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3040" windowHeight="10500" firstSheet="4" activeTab="20"/>
  </bookViews>
  <sheets>
    <sheet name="Content" sheetId="2" r:id="rId1"/>
    <sheet name="Excel2LaTeX" sheetId="40" state="hidden" r:id="rId2"/>
    <sheet name="S1" sheetId="3" r:id="rId3"/>
    <sheet name="S2" sheetId="18" r:id="rId4"/>
    <sheet name="S3" sheetId="19" r:id="rId5"/>
    <sheet name="S4" sheetId="20" r:id="rId6"/>
    <sheet name="S5" sheetId="21" r:id="rId7"/>
    <sheet name="S6" sheetId="22" r:id="rId8"/>
    <sheet name="S7" sheetId="23" r:id="rId9"/>
    <sheet name="S8" sheetId="24" r:id="rId10"/>
    <sheet name="S9" sheetId="25" r:id="rId11"/>
    <sheet name="S10" sheetId="26" r:id="rId12"/>
    <sheet name="S11" sheetId="27" r:id="rId13"/>
    <sheet name="S12" sheetId="29" r:id="rId14"/>
    <sheet name="S13" sheetId="30" r:id="rId15"/>
    <sheet name="S14" sheetId="31" r:id="rId16"/>
    <sheet name="S15" sheetId="4" r:id="rId17"/>
    <sheet name="S16" sheetId="5" r:id="rId18"/>
    <sheet name="S17" sheetId="6" r:id="rId19"/>
    <sheet name="S18" sheetId="7" r:id="rId20"/>
    <sheet name="S19" sheetId="8" r:id="rId21"/>
    <sheet name="S20" sheetId="9" r:id="rId22"/>
    <sheet name="S21" sheetId="10" r:id="rId23"/>
    <sheet name="S22" sheetId="11" r:id="rId24"/>
    <sheet name="S23" sheetId="12" r:id="rId25"/>
    <sheet name="S24" sheetId="13" r:id="rId26"/>
    <sheet name="S25" sheetId="14" r:id="rId27"/>
    <sheet name="S26" sheetId="15" r:id="rId28"/>
    <sheet name="S27" sheetId="16" r:id="rId29"/>
    <sheet name="S28" sheetId="17" r:id="rId30"/>
    <sheet name="S29" sheetId="32" r:id="rId31"/>
    <sheet name="S30" sheetId="33" r:id="rId32"/>
    <sheet name="S31" sheetId="34" r:id="rId33"/>
    <sheet name="S32" sheetId="35" r:id="rId34"/>
    <sheet name="S33" sheetId="36" r:id="rId35"/>
    <sheet name="S34" sheetId="37" r:id="rId36"/>
    <sheet name="S35" sheetId="38" r:id="rId37"/>
    <sheet name="S36" sheetId="39" r:id="rId3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470" uniqueCount="921">
  <si>
    <r>
      <rPr>
        <i/>
        <sz val="11"/>
        <color theme="1"/>
        <rFont val="Times New Roman"/>
        <charset val="134"/>
      </rPr>
      <t>Journal of Bone and Mineral Metabolism</t>
    </r>
    <r>
      <rPr>
        <sz val="11"/>
        <color theme="1"/>
        <rFont val="Times New Roman"/>
        <charset val="134"/>
      </rPr>
      <t xml:space="preserve">
Genetic causality of bone mineral density on age-related macular degeneration: evidence from Mendelian randomization   Authors: Yuxin Sun, Ziran Zhang, Zejun Chen, Zhengran Li, Fanye Wu, Zijin Wang, Tong Wu, Guoguo Yi, Fanke Meng, Shuduan Wu (The Sixth Affiliated Hospital, Guangzhou, China; E-mail: wushd5@mail.sysu.edu.cn)</t>
    </r>
  </si>
  <si>
    <t>Number</t>
  </si>
  <si>
    <t>Content of the supplementary tables</t>
  </si>
  <si>
    <t>Table 1.</t>
  </si>
  <si>
    <t>TB-BMD exposure SNPs and their association with Wet-AMD</t>
  </si>
  <si>
    <t>Table 2.</t>
  </si>
  <si>
    <t>H-BMD exposure SNPs and their association with Wet-AMD</t>
  </si>
  <si>
    <t>Table 3.</t>
  </si>
  <si>
    <t>LS-BMD exposure SNPs and their association with Wet-AMD</t>
  </si>
  <si>
    <t>Table 4.</t>
  </si>
  <si>
    <t>FN-BMD exposure SNPs and their association with Wet-AMD</t>
  </si>
  <si>
    <t>Table 5.</t>
  </si>
  <si>
    <t>FA-BMD exposure SNPs and their association with Wet-AMD</t>
  </si>
  <si>
    <t>Table 6.</t>
  </si>
  <si>
    <t>TB-BMD (age 0-15) exposure SNPs and their association with Wet-AMD</t>
  </si>
  <si>
    <t>Table 7.</t>
  </si>
  <si>
    <t>TB-BMD (age15-30) exposure SNPs and their association with Wet-AMD</t>
  </si>
  <si>
    <t>Table 8.</t>
  </si>
  <si>
    <t>TB-BMD (age30-45) exposure SNPs and their association with Wet-AMD</t>
  </si>
  <si>
    <t>Table 9.</t>
  </si>
  <si>
    <t>TB-BMD (age 45-60) exposure SNPs and their association with Wet-AMD</t>
  </si>
  <si>
    <t>Table 10.</t>
  </si>
  <si>
    <t>TB-BMD (age over 60) exposure SNPs and their association with Wet-AMD</t>
  </si>
  <si>
    <t>Table 11.</t>
  </si>
  <si>
    <t>LS-BMD-man exposure SNPs and their association with Wet-AMD</t>
  </si>
  <si>
    <t>Table 12.</t>
  </si>
  <si>
    <t>LS-BMD-woman exposure SNPs and their association with Wet-AMD</t>
  </si>
  <si>
    <t>Table 13.</t>
  </si>
  <si>
    <t>FN-BMD-man exposure SNPs and their association with Wet-AMD</t>
  </si>
  <si>
    <t>Table 14.</t>
  </si>
  <si>
    <t>FN-BMD-woman exposure SNPs and their association with Wet-AMD</t>
  </si>
  <si>
    <t>Table 15.</t>
  </si>
  <si>
    <t>TB-BMD exposure SNPs and their association with Dry-AMD</t>
  </si>
  <si>
    <t>Table 16.</t>
  </si>
  <si>
    <t>H-BMD exposure SNPs and their association with Dry-AMD</t>
  </si>
  <si>
    <t>Table 17.</t>
  </si>
  <si>
    <t>LS-BMD exposure SNPs and their association with Dry-AMD</t>
  </si>
  <si>
    <t>Table 18.</t>
  </si>
  <si>
    <t>FN-BMD exposure SNPs and their association with Dry-AMD</t>
  </si>
  <si>
    <t>Table 19.</t>
  </si>
  <si>
    <t>FA-BMD exposure SNPs and their association with Dry-AMD</t>
  </si>
  <si>
    <t>Table 20.</t>
  </si>
  <si>
    <t>TB-BMD (age 0-15) exposure SNPs and their association with Dry-AMD</t>
  </si>
  <si>
    <t>Table 21.</t>
  </si>
  <si>
    <t>TB-BMD (age15-30) exposure SNPs and their association with Dry-AMD</t>
  </si>
  <si>
    <t>Table 22.</t>
  </si>
  <si>
    <t>TB-BMD (age30-45) exposure SNPs and their association with Dry-AMD</t>
  </si>
  <si>
    <t>Table 23.</t>
  </si>
  <si>
    <t>TB-BMD (age 45-60) exposure SNPs and their association with Dry-AMD</t>
  </si>
  <si>
    <t>Table 24.</t>
  </si>
  <si>
    <t>TB-BMD (age over 60) exposure SNPs and their association with Dry-AMD</t>
  </si>
  <si>
    <t>Table 25.</t>
  </si>
  <si>
    <t>LS-BMD-man exposure SNPs and their association with Dry-AMD</t>
  </si>
  <si>
    <t>Table 26.</t>
  </si>
  <si>
    <t>LS-BMD-woman exposure SNPs and their association with Dry-AMD</t>
  </si>
  <si>
    <t>Table 27.</t>
  </si>
  <si>
    <t>FN-BMD-man exposure SNPs and their association with Dry-AMD</t>
  </si>
  <si>
    <t>Table 28.</t>
  </si>
  <si>
    <t>FN-BMD-woman exposure SNPs and their association with Dry-AMD</t>
  </si>
  <si>
    <t>Table 29.</t>
  </si>
  <si>
    <t>MR results of  LS-BMD-man  on Wet-AMD</t>
  </si>
  <si>
    <t>Table 30.</t>
  </si>
  <si>
    <t>MR results of  LS-BMD-woman  on Wet-AMD</t>
  </si>
  <si>
    <t>Table 31.</t>
  </si>
  <si>
    <t>MR results of  FN-BMD-man  on Wet-AMD</t>
  </si>
  <si>
    <t>Table 32.</t>
  </si>
  <si>
    <t>MR results of  FN-BMD-woman  on Wet-AMD</t>
  </si>
  <si>
    <t>Table 33.</t>
  </si>
  <si>
    <t>MR results of  LS-BMD-man  on Dry-AMD</t>
  </si>
  <si>
    <t>Table 34.</t>
  </si>
  <si>
    <t>MR results of  LS-BMD-woman  on -DryAMD</t>
  </si>
  <si>
    <t>Table 35.</t>
  </si>
  <si>
    <t>MR results of  FN-BMD-man  on Dry-AMD</t>
  </si>
  <si>
    <t>Table 36.</t>
  </si>
  <si>
    <t>MR results of  FN-BMD-woman  on Dry-AMD</t>
  </si>
  <si>
    <t>Abbreviation: TB-BMD, total body bone mineral density; H-BMD, bone mineral density of heel; LS-BMD, bone mineral density of lumbar spine;  FN- BMD, bone mineral density of femoral neck; FA-BMD, bone mineral density of forearm; Dry-AMD, dry age-related macular degeneration; Wet-AMD, wet age-related macular degeneration; SNPs, single nucleotide polymorphisms; MR, Mendelian randomization.</t>
  </si>
  <si>
    <t>RangeAddress</t>
  </si>
  <si>
    <t>Options</t>
  </si>
  <si>
    <t>CellWidth</t>
  </si>
  <si>
    <t>Indent</t>
  </si>
  <si>
    <t>FileName</t>
  </si>
  <si>
    <t>Content.tex</t>
  </si>
  <si>
    <t>S1.tex</t>
  </si>
  <si>
    <t>S2.tex</t>
  </si>
  <si>
    <t>S3.tex</t>
  </si>
  <si>
    <t>S4.tex</t>
  </si>
  <si>
    <t>S5.tex</t>
  </si>
  <si>
    <t>S6.tex</t>
  </si>
  <si>
    <t>S7.tex</t>
  </si>
  <si>
    <t>S8.tex</t>
  </si>
  <si>
    <t>S9.tex</t>
  </si>
  <si>
    <t>S10.tex</t>
  </si>
  <si>
    <t>S11.tex</t>
  </si>
  <si>
    <t>S12.tex</t>
  </si>
  <si>
    <t>S13.tex</t>
  </si>
  <si>
    <t>S14.tex</t>
  </si>
  <si>
    <t>S15.tex</t>
  </si>
  <si>
    <t>S16.tex</t>
  </si>
  <si>
    <t>S17.tex</t>
  </si>
  <si>
    <t>S18.tex</t>
  </si>
  <si>
    <t>S19.tex</t>
  </si>
  <si>
    <t>S20.tex</t>
  </si>
  <si>
    <t>S21.tex</t>
  </si>
  <si>
    <t>S22.tex</t>
  </si>
  <si>
    <t>S23.tex</t>
  </si>
  <si>
    <t>S24.tex</t>
  </si>
  <si>
    <t>S25.tex</t>
  </si>
  <si>
    <t>S26.tex</t>
  </si>
  <si>
    <t>S27.tex</t>
  </si>
  <si>
    <t>S28.tex</t>
  </si>
  <si>
    <t>S29.tex</t>
  </si>
  <si>
    <t>S30.tex</t>
  </si>
  <si>
    <t>S31.tex</t>
  </si>
  <si>
    <t>S32.tex</t>
  </si>
  <si>
    <t>S33.tex</t>
  </si>
  <si>
    <t>S34.tex</t>
  </si>
  <si>
    <t>S35.tex</t>
  </si>
  <si>
    <t>S36.tex</t>
  </si>
  <si>
    <t>Table 1. TB-BMD exposure SNPs and their association with Wet-AMD</t>
  </si>
  <si>
    <t>SNP</t>
  </si>
  <si>
    <t>chr</t>
  </si>
  <si>
    <t>EA</t>
  </si>
  <si>
    <t>OA</t>
  </si>
  <si>
    <t>beta</t>
  </si>
  <si>
    <t>se</t>
  </si>
  <si>
    <t>pval.</t>
  </si>
  <si>
    <t>F-statistic</t>
  </si>
  <si>
    <t>exp</t>
  </si>
  <si>
    <t>out</t>
  </si>
  <si>
    <t>rs10048745</t>
  </si>
  <si>
    <t>A</t>
  </si>
  <si>
    <t>G</t>
  </si>
  <si>
    <t>rs1037011</t>
  </si>
  <si>
    <t>C</t>
  </si>
  <si>
    <t>T</t>
  </si>
  <si>
    <t>rs10490046</t>
  </si>
  <si>
    <t>rs10493013</t>
  </si>
  <si>
    <t>rs10735851</t>
  </si>
  <si>
    <t>rs10777212</t>
  </si>
  <si>
    <t>rs10788264</t>
  </si>
  <si>
    <t>rs10832520</t>
  </si>
  <si>
    <t>rs10901216</t>
  </si>
  <si>
    <t>rs10931982</t>
  </si>
  <si>
    <t>rs11228240</t>
  </si>
  <si>
    <t>rs1159798</t>
  </si>
  <si>
    <t>rs11745493</t>
  </si>
  <si>
    <t>rs117557198</t>
  </si>
  <si>
    <t>rs118115924</t>
  </si>
  <si>
    <t>rs11898505</t>
  </si>
  <si>
    <t>rs11904127</t>
  </si>
  <si>
    <t>rs11910328</t>
  </si>
  <si>
    <t>rs11934731</t>
  </si>
  <si>
    <t>rs11995824</t>
  </si>
  <si>
    <t>rs12044944</t>
  </si>
  <si>
    <t>rs12258451</t>
  </si>
  <si>
    <t>rs12442242</t>
  </si>
  <si>
    <t>rs12534510</t>
  </si>
  <si>
    <t>rs12612325</t>
  </si>
  <si>
    <t>rs1286150</t>
  </si>
  <si>
    <t>rs13204965</t>
  </si>
  <si>
    <t>rs143187557</t>
  </si>
  <si>
    <t>rs144279715</t>
  </si>
  <si>
    <t>rs144691710</t>
  </si>
  <si>
    <t>rs1452102</t>
  </si>
  <si>
    <t>rs1548607</t>
  </si>
  <si>
    <t>rs2252865</t>
  </si>
  <si>
    <t>rs2289410</t>
  </si>
  <si>
    <t>rs2350085</t>
  </si>
  <si>
    <t>rs2414098</t>
  </si>
  <si>
    <t>rs2553773</t>
  </si>
  <si>
    <t>rs2566751</t>
  </si>
  <si>
    <t>rs2566752</t>
  </si>
  <si>
    <t>rs2873195</t>
  </si>
  <si>
    <t>rs34102936</t>
  </si>
  <si>
    <t>rs34670419</t>
  </si>
  <si>
    <t>rs35125553</t>
  </si>
  <si>
    <t>rs35199438</t>
  </si>
  <si>
    <t>rs3743347</t>
  </si>
  <si>
    <t>rs3801387</t>
  </si>
  <si>
    <t>rs447911</t>
  </si>
  <si>
    <t>rs4757350</t>
  </si>
  <si>
    <t>rs4846580</t>
  </si>
  <si>
    <t>rs55781332</t>
  </si>
  <si>
    <t>rs56104760</t>
  </si>
  <si>
    <t>rs6029130</t>
  </si>
  <si>
    <t>rs6040063</t>
  </si>
  <si>
    <t>rs61884327</t>
  </si>
  <si>
    <t>rs633995</t>
  </si>
  <si>
    <t>rs634277</t>
  </si>
  <si>
    <t>rs6465511</t>
  </si>
  <si>
    <t>rs6557155</t>
  </si>
  <si>
    <t>rs6960249</t>
  </si>
  <si>
    <t>rs7105860</t>
  </si>
  <si>
    <t>rs71390846</t>
  </si>
  <si>
    <t>rs725670</t>
  </si>
  <si>
    <t>rs73169678</t>
  </si>
  <si>
    <t>rs73305797</t>
  </si>
  <si>
    <t>rs73349318</t>
  </si>
  <si>
    <t>rs73719807</t>
  </si>
  <si>
    <t>rs74394007</t>
  </si>
  <si>
    <t>rs7548588</t>
  </si>
  <si>
    <t>rs757138</t>
  </si>
  <si>
    <t>rs7586085</t>
  </si>
  <si>
    <t>rs76051363</t>
  </si>
  <si>
    <t>rs7728694</t>
  </si>
  <si>
    <t>rs7740042</t>
  </si>
  <si>
    <t>rs7741085</t>
  </si>
  <si>
    <t>rs780096</t>
  </si>
  <si>
    <t>rs78667121</t>
  </si>
  <si>
    <t>rs8047501</t>
  </si>
  <si>
    <t>rs8070128</t>
  </si>
  <si>
    <t>rs818427</t>
  </si>
  <si>
    <t>rs838721</t>
  </si>
  <si>
    <t>rs884205</t>
  </si>
  <si>
    <t>rs9594738</t>
  </si>
  <si>
    <t>rs9910055</t>
  </si>
  <si>
    <t>rs9972944</t>
  </si>
  <si>
    <t>rs9976876</t>
  </si>
  <si>
    <t>Abbreviation: TB-BMD, total body bone mineral density; Wet-AMD, wet age-related macular degeneration; SNP, single nucleotide polymorphism; chr, chromosome; EA, effect_allele; OA, other_allele; se, standard error; exp, exposure; out, outcome</t>
  </si>
  <si>
    <t>Table 2. H-BMD exposure SNPs and their association with Wet-AMD</t>
  </si>
  <si>
    <t>rs10015974</t>
  </si>
  <si>
    <t>rs10057211</t>
  </si>
  <si>
    <t>rs10087008</t>
  </si>
  <si>
    <t>rs10145299</t>
  </si>
  <si>
    <t>rs10148621</t>
  </si>
  <si>
    <t>rs10206992</t>
  </si>
  <si>
    <t>rs10222078</t>
  </si>
  <si>
    <t>rs10245919</t>
  </si>
  <si>
    <t>rs10264106</t>
  </si>
  <si>
    <t>rs10407062</t>
  </si>
  <si>
    <t>rs10410950</t>
  </si>
  <si>
    <t>rs1042704</t>
  </si>
  <si>
    <t>rs1043003</t>
  </si>
  <si>
    <t>rs10474093</t>
  </si>
  <si>
    <t>rs10515269</t>
  </si>
  <si>
    <t>rs10739971</t>
  </si>
  <si>
    <t>rs10740042</t>
  </si>
  <si>
    <t>rs10750766</t>
  </si>
  <si>
    <t>rs10762859</t>
  </si>
  <si>
    <t>rs10764201</t>
  </si>
  <si>
    <t>rs10765568</t>
  </si>
  <si>
    <t>rs10779795</t>
  </si>
  <si>
    <t>rs10783573</t>
  </si>
  <si>
    <t>rs10788221</t>
  </si>
  <si>
    <t>rs10800531</t>
  </si>
  <si>
    <t>rs10817895</t>
  </si>
  <si>
    <t>rs10824766</t>
  </si>
  <si>
    <t>rs10842704</t>
  </si>
  <si>
    <t>rs10848507</t>
  </si>
  <si>
    <t>rs10859561</t>
  </si>
  <si>
    <t>rs10885434</t>
  </si>
  <si>
    <t>rs10887745</t>
  </si>
  <si>
    <t>rs10896426</t>
  </si>
  <si>
    <t>rs10917449</t>
  </si>
  <si>
    <t>rs10920352</t>
  </si>
  <si>
    <t>rs11007241</t>
  </si>
  <si>
    <t>rs11023882</t>
  </si>
  <si>
    <t>rs11067228</t>
  </si>
  <si>
    <t>rs11073930</t>
  </si>
  <si>
    <t>rs11088458</t>
  </si>
  <si>
    <t>rs11107263</t>
  </si>
  <si>
    <t>rs11127656</t>
  </si>
  <si>
    <t>rs11142400</t>
  </si>
  <si>
    <t>rs1114344</t>
  </si>
  <si>
    <t>rs11175773</t>
  </si>
  <si>
    <t>rs11175835</t>
  </si>
  <si>
    <t>rs11196170</t>
  </si>
  <si>
    <t>rs112073168</t>
  </si>
  <si>
    <t>rs11238756</t>
  </si>
  <si>
    <t>rs11242776</t>
  </si>
  <si>
    <t>rs112447018</t>
  </si>
  <si>
    <t>rs112766772</t>
  </si>
  <si>
    <t>rs1133400</t>
  </si>
  <si>
    <t>rs113488960</t>
  </si>
  <si>
    <t>rs114268629</t>
  </si>
  <si>
    <t>rs114658808</t>
  </si>
  <si>
    <t>rs114667987</t>
  </si>
  <si>
    <t>rs11576308</t>
  </si>
  <si>
    <t>rs116228246</t>
  </si>
  <si>
    <t>rs11643240</t>
  </si>
  <si>
    <t>rs11668064</t>
  </si>
  <si>
    <t>rs11670056</t>
  </si>
  <si>
    <t>rs11675489</t>
  </si>
  <si>
    <t>rs11688492</t>
  </si>
  <si>
    <t>rs11696009</t>
  </si>
  <si>
    <t>rs117111740</t>
  </si>
  <si>
    <t>rs117124857</t>
  </si>
  <si>
    <t>rs11729023</t>
  </si>
  <si>
    <t>rs117445182</t>
  </si>
  <si>
    <t>rs117481343</t>
  </si>
  <si>
    <t>rs11752784</t>
  </si>
  <si>
    <t>rs11752873</t>
  </si>
  <si>
    <t>rs1181334</t>
  </si>
  <si>
    <t>rs1187624</t>
  </si>
  <si>
    <t>rs11880992</t>
  </si>
  <si>
    <t>rs11915970</t>
  </si>
  <si>
    <t>rs11995050</t>
  </si>
  <si>
    <t>rs12041821</t>
  </si>
  <si>
    <t>rs12121554</t>
  </si>
  <si>
    <t>rs12127020</t>
  </si>
  <si>
    <t>rs12149673</t>
  </si>
  <si>
    <t>rs12210993</t>
  </si>
  <si>
    <t>rs12215938</t>
  </si>
  <si>
    <t>rs12276167</t>
  </si>
  <si>
    <t>rs12323717</t>
  </si>
  <si>
    <t>rs12332674</t>
  </si>
  <si>
    <t>rs12358555</t>
  </si>
  <si>
    <t>rs12372718</t>
  </si>
  <si>
    <t>rs12443188</t>
  </si>
  <si>
    <t>rs12448684</t>
  </si>
  <si>
    <t>rs12452440</t>
  </si>
  <si>
    <t>rs12485244</t>
  </si>
  <si>
    <t>rs12487905</t>
  </si>
  <si>
    <t>rs12499988</t>
  </si>
  <si>
    <t>rs12534970</t>
  </si>
  <si>
    <t>rs12545602</t>
  </si>
  <si>
    <t>rs1256065</t>
  </si>
  <si>
    <t>rs12569559</t>
  </si>
  <si>
    <t>rs12616772</t>
  </si>
  <si>
    <t>rs12733821</t>
  </si>
  <si>
    <t>rs12756373</t>
  </si>
  <si>
    <t>rs12811685</t>
  </si>
  <si>
    <t>rs1286075</t>
  </si>
  <si>
    <t>rs1286662</t>
  </si>
  <si>
    <t>rs12924535</t>
  </si>
  <si>
    <t>rs12941363</t>
  </si>
  <si>
    <t>rs12942736</t>
  </si>
  <si>
    <t>rs12945403</t>
  </si>
  <si>
    <t>rs12984621</t>
  </si>
  <si>
    <t>rs12986939</t>
  </si>
  <si>
    <t>rs13002567</t>
  </si>
  <si>
    <t>rs13022378</t>
  </si>
  <si>
    <t>rs13070996</t>
  </si>
  <si>
    <t>rs13072536</t>
  </si>
  <si>
    <t>rs13088318</t>
  </si>
  <si>
    <t>rs13133616</t>
  </si>
  <si>
    <t>rs13154707</t>
  </si>
  <si>
    <t>rs13179493</t>
  </si>
  <si>
    <t>rs134613</t>
  </si>
  <si>
    <t>rs1351623</t>
  </si>
  <si>
    <t>rs1386625</t>
  </si>
  <si>
    <t>rs1392798</t>
  </si>
  <si>
    <t>rs139603701</t>
  </si>
  <si>
    <t>rs140676008</t>
  </si>
  <si>
    <t>rs141399219</t>
  </si>
  <si>
    <t>rs1414660</t>
  </si>
  <si>
    <t>rs141795717</t>
  </si>
  <si>
    <t>rs1428968</t>
  </si>
  <si>
    <t>rs1444436</t>
  </si>
  <si>
    <t>rs1470580</t>
  </si>
  <si>
    <t>rs1475120</t>
  </si>
  <si>
    <t>rs1487241</t>
  </si>
  <si>
    <t>rs149078150</t>
  </si>
  <si>
    <t>rs1491814</t>
  </si>
  <si>
    <t>rs150059308</t>
  </si>
  <si>
    <t>rs1502201</t>
  </si>
  <si>
    <t>rs150445982</t>
  </si>
  <si>
    <t>rs150967545</t>
  </si>
  <si>
    <t>rs1521908</t>
  </si>
  <si>
    <t>rs1528602</t>
  </si>
  <si>
    <t>rs1533142</t>
  </si>
  <si>
    <t>rs1535571</t>
  </si>
  <si>
    <t>rs1545920</t>
  </si>
  <si>
    <t>rs1550270</t>
  </si>
  <si>
    <t>rs1555958</t>
  </si>
  <si>
    <t>rs159408</t>
  </si>
  <si>
    <t>rs1622638</t>
  </si>
  <si>
    <t>rs167365</t>
  </si>
  <si>
    <t>rs16878921</t>
  </si>
  <si>
    <t>rs17010957</t>
  </si>
  <si>
    <t>rs1706708</t>
  </si>
  <si>
    <t>rs1708627</t>
  </si>
  <si>
    <t>rs17265513</t>
  </si>
  <si>
    <t>rs17429745</t>
  </si>
  <si>
    <t>rs174598</t>
  </si>
  <si>
    <t>rs17472350</t>
  </si>
  <si>
    <t>rs17507577</t>
  </si>
  <si>
    <t>rs17514740</t>
  </si>
  <si>
    <t>rs1766790</t>
  </si>
  <si>
    <t>rs17679410</t>
  </si>
  <si>
    <t>rs17686786</t>
  </si>
  <si>
    <t>rs1771982</t>
  </si>
  <si>
    <t>rs1777277</t>
  </si>
  <si>
    <t>rs181367</t>
  </si>
  <si>
    <t>rs183084030</t>
  </si>
  <si>
    <t>rs1834554</t>
  </si>
  <si>
    <t>rs1844776</t>
  </si>
  <si>
    <t>rs1859839</t>
  </si>
  <si>
    <t>rs188424982</t>
  </si>
  <si>
    <t>rs1891002</t>
  </si>
  <si>
    <t>rs1897468</t>
  </si>
  <si>
    <t>rs1902177</t>
  </si>
  <si>
    <t>rs1907310</t>
  </si>
  <si>
    <t>rs1977576</t>
  </si>
  <si>
    <t>rs1991431</t>
  </si>
  <si>
    <t>rs1999536</t>
  </si>
  <si>
    <t>rs2029999</t>
  </si>
  <si>
    <t>rs2052480</t>
  </si>
  <si>
    <t>rs206432</t>
  </si>
  <si>
    <t>rs2069442</t>
  </si>
  <si>
    <t>rs2073381</t>
  </si>
  <si>
    <t>rs2073489</t>
  </si>
  <si>
    <t>rs2085490</t>
  </si>
  <si>
    <t>rs210374</t>
  </si>
  <si>
    <t>rs2109204</t>
  </si>
  <si>
    <t>rs215226</t>
  </si>
  <si>
    <t>rs2216949</t>
  </si>
  <si>
    <t>rs2227607</t>
  </si>
  <si>
    <t>rs2239626</t>
  </si>
  <si>
    <t>rs2240226</t>
  </si>
  <si>
    <t>rs2254027</t>
  </si>
  <si>
    <t>rs2272443</t>
  </si>
  <si>
    <t>rs2346204</t>
  </si>
  <si>
    <t>rs2382801</t>
  </si>
  <si>
    <t>rs2388792</t>
  </si>
  <si>
    <t>rs243838</t>
  </si>
  <si>
    <t>rs2442599</t>
  </si>
  <si>
    <t>rs2446415</t>
  </si>
  <si>
    <t>rs2456049</t>
  </si>
  <si>
    <t>rs2491105</t>
  </si>
  <si>
    <t>rs2509353</t>
  </si>
  <si>
    <t>rs2514845</t>
  </si>
  <si>
    <t>rs2546985</t>
  </si>
  <si>
    <t>rs2553772</t>
  </si>
  <si>
    <t>rs2566774</t>
  </si>
  <si>
    <t>rs2627668</t>
  </si>
  <si>
    <t>rs2637318</t>
  </si>
  <si>
    <t>rs2639953</t>
  </si>
  <si>
    <t>rs2647462</t>
  </si>
  <si>
    <t>rs2653559</t>
  </si>
  <si>
    <t>rs2707493</t>
  </si>
  <si>
    <t>rs2722299</t>
  </si>
  <si>
    <t>rs2736911</t>
  </si>
  <si>
    <t>rs2737252</t>
  </si>
  <si>
    <t>rs2741856</t>
  </si>
  <si>
    <t>rs2761884</t>
  </si>
  <si>
    <t>rs2799097</t>
  </si>
  <si>
    <t>rs2830913</t>
  </si>
  <si>
    <t>rs28364580</t>
  </si>
  <si>
    <t>rs2836620</t>
  </si>
  <si>
    <t>rs28373428</t>
  </si>
  <si>
    <t>rs28557305</t>
  </si>
  <si>
    <t>rs28707249</t>
  </si>
  <si>
    <t>rs2884691</t>
  </si>
  <si>
    <t>rs2906193</t>
  </si>
  <si>
    <t>rs2908007</t>
  </si>
  <si>
    <t>rs2929308</t>
  </si>
  <si>
    <t>rs293736</t>
  </si>
  <si>
    <t>rs2944590</t>
  </si>
  <si>
    <t>rs2969072</t>
  </si>
  <si>
    <t>rs2982573</t>
  </si>
  <si>
    <t>rs3118906</t>
  </si>
  <si>
    <t>rs314344</t>
  </si>
  <si>
    <t>rs330091</t>
  </si>
  <si>
    <t>rs34068557</t>
  </si>
  <si>
    <t>rs34123233</t>
  </si>
  <si>
    <t>rs34220916</t>
  </si>
  <si>
    <t>rs34324915</t>
  </si>
  <si>
    <t>rs344035</t>
  </si>
  <si>
    <t>rs344078</t>
  </si>
  <si>
    <t>rs34435227</t>
  </si>
  <si>
    <t>rs34441013</t>
  </si>
  <si>
    <t>rs34553872</t>
  </si>
  <si>
    <t>rs34575960</t>
  </si>
  <si>
    <t>rs34620158</t>
  </si>
  <si>
    <t>rs34945663</t>
  </si>
  <si>
    <t>rs35155027</t>
  </si>
  <si>
    <t>rs35264941</t>
  </si>
  <si>
    <t>rs35404230</t>
  </si>
  <si>
    <t>rs35463915</t>
  </si>
  <si>
    <t>rs35657711</t>
  </si>
  <si>
    <t>rs35713954</t>
  </si>
  <si>
    <t>rs36009197</t>
  </si>
  <si>
    <t>rs36010930</t>
  </si>
  <si>
    <t>rs368510</t>
  </si>
  <si>
    <t>rs370387</t>
  </si>
  <si>
    <t>rs3747237</t>
  </si>
  <si>
    <t>rs3757434</t>
  </si>
  <si>
    <t>rs3760456</t>
  </si>
  <si>
    <t>rs3765971</t>
  </si>
  <si>
    <t>rs3777787</t>
  </si>
  <si>
    <t>rs3790608</t>
  </si>
  <si>
    <t>rs3796014</t>
  </si>
  <si>
    <t>rs3801427</t>
  </si>
  <si>
    <t>rs3829849</t>
  </si>
  <si>
    <t>rs3848474</t>
  </si>
  <si>
    <t>rs402072</t>
  </si>
  <si>
    <t>rs41302867</t>
  </si>
  <si>
    <t>rs42032</t>
  </si>
  <si>
    <t>rs426810</t>
  </si>
  <si>
    <t>rs4305309</t>
  </si>
  <si>
    <t>rs4360494</t>
  </si>
  <si>
    <t>rs4418639</t>
  </si>
  <si>
    <t>rs4505759</t>
  </si>
  <si>
    <t>rs4595506</t>
  </si>
  <si>
    <t>rs4635400</t>
  </si>
  <si>
    <t>rs4664604</t>
  </si>
  <si>
    <t>rs4669522</t>
  </si>
  <si>
    <t>rs4693374</t>
  </si>
  <si>
    <t>rs4739697</t>
  </si>
  <si>
    <t>rs4743930</t>
  </si>
  <si>
    <t>rs4759843</t>
  </si>
  <si>
    <t>rs4780403</t>
  </si>
  <si>
    <t>rs4782351</t>
  </si>
  <si>
    <t>rs4806003</t>
  </si>
  <si>
    <t>rs4806862</t>
  </si>
  <si>
    <t>rs4821797</t>
  </si>
  <si>
    <t>rs4836373</t>
  </si>
  <si>
    <t>rs4869284</t>
  </si>
  <si>
    <t>rs4876361</t>
  </si>
  <si>
    <t>rs4882032</t>
  </si>
  <si>
    <t>rs4936266</t>
  </si>
  <si>
    <t>rs4961733</t>
  </si>
  <si>
    <t>rs4964511</t>
  </si>
  <si>
    <t>rs4979905</t>
  </si>
  <si>
    <t>rs55704141</t>
  </si>
  <si>
    <t>rs55709850</t>
  </si>
  <si>
    <t>rs55711911</t>
  </si>
  <si>
    <t>rs55721532</t>
  </si>
  <si>
    <t>rs55772556</t>
  </si>
  <si>
    <t>rs55826238</t>
  </si>
  <si>
    <t>rs55863202</t>
  </si>
  <si>
    <t>rs56009005</t>
  </si>
  <si>
    <t>rs56320441</t>
  </si>
  <si>
    <t>rs56682471</t>
  </si>
  <si>
    <t>rs56744189</t>
  </si>
  <si>
    <t>rs56940811</t>
  </si>
  <si>
    <t>rs57043009</t>
  </si>
  <si>
    <t>rs571356</t>
  </si>
  <si>
    <t>rs5735</t>
  </si>
  <si>
    <t>rs5750263</t>
  </si>
  <si>
    <t>rs5754387</t>
  </si>
  <si>
    <t>rs578789</t>
  </si>
  <si>
    <t>rs59243338</t>
  </si>
  <si>
    <t>rs59813731</t>
  </si>
  <si>
    <t>rs602633</t>
  </si>
  <si>
    <t>rs603424</t>
  </si>
  <si>
    <t>rs60507951</t>
  </si>
  <si>
    <t>rs6054777</t>
  </si>
  <si>
    <t>rs6117854</t>
  </si>
  <si>
    <t>rs6120819</t>
  </si>
  <si>
    <t>rs6129493</t>
  </si>
  <si>
    <t>rs614802</t>
  </si>
  <si>
    <t>rs61733768</t>
  </si>
  <si>
    <t>rs61780431</t>
  </si>
  <si>
    <t>rs61921611</t>
  </si>
  <si>
    <t>rs62007684</t>
  </si>
  <si>
    <t>rs62111830</t>
  </si>
  <si>
    <t>rs62182131</t>
  </si>
  <si>
    <t>rs62228067</t>
  </si>
  <si>
    <t>rs62302300</t>
  </si>
  <si>
    <t>rs62321667</t>
  </si>
  <si>
    <t>rs62389387</t>
  </si>
  <si>
    <t>rs62396264</t>
  </si>
  <si>
    <t>rs6465495</t>
  </si>
  <si>
    <t>rs6469765</t>
  </si>
  <si>
    <t>rs6471752</t>
  </si>
  <si>
    <t>rs6485702</t>
  </si>
  <si>
    <t>rs6540965</t>
  </si>
  <si>
    <t>rs6542920</t>
  </si>
  <si>
    <t>rs6546334</t>
  </si>
  <si>
    <t>rs6559947</t>
  </si>
  <si>
    <t>rs665783</t>
  </si>
  <si>
    <t>rs6664489</t>
  </si>
  <si>
    <t>rs666592</t>
  </si>
  <si>
    <t>rs66927142</t>
  </si>
  <si>
    <t>rs6722557</t>
  </si>
  <si>
    <t>rs6782178</t>
  </si>
  <si>
    <t>rs6794670</t>
  </si>
  <si>
    <t>rs6799205</t>
  </si>
  <si>
    <t>rs6839437</t>
  </si>
  <si>
    <t>rs6842128</t>
  </si>
  <si>
    <t>rs6846476</t>
  </si>
  <si>
    <t>rs6861681</t>
  </si>
  <si>
    <t>rs6864688</t>
  </si>
  <si>
    <t>rs6866190</t>
  </si>
  <si>
    <t>rs6882422</t>
  </si>
  <si>
    <t>rs6885822</t>
  </si>
  <si>
    <t>rs6938070</t>
  </si>
  <si>
    <t>rs6965122</t>
  </si>
  <si>
    <t>rs6977460</t>
  </si>
  <si>
    <t>rs7000279</t>
  </si>
  <si>
    <t>rs7017252</t>
  </si>
  <si>
    <t>rs7021585</t>
  </si>
  <si>
    <t>rs7040344</t>
  </si>
  <si>
    <t>rs7078201</t>
  </si>
  <si>
    <t>rs7102</t>
  </si>
  <si>
    <t>rs7121746</t>
  </si>
  <si>
    <t>rs7125361</t>
  </si>
  <si>
    <t>rs713111</t>
  </si>
  <si>
    <t>rs71338573</t>
  </si>
  <si>
    <t>rs7135535</t>
  </si>
  <si>
    <t>rs7147775</t>
  </si>
  <si>
    <t>rs7167692</t>
  </si>
  <si>
    <t>rs7175531</t>
  </si>
  <si>
    <t>rs7176579</t>
  </si>
  <si>
    <t>rs7191269</t>
  </si>
  <si>
    <t>rs7197197</t>
  </si>
  <si>
    <t>rs7209460</t>
  </si>
  <si>
    <t>rs7212160</t>
  </si>
  <si>
    <t>rs7237942</t>
  </si>
  <si>
    <t>rs7251807</t>
  </si>
  <si>
    <t>rs72656010</t>
  </si>
  <si>
    <t>rs72692842</t>
  </si>
  <si>
    <t>rs72790907</t>
  </si>
  <si>
    <t>rs72793938</t>
  </si>
  <si>
    <t>rs7280028</t>
  </si>
  <si>
    <t>rs72813180</t>
  </si>
  <si>
    <t>rs72868839</t>
  </si>
  <si>
    <t>rs72871127</t>
  </si>
  <si>
    <t>rs72925179</t>
  </si>
  <si>
    <t>rs72945685</t>
  </si>
  <si>
    <t>rs72971208</t>
  </si>
  <si>
    <t>rs73029263</t>
  </si>
  <si>
    <t>rs73139123</t>
  </si>
  <si>
    <t>rs73207790</t>
  </si>
  <si>
    <t>rs73212812</t>
  </si>
  <si>
    <t>rs73238169</t>
  </si>
  <si>
    <t>rs7329483</t>
  </si>
  <si>
    <t>rs73479996</t>
  </si>
  <si>
    <t>rs73520180</t>
  </si>
  <si>
    <t>rs74119759</t>
  </si>
  <si>
    <t>rs7445576</t>
  </si>
  <si>
    <t>rs747091</t>
  </si>
  <si>
    <t>rs7484147</t>
  </si>
  <si>
    <t>rs7488974</t>
  </si>
  <si>
    <t>rs7504492</t>
  </si>
  <si>
    <t>rs7516171</t>
  </si>
  <si>
    <t>rs75230517</t>
  </si>
  <si>
    <t>rs7527300</t>
  </si>
  <si>
    <t>rs7546500</t>
  </si>
  <si>
    <t>rs7560701</t>
  </si>
  <si>
    <t>rs757179</t>
  </si>
  <si>
    <t>rs757286</t>
  </si>
  <si>
    <t>rs75729494</t>
  </si>
  <si>
    <t>rs75809680</t>
  </si>
  <si>
    <t>rs7585120</t>
  </si>
  <si>
    <t>rs7599234</t>
  </si>
  <si>
    <t>rs7600317</t>
  </si>
  <si>
    <t>rs7653133</t>
  </si>
  <si>
    <t>rs7679094</t>
  </si>
  <si>
    <t>rs76813275</t>
  </si>
  <si>
    <t>rs76833657</t>
  </si>
  <si>
    <t>rs76901084</t>
  </si>
  <si>
    <t>rs76983463</t>
  </si>
  <si>
    <t>rs7699338</t>
  </si>
  <si>
    <t>rs7703751</t>
  </si>
  <si>
    <t>rs77112003</t>
  </si>
  <si>
    <t>rs7728907</t>
  </si>
  <si>
    <t>rs7741021</t>
  </si>
  <si>
    <t>rs77431781</t>
  </si>
  <si>
    <t>rs77599507</t>
  </si>
  <si>
    <t>rs77847666</t>
  </si>
  <si>
    <t>rs7789880</t>
  </si>
  <si>
    <t>rs78015143</t>
  </si>
  <si>
    <t>rs7814941</t>
  </si>
  <si>
    <t>rs78432519</t>
  </si>
  <si>
    <t>rs785836</t>
  </si>
  <si>
    <t>rs7866211</t>
  </si>
  <si>
    <t>rs7898342</t>
  </si>
  <si>
    <t>rs79052526</t>
  </si>
  <si>
    <t>rs79077117</t>
  </si>
  <si>
    <t>rs79191922</t>
  </si>
  <si>
    <t>rs7953929</t>
  </si>
  <si>
    <t>rs7959604</t>
  </si>
  <si>
    <t>rs7969486</t>
  </si>
  <si>
    <t>rs79719017</t>
  </si>
  <si>
    <t>rs79728480</t>
  </si>
  <si>
    <t>rs79730878</t>
  </si>
  <si>
    <t>rs7980899</t>
  </si>
  <si>
    <t>rs8002850</t>
  </si>
  <si>
    <t>rs8008406</t>
  </si>
  <si>
    <t>rs8073697</t>
  </si>
  <si>
    <t>rs8095921</t>
  </si>
  <si>
    <t>rs825453</t>
  </si>
  <si>
    <t>rs853163</t>
  </si>
  <si>
    <t>rs868127</t>
  </si>
  <si>
    <t>rs890074</t>
  </si>
  <si>
    <t>rs899631</t>
  </si>
  <si>
    <t>rs901865</t>
  </si>
  <si>
    <t>rs912146</t>
  </si>
  <si>
    <t>rs9257744</t>
  </si>
  <si>
    <t>rs928486</t>
  </si>
  <si>
    <t>rs9290351</t>
  </si>
  <si>
    <t>rs9295508</t>
  </si>
  <si>
    <t>rs9296151</t>
  </si>
  <si>
    <t>rs932828</t>
  </si>
  <si>
    <t>rs9340903</t>
  </si>
  <si>
    <t>rs9364386</t>
  </si>
  <si>
    <t>rs9378485</t>
  </si>
  <si>
    <t>rs9385629</t>
  </si>
  <si>
    <t>rs939666</t>
  </si>
  <si>
    <t>rs9431593</t>
  </si>
  <si>
    <t>rs9447004</t>
  </si>
  <si>
    <t>rs947091</t>
  </si>
  <si>
    <t>rs9513510</t>
  </si>
  <si>
    <t>rs9521510</t>
  </si>
  <si>
    <t>rs9530279</t>
  </si>
  <si>
    <t>rs9532858</t>
  </si>
  <si>
    <t>rs9557349</t>
  </si>
  <si>
    <t>rs957772</t>
  </si>
  <si>
    <t>rs960192</t>
  </si>
  <si>
    <t>rs9606139</t>
  </si>
  <si>
    <t>rs9608698</t>
  </si>
  <si>
    <t>rs9631060</t>
  </si>
  <si>
    <t>rs9829214</t>
  </si>
  <si>
    <t>rs9873544</t>
  </si>
  <si>
    <t>rs9896306</t>
  </si>
  <si>
    <t>rs9909232</t>
  </si>
  <si>
    <t>rs9921222</t>
  </si>
  <si>
    <t>rs9927137</t>
  </si>
  <si>
    <t>rs9952412</t>
  </si>
  <si>
    <t>rs9974172</t>
  </si>
  <si>
    <t>Abbreviation: H-BMD, bone mineral density of heel; Wet-AMD, wet age-related macular degeneration; SNP, single nucleotide polymorphism; chr, chromosome; EA, effect_allele; OA, other_allele; se, standard error; exp, exposure; out, outcome</t>
  </si>
  <si>
    <t>Table 3. LS-BMD exposure SNPs and their association with Wet-AMD</t>
  </si>
  <si>
    <t>rs1023940</t>
  </si>
  <si>
    <t>rs11002249</t>
  </si>
  <si>
    <t>rs11024028</t>
  </si>
  <si>
    <t>rs11680288</t>
  </si>
  <si>
    <t>rs11692564</t>
  </si>
  <si>
    <t>rs13046645</t>
  </si>
  <si>
    <t>rs1357651</t>
  </si>
  <si>
    <t>rs2220189</t>
  </si>
  <si>
    <t>rs2235811</t>
  </si>
  <si>
    <t>rs2291467</t>
  </si>
  <si>
    <t>rs35681117</t>
  </si>
  <si>
    <t>rs401680</t>
  </si>
  <si>
    <t>rs73326583</t>
  </si>
  <si>
    <t>rs7524102</t>
  </si>
  <si>
    <t>rs7807953</t>
  </si>
  <si>
    <t>rs894738</t>
  </si>
  <si>
    <t>rs9533094</t>
  </si>
  <si>
    <t>rs9749364</t>
  </si>
  <si>
    <t>Abbreviation: LS-BMD, bone mineral density of lumbar spine; Wet-AMD, wet age-related macular degeneration; SNP, single nucleotide polymorphism; chr, chromosome; EA, effect_allele; OA, other_allele; se, standard error; exp, exposure; out, outcome</t>
  </si>
  <si>
    <t>Table 4. FN-BMD exposure SNPs and their association with Wet-AMD</t>
  </si>
  <si>
    <t>rs10170839</t>
  </si>
  <si>
    <t>rs10794639</t>
  </si>
  <si>
    <t>rs10946458</t>
  </si>
  <si>
    <t>rs11652763</t>
  </si>
  <si>
    <t>rs13194508</t>
  </si>
  <si>
    <t>rs1366594</t>
  </si>
  <si>
    <t>rs1485307</t>
  </si>
  <si>
    <t>rs1785493</t>
  </si>
  <si>
    <t>rs3779381</t>
  </si>
  <si>
    <t>rs4281029</t>
  </si>
  <si>
    <t>rs436448</t>
  </si>
  <si>
    <t>rs4448201</t>
  </si>
  <si>
    <t>rs4759320</t>
  </si>
  <si>
    <t>rs7108738</t>
  </si>
  <si>
    <t>rs9478217</t>
  </si>
  <si>
    <t>Abbreviation: FN- BMD, bone mineral density of femoral neck; Wet-AMD, wet age-related macular degeneration; SNP, single nucleotide polymorphism; chr, chromosome; EA, effect_allele; OA, other_allele; se, standard error; exp, exposure; out, outcome</t>
  </si>
  <si>
    <t>Table 5. FA-BMD exposure SNPs and their association with Wet-AMD</t>
  </si>
  <si>
    <t>rs13423976</t>
  </si>
  <si>
    <t>rs6894139</t>
  </si>
  <si>
    <t>rs7776725</t>
  </si>
  <si>
    <t>Abbreviation: FA-BMD, bone mineral density of forearm; Wet-AMD, wet age-related macular degeneration; SNP, single nucleotide polymorphism; chr, chromosome; EA, effect_allele; OA, other_allele; se, standard error; exp, exposure; out, outcome</t>
  </si>
  <si>
    <t>Table 6. TB-BMD (age 0-15) exposure SNPs and their association with Wet-AMD</t>
  </si>
  <si>
    <t>rs10896329</t>
  </si>
  <si>
    <t>rs34824550</t>
  </si>
  <si>
    <t>rs35969972</t>
  </si>
  <si>
    <t>rs72699866</t>
  </si>
  <si>
    <t>rs917726</t>
  </si>
  <si>
    <t>rs9525638</t>
  </si>
  <si>
    <t>Table 7. TB-BMD (age15-30) exposure SNPs and their association with Wet-AMD</t>
  </si>
  <si>
    <t>rs10016972</t>
  </si>
  <si>
    <t>Table 8. TB-BMD (age30-45) exposure SNPs and their association with Wet-AMD</t>
  </si>
  <si>
    <t>rs10005067</t>
  </si>
  <si>
    <t>rs12742784</t>
  </si>
  <si>
    <t>rs62259232</t>
  </si>
  <si>
    <t>rs7761420</t>
  </si>
  <si>
    <t>rs8001611</t>
  </si>
  <si>
    <t>Table 9. TB-BMD (age 45-60) exposure SNPs and their association with Wet-AMD</t>
  </si>
  <si>
    <t>rs12410251</t>
  </si>
  <si>
    <t>rs13130558</t>
  </si>
  <si>
    <t>rs1968294</t>
  </si>
  <si>
    <t>rs444561</t>
  </si>
  <si>
    <t>rs476597</t>
  </si>
  <si>
    <t>rs6465510</t>
  </si>
  <si>
    <t>rs6510186</t>
  </si>
  <si>
    <t>rs6679981</t>
  </si>
  <si>
    <t>rs6827815</t>
  </si>
  <si>
    <t>rs7010267</t>
  </si>
  <si>
    <t>rs7105218</t>
  </si>
  <si>
    <t>rs7398996</t>
  </si>
  <si>
    <t>Table 10. TB-BMD (age over 60) exposure SNPs and their association with Wet-AMD</t>
  </si>
  <si>
    <t>rs10824760</t>
  </si>
  <si>
    <t>rs1936792</t>
  </si>
  <si>
    <t>rs2371447</t>
  </si>
  <si>
    <t>rs34920465</t>
  </si>
  <si>
    <t>rs55983207</t>
  </si>
  <si>
    <t>rs61884328</t>
  </si>
  <si>
    <t>rs6942191</t>
  </si>
  <si>
    <t>rs6978070</t>
  </si>
  <si>
    <t>rs7131442</t>
  </si>
  <si>
    <t>rs7787512</t>
  </si>
  <si>
    <t>rs8073650</t>
  </si>
  <si>
    <t>Table 11. LS-BMD-man exposure SNPs and their association with Wet-AMD</t>
  </si>
  <si>
    <t>rs10007111</t>
  </si>
  <si>
    <t>rs13413210</t>
  </si>
  <si>
    <t>rs3020333</t>
  </si>
  <si>
    <t>rs3730071</t>
  </si>
  <si>
    <t>rs4240467</t>
  </si>
  <si>
    <t>rs4567065</t>
  </si>
  <si>
    <t>rs4930591</t>
  </si>
  <si>
    <t>rs6677666</t>
  </si>
  <si>
    <t>rs6710518</t>
  </si>
  <si>
    <t>rs6959212</t>
  </si>
  <si>
    <t>rs7928931</t>
  </si>
  <si>
    <t>rs875977</t>
  </si>
  <si>
    <t>rs9371220</t>
  </si>
  <si>
    <t>rs9533090</t>
  </si>
  <si>
    <t>Table 12. LS-BMD-woman exposure SNPs and their association with Wet-AMD</t>
  </si>
  <si>
    <t>rs10048146</t>
  </si>
  <si>
    <t>rs1014987</t>
  </si>
  <si>
    <t>rs10408093</t>
  </si>
  <si>
    <t>rs11972702</t>
  </si>
  <si>
    <t>rs12272917</t>
  </si>
  <si>
    <t>rs12407028</t>
  </si>
  <si>
    <t>rs1286147</t>
  </si>
  <si>
    <t>rs1373004</t>
  </si>
  <si>
    <t>rs1471403</t>
  </si>
  <si>
    <t>rs1872678</t>
  </si>
  <si>
    <t>rs1878526</t>
  </si>
  <si>
    <t>rs199529</t>
  </si>
  <si>
    <t>rs2016266</t>
  </si>
  <si>
    <t>rs2291296</t>
  </si>
  <si>
    <t>rs2726944</t>
  </si>
  <si>
    <t>rs2957137</t>
  </si>
  <si>
    <t>rs3110495</t>
  </si>
  <si>
    <t>rs368006</t>
  </si>
  <si>
    <t>rs3790159</t>
  </si>
  <si>
    <t>rs4283041</t>
  </si>
  <si>
    <t>rs4514364</t>
  </si>
  <si>
    <t>rs4727338</t>
  </si>
  <si>
    <t>rs6469792</t>
  </si>
  <si>
    <t>rs6752877</t>
  </si>
  <si>
    <t>rs7068246</t>
  </si>
  <si>
    <t>rs7071206</t>
  </si>
  <si>
    <t>rs7101916</t>
  </si>
  <si>
    <t>rs7257450</t>
  </si>
  <si>
    <t>rs7788807</t>
  </si>
  <si>
    <t>rs7856504</t>
  </si>
  <si>
    <t>rs911268</t>
  </si>
  <si>
    <t>rs9959686</t>
  </si>
  <si>
    <t>rs997131</t>
  </si>
  <si>
    <t>Table 13. FN-BMD-man exposure SNPs and their association with Wet-AMD</t>
  </si>
  <si>
    <t>rs11048046</t>
  </si>
  <si>
    <t>rs2791743</t>
  </si>
  <si>
    <t>rs2883927</t>
  </si>
  <si>
    <t>rs2938785</t>
  </si>
  <si>
    <t>rs344081</t>
  </si>
  <si>
    <t>rs4729260</t>
  </si>
  <si>
    <t>rs4985155</t>
  </si>
  <si>
    <t>rs6426749</t>
  </si>
  <si>
    <t>rs6932603</t>
  </si>
  <si>
    <t>rs7111169</t>
  </si>
  <si>
    <t>rs730402</t>
  </si>
  <si>
    <t>rs7839059</t>
  </si>
  <si>
    <t>Table 14. FN-BMD-woman exposure SNPs and their association with Wet-AMD</t>
  </si>
  <si>
    <t>rs10497266</t>
  </si>
  <si>
    <t>rs10769205</t>
  </si>
  <si>
    <t>rs1159421</t>
  </si>
  <si>
    <t>rs11812477</t>
  </si>
  <si>
    <t>rs12680166</t>
  </si>
  <si>
    <t>rs13065255</t>
  </si>
  <si>
    <t>rs1566045</t>
  </si>
  <si>
    <t>rs17007417</t>
  </si>
  <si>
    <t>rs2062375</t>
  </si>
  <si>
    <t>rs227584</t>
  </si>
  <si>
    <t>rs2282930</t>
  </si>
  <si>
    <t>rs2566755</t>
  </si>
  <si>
    <t>rs430727</t>
  </si>
  <si>
    <t>rs600231</t>
  </si>
  <si>
    <t>rs6436440</t>
  </si>
  <si>
    <t>rs7084921</t>
  </si>
  <si>
    <t>rs7128738</t>
  </si>
  <si>
    <t>Table 15. TB-BMD exposure SNPs and their association with Dry-AMD</t>
  </si>
  <si>
    <t>Abbreviation: TB-BMD, total body bone mineral density; Dry-AMD, dry age-related macular degeneration; SNP, single nucleotide polymorphism; chr, chromosome; EA, effect_allele; OA, other_allele; se, standard error; exp, exposure; out, outcome</t>
  </si>
  <si>
    <t>Table 16. H-BMD exposure SNPs and their association with Dry-AMD</t>
  </si>
  <si>
    <t>Abbreviation: H-BMD, bone mineral density of heel; Dry-AMD, dry age-related macular degeneration; SNP, single nucleotide polymorphism; chr, chromosome; EA, effect_allele; OA, other_allele; se, standard error; exp, exposure; out, outcome</t>
  </si>
  <si>
    <t>Table 17. LS-BMD exposure SNPs and their association with Dry-AMD</t>
  </si>
  <si>
    <t>Abbreviation: LS-BMD, bone mineral density of lumbar spine; Dry-AMD, dry age-related macular degeneration; SNP, single nucleotide polymorphism; chr, chromosome; EA, effect_allele; OA, other_allele; se, standard error; exp, exposure; out, outcome</t>
  </si>
  <si>
    <t>Table 18. FN-BMD exposure SNPs and their association with Dry-AMD</t>
  </si>
  <si>
    <t>Abbreviation: FN- BMD, bone mineral density of femoral neck; Dry-AMD, dry age-related macular degeneration; SNP, single nucleotide polymorphism; chr, chromosome; EA, effect_allele; OA, other_allele; se, standard error; exp, exposure; out, outcome</t>
  </si>
  <si>
    <t>Table 19. FA-BMD exposure SNPs and their association with Dry-AMD</t>
  </si>
  <si>
    <t>Abbreviation: FA-BMD, bone mineral density of forearm; Dry-AMD, dry age-related macular degeneration; SNP, single nucleotide polymorphism; chr, chromosome; EA, effect_allele; OA, other_allele; se, standard error; exp, exposure; out, outcome</t>
  </si>
  <si>
    <t>Table 20. TB-BMD (age 0-15) exposure SNPs and their association with Dry-AMD</t>
  </si>
  <si>
    <t>Table 21. TB-BMD (age15-30) exposure SNPs and their association with Dry-AMD</t>
  </si>
  <si>
    <t>Table 22. TB-BMD (age30-45) exposure SNPs and their association with Dry-AMD</t>
  </si>
  <si>
    <t>Table 23. TB-BMD (age 45-60) exposure SNPs and their association with Dry-AMD</t>
  </si>
  <si>
    <t>Table 24. TB-BMD (age over 60) exposure SNPs and their association with Dry-AMD</t>
  </si>
  <si>
    <t>Table 25. LS-BMD-man exposure SNPs and their association with Dry-AMD</t>
  </si>
  <si>
    <t>Table 26. LS-BMD-woman exposure SNPs and their association with Dry-AMD</t>
  </si>
  <si>
    <t>Table 27. FN-BMD-man exposure SNPs and their association with Dry-AMD</t>
  </si>
  <si>
    <t>Table 28. FN-BMD-woman exposure SNPs and their association with Dry-AMD</t>
  </si>
  <si>
    <t>Table 29. MR results of  LS-BMD-man  on Wet-AMD</t>
  </si>
  <si>
    <t>method</t>
  </si>
  <si>
    <t>nsnp</t>
  </si>
  <si>
    <t>b</t>
  </si>
  <si>
    <t>pval</t>
  </si>
  <si>
    <t>or</t>
  </si>
  <si>
    <t>or_lci95</t>
  </si>
  <si>
    <t>or_uci95</t>
  </si>
  <si>
    <t>Q</t>
  </si>
  <si>
    <t>Pval.Ple</t>
  </si>
  <si>
    <t>MR Egger</t>
  </si>
  <si>
    <t>Weighted median</t>
  </si>
  <si>
    <t>IVW</t>
  </si>
  <si>
    <t>Simple mode</t>
  </si>
  <si>
    <t>Weighted mode</t>
  </si>
  <si>
    <t>Abbreviation: MR, Mendelian randomization; LS-BMD, bone mineral density of lumbar spine; Wet-AMD, wet age-related macular degeneration; nsnp, the number of single nucleotide polymorphisms; b, beta; se, standard error; or, odds ratio; Q, the P value of Cochran's Q statistics test; Pval.Ple, the P value of pleiotropy; IVW, Inverse variance weighted</t>
  </si>
  <si>
    <t>Table 30. MR results of  LS-BMD-woman  on Wet-AMD</t>
  </si>
  <si>
    <t>Table 31. MR results of  FN-BMD-man  on Wet-AMD</t>
  </si>
  <si>
    <t>Abbreviation: MR, Mendelian randomization; FN- BMD, bone mineral density of femoral neck; Wet-AMD, wet age-related macular degeneration; nsnp, the number of single nucleotide polymorphisms; b, beta; se, standard error; or, odds ratio; Q, the P value of Cochran's Q statistics test; Pval.Ple, the P value of pleiotropy; IVW, Inverse variance weighted</t>
  </si>
  <si>
    <t>Table 32. MR results of  FN-BMD-woman  on Wet-AMD</t>
  </si>
  <si>
    <t>Table 33. MR results of  LS-BMD-man  on Dry-AMD</t>
  </si>
  <si>
    <t>Abbreviation: MR, Mendelian randomization; LS-BMD, bone mineral density of lumbar spine; Dry-AMD, dry age-related macular degeneration; nsnp, the number of single nucleotide polymorphisms; b, beta; se, standard error; or, odds ratio; Q, the P value of Cochran's Q statistics test; Pval.Ple, the P value of pleiotropy; IVW, Inverse variance weighted</t>
  </si>
  <si>
    <t>Table 34. MR results of  LS-BMD-woman  on -DryAMD</t>
  </si>
  <si>
    <t>Table 35. MR results of  FN-BMD-man  on Dry-AMD</t>
  </si>
  <si>
    <t>Abbreviation: MR, Mendelian randomization; FN- BMD, bone mineral density of femoral neck; Dry-AMD, dry age-related macular degeneration; nsnp, the number of single nucleotide polymorphisms; b, beta; se, standard error; or, odds ratio; Q, the P value of Cochran's Q statistics test; Pval.Ple, the P value of pleiotropy; IVW, Inverse variance weighted</t>
  </si>
  <si>
    <t>Table 36. MR results of  FN-BMD-woman  on Dry-AMD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</numFmts>
  <fonts count="24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i/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4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7" applyNumberFormat="0" applyAlignment="0" applyProtection="0">
      <alignment vertical="center"/>
    </xf>
    <xf numFmtId="0" fontId="14" fillId="4" borderId="8" applyNumberFormat="0" applyAlignment="0" applyProtection="0">
      <alignment vertical="center"/>
    </xf>
    <xf numFmtId="0" fontId="15" fillId="4" borderId="7" applyNumberFormat="0" applyAlignment="0" applyProtection="0">
      <alignment vertical="center"/>
    </xf>
    <xf numFmtId="0" fontId="16" fillId="5" borderId="9" applyNumberFormat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18" fillId="0" borderId="11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47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3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76" fontId="2" fillId="0" borderId="0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justify" vertical="center" wrapText="1"/>
    </xf>
    <xf numFmtId="0" fontId="2" fillId="0" borderId="0" xfId="0" applyFont="1" applyAlignment="1">
      <alignment horizontal="justify" vertical="center" wrapText="1"/>
    </xf>
    <xf numFmtId="0" fontId="3" fillId="0" borderId="0" xfId="0" applyFont="1" applyAlignment="1">
      <alignment horizontal="left" vertical="center"/>
    </xf>
    <xf numFmtId="176" fontId="2" fillId="0" borderId="0" xfId="0" applyNumberFormat="1" applyFont="1" applyAlignment="1">
      <alignment horizontal="left" vertical="center"/>
    </xf>
    <xf numFmtId="176" fontId="3" fillId="0" borderId="0" xfId="0" applyNumberFormat="1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176" fontId="3" fillId="0" borderId="2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1" fontId="2" fillId="0" borderId="1" xfId="0" applyNumberFormat="1" applyFont="1" applyBorder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11" fontId="2" fillId="0" borderId="0" xfId="0" applyNumberFormat="1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justify" vertical="center" wrapText="1"/>
    </xf>
    <xf numFmtId="176" fontId="2" fillId="0" borderId="0" xfId="0" applyNumberFormat="1" applyFont="1" applyAlignment="1">
      <alignment horizontal="justify" vertical="center" wrapText="1"/>
    </xf>
    <xf numFmtId="0" fontId="2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vertical="center" wrapText="1"/>
    </xf>
    <xf numFmtId="176" fontId="0" fillId="0" borderId="0" xfId="0" applyNumberFormat="1">
      <alignment vertical="center"/>
    </xf>
    <xf numFmtId="0" fontId="0" fillId="0" borderId="0" xfId="0" applyAlignment="1">
      <alignment horizontal="justify" vertical="center"/>
    </xf>
    <xf numFmtId="0" fontId="2" fillId="0" borderId="0" xfId="0" applyFont="1" applyAlignment="1">
      <alignment horizontal="justify" vertical="center"/>
    </xf>
    <xf numFmtId="176" fontId="2" fillId="0" borderId="0" xfId="0" applyNumberFormat="1" applyFont="1">
      <alignment vertical="center"/>
    </xf>
    <xf numFmtId="0" fontId="3" fillId="0" borderId="0" xfId="0" applyFont="1" applyBorder="1" applyAlignment="1">
      <alignment horizontal="left" vertical="center"/>
    </xf>
    <xf numFmtId="11" fontId="2" fillId="0" borderId="1" xfId="0" applyNumberFormat="1" applyFont="1" applyBorder="1" applyAlignment="1">
      <alignment horizontal="left" vertical="center"/>
    </xf>
    <xf numFmtId="11" fontId="2" fillId="0" borderId="0" xfId="0" applyNumberFormat="1" applyFont="1" applyAlignment="1">
      <alignment horizontal="left" vertical="center"/>
    </xf>
    <xf numFmtId="11" fontId="2" fillId="0" borderId="0" xfId="0" applyNumberFormat="1" applyFont="1" applyBorder="1" applyAlignment="1">
      <alignment horizontal="left" vertical="center"/>
    </xf>
    <xf numFmtId="0" fontId="2" fillId="0" borderId="2" xfId="0" applyFont="1" applyBorder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/>
    </xf>
    <xf numFmtId="11" fontId="2" fillId="0" borderId="2" xfId="0" applyNumberFormat="1" applyFont="1" applyBorder="1" applyAlignment="1">
      <alignment horizontal="center" vertical="center"/>
    </xf>
    <xf numFmtId="0" fontId="0" fillId="0" borderId="0" xfId="0" applyAlignment="1">
      <alignment horizontal="left" vertical="center"/>
    </xf>
    <xf numFmtId="176" fontId="0" fillId="0" borderId="0" xfId="0" applyNumberFormat="1" applyAlignment="1">
      <alignment horizontal="left" vertical="center"/>
    </xf>
    <xf numFmtId="0" fontId="4" fillId="0" borderId="0" xfId="0" applyFont="1" applyAlignment="1">
      <alignment horizontal="justify" vertical="center" wrapText="1"/>
    </xf>
    <xf numFmtId="0" fontId="2" fillId="0" borderId="0" xfId="0" applyFont="1" applyBorder="1" applyAlignment="1">
      <alignment vertical="center" wrapText="1"/>
    </xf>
    <xf numFmtId="0" fontId="3" fillId="0" borderId="3" xfId="0" applyFont="1" applyBorder="1" applyAlignment="1">
      <alignment horizontal="center" vertical="center"/>
    </xf>
    <xf numFmtId="0" fontId="2" fillId="0" borderId="0" xfId="0" applyFont="1" applyBorder="1">
      <alignment vertical="center"/>
    </xf>
    <xf numFmtId="0" fontId="2" fillId="0" borderId="2" xfId="0" applyFont="1" applyBorder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1" Type="http://schemas.openxmlformats.org/officeDocument/2006/relationships/styles" Target="styles.xml"/><Relationship Id="rId4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39" Type="http://schemas.openxmlformats.org/officeDocument/2006/relationships/theme" Target="theme/theme1.xml"/><Relationship Id="rId38" Type="http://schemas.openxmlformats.org/officeDocument/2006/relationships/worksheet" Target="worksheets/sheet38.xml"/><Relationship Id="rId37" Type="http://schemas.openxmlformats.org/officeDocument/2006/relationships/worksheet" Target="worksheets/sheet37.xml"/><Relationship Id="rId36" Type="http://schemas.openxmlformats.org/officeDocument/2006/relationships/worksheet" Target="worksheets/sheet36.xml"/><Relationship Id="rId35" Type="http://schemas.openxmlformats.org/officeDocument/2006/relationships/worksheet" Target="worksheets/sheet35.xml"/><Relationship Id="rId34" Type="http://schemas.openxmlformats.org/officeDocument/2006/relationships/worksheet" Target="worksheets/sheet34.xml"/><Relationship Id="rId33" Type="http://schemas.openxmlformats.org/officeDocument/2006/relationships/worksheet" Target="worksheets/sheet33.xml"/><Relationship Id="rId32" Type="http://schemas.openxmlformats.org/officeDocument/2006/relationships/worksheet" Target="worksheets/sheet32.xml"/><Relationship Id="rId31" Type="http://schemas.openxmlformats.org/officeDocument/2006/relationships/worksheet" Target="worksheets/sheet31.xml"/><Relationship Id="rId30" Type="http://schemas.openxmlformats.org/officeDocument/2006/relationships/worksheet" Target="worksheets/sheet30.xml"/><Relationship Id="rId3" Type="http://schemas.openxmlformats.org/officeDocument/2006/relationships/worksheet" Target="worksheets/sheet3.xml"/><Relationship Id="rId29" Type="http://schemas.openxmlformats.org/officeDocument/2006/relationships/worksheet" Target="worksheets/sheet29.xml"/><Relationship Id="rId28" Type="http://schemas.openxmlformats.org/officeDocument/2006/relationships/worksheet" Target="worksheets/sheet28.xml"/><Relationship Id="rId27" Type="http://schemas.openxmlformats.org/officeDocument/2006/relationships/worksheet" Target="worksheets/sheet27.xml"/><Relationship Id="rId26" Type="http://schemas.openxmlformats.org/officeDocument/2006/relationships/worksheet" Target="worksheets/sheet26.xml"/><Relationship Id="rId25" Type="http://schemas.openxmlformats.org/officeDocument/2006/relationships/worksheet" Target="worksheets/sheet25.xml"/><Relationship Id="rId24" Type="http://schemas.openxmlformats.org/officeDocument/2006/relationships/worksheet" Target="worksheets/sheet24.xml"/><Relationship Id="rId23" Type="http://schemas.openxmlformats.org/officeDocument/2006/relationships/worksheet" Target="worksheets/sheet23.xml"/><Relationship Id="rId22" Type="http://schemas.openxmlformats.org/officeDocument/2006/relationships/worksheet" Target="worksheets/sheet22.xml"/><Relationship Id="rId21" Type="http://schemas.openxmlformats.org/officeDocument/2006/relationships/worksheet" Target="worksheets/sheet21.xml"/><Relationship Id="rId20" Type="http://schemas.openxmlformats.org/officeDocument/2006/relationships/worksheet" Target="worksheets/sheet20.xml"/><Relationship Id="rId2" Type="http://schemas.openxmlformats.org/officeDocument/2006/relationships/worksheet" Target="worksheets/sheet2.xml"/><Relationship Id="rId19" Type="http://schemas.openxmlformats.org/officeDocument/2006/relationships/worksheet" Target="worksheets/sheet19.xml"/><Relationship Id="rId18" Type="http://schemas.openxmlformats.org/officeDocument/2006/relationships/worksheet" Target="worksheets/sheet18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41"/>
  <sheetViews>
    <sheetView topLeftCell="A6" workbookViewId="0">
      <selection activeCell="D14" sqref="D14"/>
    </sheetView>
  </sheetViews>
  <sheetFormatPr defaultColWidth="9" defaultRowHeight="13.8" outlineLevelCol="2"/>
  <cols>
    <col min="1" max="1" width="12.6018518518519" style="17" customWidth="1"/>
    <col min="2" max="2" width="62.6018518518519" style="17" customWidth="1"/>
    <col min="3" max="3" width="12.8148148148148" style="17" customWidth="1"/>
    <col min="4" max="16384" width="9" style="17"/>
  </cols>
  <sheetData>
    <row r="1" ht="73" customHeight="1" spans="1:3">
      <c r="A1" s="42" t="s">
        <v>0</v>
      </c>
      <c r="B1" s="12"/>
      <c r="C1" s="43"/>
    </row>
    <row r="2" spans="1:3">
      <c r="A2" s="44" t="s">
        <v>1</v>
      </c>
      <c r="B2" s="44" t="s">
        <v>2</v>
      </c>
      <c r="C2" s="45"/>
    </row>
    <row r="3" spans="1:2">
      <c r="A3" s="7" t="s">
        <v>3</v>
      </c>
      <c r="B3" s="2" t="s">
        <v>4</v>
      </c>
    </row>
    <row r="4" spans="1:2">
      <c r="A4" s="7" t="s">
        <v>5</v>
      </c>
      <c r="B4" s="2" t="s">
        <v>6</v>
      </c>
    </row>
    <row r="5" spans="1:2">
      <c r="A5" s="7" t="s">
        <v>7</v>
      </c>
      <c r="B5" s="2" t="s">
        <v>8</v>
      </c>
    </row>
    <row r="6" spans="1:2">
      <c r="A6" s="7" t="s">
        <v>9</v>
      </c>
      <c r="B6" s="2" t="s">
        <v>10</v>
      </c>
    </row>
    <row r="7" spans="1:2">
      <c r="A7" s="7" t="s">
        <v>11</v>
      </c>
      <c r="B7" s="2" t="s">
        <v>12</v>
      </c>
    </row>
    <row r="8" spans="1:2">
      <c r="A8" s="7" t="s">
        <v>13</v>
      </c>
      <c r="B8" s="2" t="s">
        <v>14</v>
      </c>
    </row>
    <row r="9" spans="1:2">
      <c r="A9" s="7" t="s">
        <v>15</v>
      </c>
      <c r="B9" s="2" t="s">
        <v>16</v>
      </c>
    </row>
    <row r="10" spans="1:2">
      <c r="A10" s="7" t="s">
        <v>17</v>
      </c>
      <c r="B10" s="2" t="s">
        <v>18</v>
      </c>
    </row>
    <row r="11" spans="1:2">
      <c r="A11" s="7" t="s">
        <v>19</v>
      </c>
      <c r="B11" s="2" t="s">
        <v>20</v>
      </c>
    </row>
    <row r="12" spans="1:2">
      <c r="A12" s="7" t="s">
        <v>21</v>
      </c>
      <c r="B12" s="2" t="s">
        <v>22</v>
      </c>
    </row>
    <row r="13" spans="1:2">
      <c r="A13" s="7" t="s">
        <v>23</v>
      </c>
      <c r="B13" s="2" t="s">
        <v>24</v>
      </c>
    </row>
    <row r="14" spans="1:2">
      <c r="A14" s="7" t="s">
        <v>25</v>
      </c>
      <c r="B14" s="2" t="s">
        <v>26</v>
      </c>
    </row>
    <row r="15" spans="1:2">
      <c r="A15" s="7" t="s">
        <v>27</v>
      </c>
      <c r="B15" s="2" t="s">
        <v>28</v>
      </c>
    </row>
    <row r="16" spans="1:2">
      <c r="A16" s="7" t="s">
        <v>29</v>
      </c>
      <c r="B16" s="2" t="s">
        <v>30</v>
      </c>
    </row>
    <row r="17" spans="1:2">
      <c r="A17" s="7" t="s">
        <v>31</v>
      </c>
      <c r="B17" s="2" t="s">
        <v>32</v>
      </c>
    </row>
    <row r="18" spans="1:2">
      <c r="A18" s="7" t="s">
        <v>33</v>
      </c>
      <c r="B18" s="2" t="s">
        <v>34</v>
      </c>
    </row>
    <row r="19" spans="1:2">
      <c r="A19" s="7" t="s">
        <v>35</v>
      </c>
      <c r="B19" s="2" t="s">
        <v>36</v>
      </c>
    </row>
    <row r="20" spans="1:2">
      <c r="A20" s="7" t="s">
        <v>37</v>
      </c>
      <c r="B20" s="2" t="s">
        <v>38</v>
      </c>
    </row>
    <row r="21" spans="1:2">
      <c r="A21" s="7" t="s">
        <v>39</v>
      </c>
      <c r="B21" s="2" t="s">
        <v>40</v>
      </c>
    </row>
    <row r="22" spans="1:2">
      <c r="A22" s="7" t="s">
        <v>41</v>
      </c>
      <c r="B22" s="2" t="s">
        <v>42</v>
      </c>
    </row>
    <row r="23" spans="1:2">
      <c r="A23" s="7" t="s">
        <v>43</v>
      </c>
      <c r="B23" s="2" t="s">
        <v>44</v>
      </c>
    </row>
    <row r="24" spans="1:2">
      <c r="A24" s="7" t="s">
        <v>45</v>
      </c>
      <c r="B24" s="2" t="s">
        <v>46</v>
      </c>
    </row>
    <row r="25" spans="1:2">
      <c r="A25" s="7" t="s">
        <v>47</v>
      </c>
      <c r="B25" s="2" t="s">
        <v>48</v>
      </c>
    </row>
    <row r="26" spans="1:2">
      <c r="A26" s="7" t="s">
        <v>49</v>
      </c>
      <c r="B26" s="2" t="s">
        <v>50</v>
      </c>
    </row>
    <row r="27" spans="1:2">
      <c r="A27" s="7" t="s">
        <v>51</v>
      </c>
      <c r="B27" s="2" t="s">
        <v>52</v>
      </c>
    </row>
    <row r="28" spans="1:2">
      <c r="A28" s="7" t="s">
        <v>53</v>
      </c>
      <c r="B28" s="2" t="s">
        <v>54</v>
      </c>
    </row>
    <row r="29" spans="1:2">
      <c r="A29" s="7" t="s">
        <v>55</v>
      </c>
      <c r="B29" s="2" t="s">
        <v>56</v>
      </c>
    </row>
    <row r="30" spans="1:2">
      <c r="A30" s="7" t="s">
        <v>57</v>
      </c>
      <c r="B30" s="2" t="s">
        <v>58</v>
      </c>
    </row>
    <row r="31" spans="1:2">
      <c r="A31" s="7" t="s">
        <v>59</v>
      </c>
      <c r="B31" s="2" t="s">
        <v>60</v>
      </c>
    </row>
    <row r="32" spans="1:2">
      <c r="A32" s="7" t="s">
        <v>61</v>
      </c>
      <c r="B32" s="2" t="s">
        <v>62</v>
      </c>
    </row>
    <row r="33" spans="1:2">
      <c r="A33" s="7" t="s">
        <v>63</v>
      </c>
      <c r="B33" s="2" t="s">
        <v>64</v>
      </c>
    </row>
    <row r="34" spans="1:2">
      <c r="A34" s="7" t="s">
        <v>65</v>
      </c>
      <c r="B34" s="2" t="s">
        <v>66</v>
      </c>
    </row>
    <row r="35" spans="1:2">
      <c r="A35" s="7" t="s">
        <v>67</v>
      </c>
      <c r="B35" s="2" t="s">
        <v>68</v>
      </c>
    </row>
    <row r="36" spans="1:2">
      <c r="A36" s="7" t="s">
        <v>69</v>
      </c>
      <c r="B36" s="2" t="s">
        <v>70</v>
      </c>
    </row>
    <row r="37" spans="1:2">
      <c r="A37" s="7" t="s">
        <v>71</v>
      </c>
      <c r="B37" s="2" t="s">
        <v>72</v>
      </c>
    </row>
    <row r="38" spans="1:3">
      <c r="A38" s="37" t="s">
        <v>73</v>
      </c>
      <c r="B38" s="46" t="s">
        <v>74</v>
      </c>
      <c r="C38" s="45"/>
    </row>
    <row r="39" spans="1:3">
      <c r="A39" s="12" t="s">
        <v>75</v>
      </c>
      <c r="B39" s="12"/>
      <c r="C39" s="43"/>
    </row>
    <row r="40" spans="1:3">
      <c r="A40" s="12"/>
      <c r="B40" s="12"/>
      <c r="C40" s="28"/>
    </row>
    <row r="41" ht="50" customHeight="1" spans="1:3">
      <c r="A41" s="12"/>
      <c r="B41" s="12"/>
      <c r="C41" s="28"/>
    </row>
  </sheetData>
  <mergeCells count="2">
    <mergeCell ref="A1:B1"/>
    <mergeCell ref="A39:B41"/>
  </mergeCells>
  <printOptions horizontalCentered="1"/>
  <pageMargins left="1.18055555555556" right="1.18055555555556" top="1.18055555555556" bottom="1.18055555555556" header="0.5" footer="0.5"/>
  <pageSetup paperSize="9" orientation="portrait" horizontalDpi="600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4"/>
  <sheetViews>
    <sheetView workbookViewId="0">
      <selection activeCell="K14" sqref="K14"/>
    </sheetView>
  </sheetViews>
  <sheetFormatPr defaultColWidth="9" defaultRowHeight="14.4"/>
  <cols>
    <col min="1" max="1" width="10.2685185185185" customWidth="1"/>
    <col min="2" max="2" width="4.26851851851852" customWidth="1"/>
    <col min="3" max="4" width="7.5" customWidth="1"/>
    <col min="5" max="8" width="7.5" style="29" customWidth="1"/>
    <col min="9" max="9" width="8.7962962962963" customWidth="1"/>
    <col min="10" max="10" width="7.5" style="29" customWidth="1"/>
    <col min="11" max="11" width="12.8888888888889"/>
  </cols>
  <sheetData>
    <row r="1" spans="1:10">
      <c r="A1" s="3" t="s">
        <v>765</v>
      </c>
      <c r="B1" s="3"/>
      <c r="C1" s="3"/>
      <c r="D1" s="3"/>
      <c r="E1" s="15"/>
      <c r="F1" s="15"/>
      <c r="G1" s="15"/>
      <c r="H1" s="15"/>
      <c r="I1" s="3"/>
      <c r="J1" s="15"/>
    </row>
    <row r="2" spans="1:11">
      <c r="A2" s="4" t="s">
        <v>119</v>
      </c>
      <c r="B2" s="4" t="s">
        <v>120</v>
      </c>
      <c r="C2" s="4" t="s">
        <v>121</v>
      </c>
      <c r="D2" s="4" t="s">
        <v>122</v>
      </c>
      <c r="E2" s="16" t="s">
        <v>123</v>
      </c>
      <c r="F2" s="16"/>
      <c r="G2" s="16" t="s">
        <v>124</v>
      </c>
      <c r="H2" s="16"/>
      <c r="I2" s="4" t="s">
        <v>125</v>
      </c>
      <c r="J2" s="16"/>
      <c r="K2" s="4" t="s">
        <v>126</v>
      </c>
    </row>
    <row r="3" spans="1:11">
      <c r="A3" s="20"/>
      <c r="B3" s="20"/>
      <c r="C3" s="20"/>
      <c r="D3" s="20"/>
      <c r="E3" s="19" t="s">
        <v>127</v>
      </c>
      <c r="F3" s="19" t="s">
        <v>128</v>
      </c>
      <c r="G3" s="19" t="s">
        <v>127</v>
      </c>
      <c r="H3" s="19" t="s">
        <v>128</v>
      </c>
      <c r="I3" s="20" t="s">
        <v>127</v>
      </c>
      <c r="J3" s="19" t="s">
        <v>128</v>
      </c>
      <c r="K3" s="20"/>
    </row>
    <row r="4" spans="1:11">
      <c r="A4" s="5" t="s">
        <v>766</v>
      </c>
      <c r="B4" s="5">
        <v>4</v>
      </c>
      <c r="C4" s="5" t="s">
        <v>133</v>
      </c>
      <c r="D4" s="5" t="s">
        <v>134</v>
      </c>
      <c r="E4" s="6">
        <v>-0.0883</v>
      </c>
      <c r="F4" s="6">
        <v>-0.0315</v>
      </c>
      <c r="G4" s="6">
        <v>0.0148</v>
      </c>
      <c r="H4" s="6">
        <v>0.0325</v>
      </c>
      <c r="I4" s="21">
        <v>2.16302e-9</v>
      </c>
      <c r="J4" s="6">
        <v>0.3332</v>
      </c>
      <c r="K4" s="26">
        <f>(E4^2)/(G4^2)</f>
        <v>35.5957359386413</v>
      </c>
    </row>
    <row r="5" spans="1:11">
      <c r="A5" s="7" t="s">
        <v>143</v>
      </c>
      <c r="B5" s="7">
        <v>11</v>
      </c>
      <c r="C5" s="7" t="s">
        <v>134</v>
      </c>
      <c r="D5" s="7" t="s">
        <v>133</v>
      </c>
      <c r="E5" s="8">
        <v>-0.0974</v>
      </c>
      <c r="F5" s="8">
        <v>0.0517</v>
      </c>
      <c r="G5" s="8">
        <v>0.0175</v>
      </c>
      <c r="H5" s="8">
        <v>0.044</v>
      </c>
      <c r="I5" s="22">
        <v>2.57899e-8</v>
      </c>
      <c r="J5" s="8">
        <v>0.2399</v>
      </c>
      <c r="K5" s="26">
        <f t="shared" ref="K5:K12" si="0">(E5^2)/(G5^2)</f>
        <v>30.9771755102041</v>
      </c>
    </row>
    <row r="6" spans="1:11">
      <c r="A6" s="7" t="s">
        <v>156</v>
      </c>
      <c r="B6" s="7">
        <v>7</v>
      </c>
      <c r="C6" s="7" t="s">
        <v>133</v>
      </c>
      <c r="D6" s="7" t="s">
        <v>130</v>
      </c>
      <c r="E6" s="8">
        <v>0.083</v>
      </c>
      <c r="F6" s="8">
        <v>-0.0157</v>
      </c>
      <c r="G6" s="8">
        <v>0.0148</v>
      </c>
      <c r="H6" s="8">
        <v>0.0331</v>
      </c>
      <c r="I6" s="22">
        <v>2.19902e-8</v>
      </c>
      <c r="J6" s="8">
        <v>0.634</v>
      </c>
      <c r="K6" s="26">
        <f t="shared" si="0"/>
        <v>31.4508765522279</v>
      </c>
    </row>
    <row r="7" spans="1:11">
      <c r="A7" s="7" t="s">
        <v>767</v>
      </c>
      <c r="B7" s="7">
        <v>1</v>
      </c>
      <c r="C7" s="7" t="s">
        <v>134</v>
      </c>
      <c r="D7" s="7" t="s">
        <v>133</v>
      </c>
      <c r="E7" s="8">
        <v>0.1126</v>
      </c>
      <c r="F7" s="8">
        <v>-0.1</v>
      </c>
      <c r="G7" s="8">
        <v>0.0182</v>
      </c>
      <c r="H7" s="8">
        <v>0.0476</v>
      </c>
      <c r="I7" s="22">
        <v>6.63896e-10</v>
      </c>
      <c r="J7" s="8">
        <v>0.0354797</v>
      </c>
      <c r="K7" s="26">
        <f t="shared" si="0"/>
        <v>38.2766574085255</v>
      </c>
    </row>
    <row r="8" spans="1:11">
      <c r="A8" s="7" t="s">
        <v>178</v>
      </c>
      <c r="B8" s="7">
        <v>7</v>
      </c>
      <c r="C8" s="7" t="s">
        <v>131</v>
      </c>
      <c r="D8" s="7" t="s">
        <v>130</v>
      </c>
      <c r="E8" s="8">
        <v>0.1617</v>
      </c>
      <c r="F8" s="8">
        <v>0.0235</v>
      </c>
      <c r="G8" s="8">
        <v>0.0162</v>
      </c>
      <c r="H8" s="8">
        <v>0.0382</v>
      </c>
      <c r="I8" s="22">
        <v>1.42495e-23</v>
      </c>
      <c r="J8" s="8">
        <v>0.5386</v>
      </c>
      <c r="K8" s="26">
        <f t="shared" si="0"/>
        <v>99.6299725651578</v>
      </c>
    </row>
    <row r="9" spans="1:11">
      <c r="A9" s="7" t="s">
        <v>182</v>
      </c>
      <c r="B9" s="7">
        <v>11</v>
      </c>
      <c r="C9" s="7" t="s">
        <v>131</v>
      </c>
      <c r="D9" s="7" t="s">
        <v>130</v>
      </c>
      <c r="E9" s="8">
        <v>0.1088</v>
      </c>
      <c r="F9" s="8">
        <v>0.0353</v>
      </c>
      <c r="G9" s="8">
        <v>0.0177</v>
      </c>
      <c r="H9" s="8">
        <v>0.0363</v>
      </c>
      <c r="I9" s="22">
        <v>6.98393e-10</v>
      </c>
      <c r="J9" s="8">
        <v>0.3313</v>
      </c>
      <c r="K9" s="26">
        <f t="shared" si="0"/>
        <v>37.7842893166076</v>
      </c>
    </row>
    <row r="10" spans="1:11">
      <c r="A10" s="7" t="s">
        <v>768</v>
      </c>
      <c r="B10" s="7">
        <v>3</v>
      </c>
      <c r="C10" s="7" t="s">
        <v>130</v>
      </c>
      <c r="D10" s="7" t="s">
        <v>131</v>
      </c>
      <c r="E10" s="8">
        <v>0.0899</v>
      </c>
      <c r="F10" s="8">
        <v>0.0496</v>
      </c>
      <c r="G10" s="8">
        <v>0.0148</v>
      </c>
      <c r="H10" s="8">
        <v>0.033</v>
      </c>
      <c r="I10" s="22">
        <v>1.21099e-9</v>
      </c>
      <c r="J10" s="8">
        <v>0.1326</v>
      </c>
      <c r="K10" s="26">
        <f t="shared" si="0"/>
        <v>36.8974159970781</v>
      </c>
    </row>
    <row r="11" spans="1:11">
      <c r="A11" s="7" t="s">
        <v>769</v>
      </c>
      <c r="B11" s="7">
        <v>6</v>
      </c>
      <c r="C11" s="7" t="s">
        <v>134</v>
      </c>
      <c r="D11" s="7" t="s">
        <v>133</v>
      </c>
      <c r="E11" s="8">
        <v>0.1195</v>
      </c>
      <c r="F11" s="8">
        <v>-0.013</v>
      </c>
      <c r="G11" s="8">
        <v>0.0148</v>
      </c>
      <c r="H11" s="8">
        <v>0.0332</v>
      </c>
      <c r="I11" s="22">
        <v>7.95426e-16</v>
      </c>
      <c r="J11" s="8">
        <v>0.695601</v>
      </c>
      <c r="K11" s="26">
        <f t="shared" si="0"/>
        <v>65.1947132943754</v>
      </c>
    </row>
    <row r="12" spans="1:11">
      <c r="A12" s="9" t="s">
        <v>770</v>
      </c>
      <c r="B12" s="9">
        <v>13</v>
      </c>
      <c r="C12" s="9" t="s">
        <v>134</v>
      </c>
      <c r="D12" s="9" t="s">
        <v>133</v>
      </c>
      <c r="E12" s="10">
        <v>0.0947</v>
      </c>
      <c r="F12" s="10">
        <v>0.0201</v>
      </c>
      <c r="G12" s="10">
        <v>0.0148</v>
      </c>
      <c r="H12" s="10">
        <v>0.0325</v>
      </c>
      <c r="I12" s="23">
        <v>1.54401e-10</v>
      </c>
      <c r="J12" s="10">
        <v>0.5364</v>
      </c>
      <c r="K12" s="27">
        <f t="shared" si="0"/>
        <v>40.9427045288532</v>
      </c>
    </row>
    <row r="13" spans="1:10">
      <c r="A13" s="11" t="s">
        <v>218</v>
      </c>
      <c r="B13" s="11"/>
      <c r="C13" s="11"/>
      <c r="D13" s="11"/>
      <c r="E13" s="24"/>
      <c r="F13" s="24"/>
      <c r="G13" s="24"/>
      <c r="H13" s="24"/>
      <c r="I13" s="11"/>
      <c r="J13" s="24"/>
    </row>
    <row r="14" ht="47" customHeight="1" spans="1:10">
      <c r="A14" s="12"/>
      <c r="B14" s="12"/>
      <c r="C14" s="12"/>
      <c r="D14" s="12"/>
      <c r="E14" s="25"/>
      <c r="F14" s="25"/>
      <c r="G14" s="25"/>
      <c r="H14" s="25"/>
      <c r="I14" s="12"/>
      <c r="J14" s="25"/>
    </row>
  </sheetData>
  <mergeCells count="10">
    <mergeCell ref="A1:J1"/>
    <mergeCell ref="E2:F2"/>
    <mergeCell ref="G2:H2"/>
    <mergeCell ref="I2:J2"/>
    <mergeCell ref="A2:A3"/>
    <mergeCell ref="B2:B3"/>
    <mergeCell ref="C2:C3"/>
    <mergeCell ref="D2:D3"/>
    <mergeCell ref="K2:K3"/>
    <mergeCell ref="A13:J14"/>
  </mergeCells>
  <printOptions horizontalCentered="1"/>
  <pageMargins left="1.18055555555556" right="1.18055555555556" top="1.18055555555556" bottom="1.18055555555556" header="0.5" footer="0.5"/>
  <pageSetup paperSize="9" orientation="portrait" horizontalDpi="600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6"/>
  <sheetViews>
    <sheetView topLeftCell="A4" workbookViewId="0">
      <selection activeCell="A25" sqref="A25:J26"/>
    </sheetView>
  </sheetViews>
  <sheetFormatPr defaultColWidth="9" defaultRowHeight="14.4"/>
  <cols>
    <col min="1" max="1" width="11.3333333333333" customWidth="1"/>
    <col min="2" max="2" width="4.26851851851852" customWidth="1"/>
    <col min="3" max="4" width="7.24074074074074" customWidth="1"/>
    <col min="5" max="8" width="7.24074074074074" style="29" customWidth="1"/>
    <col min="9" max="9" width="8.7962962962963" customWidth="1"/>
    <col min="10" max="10" width="7.24074074074074" style="29" customWidth="1"/>
    <col min="11" max="11" width="12.8888888888889"/>
  </cols>
  <sheetData>
    <row r="1" spans="1:10">
      <c r="A1" s="3" t="s">
        <v>771</v>
      </c>
      <c r="B1" s="3"/>
      <c r="C1" s="3"/>
      <c r="D1" s="3"/>
      <c r="E1" s="15"/>
      <c r="F1" s="15"/>
      <c r="G1" s="15"/>
      <c r="H1" s="15"/>
      <c r="I1" s="3"/>
      <c r="J1" s="15"/>
    </row>
    <row r="2" spans="1:11">
      <c r="A2" s="4" t="s">
        <v>119</v>
      </c>
      <c r="B2" s="4" t="s">
        <v>120</v>
      </c>
      <c r="C2" s="4" t="s">
        <v>121</v>
      </c>
      <c r="D2" s="4" t="s">
        <v>122</v>
      </c>
      <c r="E2" s="16" t="s">
        <v>123</v>
      </c>
      <c r="F2" s="16"/>
      <c r="G2" s="16" t="s">
        <v>124</v>
      </c>
      <c r="H2" s="16"/>
      <c r="I2" s="4" t="s">
        <v>125</v>
      </c>
      <c r="J2" s="16"/>
      <c r="K2" s="4" t="s">
        <v>126</v>
      </c>
    </row>
    <row r="3" spans="1:11">
      <c r="A3" s="20"/>
      <c r="B3" s="20"/>
      <c r="C3" s="20"/>
      <c r="D3" s="20"/>
      <c r="E3" s="19" t="s">
        <v>127</v>
      </c>
      <c r="F3" s="19" t="s">
        <v>128</v>
      </c>
      <c r="G3" s="19" t="s">
        <v>127</v>
      </c>
      <c r="H3" s="19" t="s">
        <v>128</v>
      </c>
      <c r="I3" s="20" t="s">
        <v>127</v>
      </c>
      <c r="J3" s="19" t="s">
        <v>128</v>
      </c>
      <c r="K3" s="20"/>
    </row>
    <row r="4" spans="1:11">
      <c r="A4" s="5" t="s">
        <v>147</v>
      </c>
      <c r="B4" s="5">
        <v>12</v>
      </c>
      <c r="C4" s="5" t="s">
        <v>134</v>
      </c>
      <c r="D4" s="5" t="s">
        <v>131</v>
      </c>
      <c r="E4" s="6">
        <v>-0.3132</v>
      </c>
      <c r="F4" s="6">
        <v>0.6405</v>
      </c>
      <c r="G4" s="6">
        <v>0.0506</v>
      </c>
      <c r="H4" s="6">
        <v>0.4304</v>
      </c>
      <c r="I4" s="21">
        <v>6.10197e-10</v>
      </c>
      <c r="J4" s="6">
        <v>0.1368</v>
      </c>
      <c r="K4" s="26">
        <f>(E4^2)/(G4^2)</f>
        <v>38.312674780109</v>
      </c>
    </row>
    <row r="5" spans="1:11">
      <c r="A5" s="7" t="s">
        <v>772</v>
      </c>
      <c r="B5" s="7">
        <v>1</v>
      </c>
      <c r="C5" s="7" t="s">
        <v>134</v>
      </c>
      <c r="D5" s="7" t="s">
        <v>131</v>
      </c>
      <c r="E5" s="8">
        <v>-0.0829</v>
      </c>
      <c r="F5" s="8">
        <v>0.0145</v>
      </c>
      <c r="G5" s="8">
        <v>0.0136</v>
      </c>
      <c r="H5" s="8">
        <v>0.0362</v>
      </c>
      <c r="I5" s="22">
        <v>9.85303e-10</v>
      </c>
      <c r="J5" s="8">
        <v>0.6886</v>
      </c>
      <c r="K5" s="26">
        <f t="shared" ref="K5:K24" si="0">(E5^2)/(G5^2)</f>
        <v>37.1561959342561</v>
      </c>
    </row>
    <row r="6" spans="1:11">
      <c r="A6" s="7" t="s">
        <v>773</v>
      </c>
      <c r="B6" s="7">
        <v>4</v>
      </c>
      <c r="C6" s="7" t="s">
        <v>130</v>
      </c>
      <c r="D6" s="7" t="s">
        <v>131</v>
      </c>
      <c r="E6" s="8">
        <v>-0.0698</v>
      </c>
      <c r="F6" s="8">
        <v>-0.0274</v>
      </c>
      <c r="G6" s="8">
        <v>0.0109</v>
      </c>
      <c r="H6" s="8">
        <v>0.0337</v>
      </c>
      <c r="I6" s="22">
        <v>1.47001e-10</v>
      </c>
      <c r="J6" s="8">
        <v>0.416</v>
      </c>
      <c r="K6" s="26">
        <f t="shared" si="0"/>
        <v>41.0069859439441</v>
      </c>
    </row>
    <row r="7" spans="1:11">
      <c r="A7" s="7" t="s">
        <v>774</v>
      </c>
      <c r="B7" s="7">
        <v>2</v>
      </c>
      <c r="C7" s="7" t="s">
        <v>134</v>
      </c>
      <c r="D7" s="7" t="s">
        <v>133</v>
      </c>
      <c r="E7" s="8">
        <v>-0.0632</v>
      </c>
      <c r="F7" s="8">
        <v>0.0008</v>
      </c>
      <c r="G7" s="8">
        <v>0.0108</v>
      </c>
      <c r="H7" s="8">
        <v>0.0324</v>
      </c>
      <c r="I7" s="22">
        <v>4.40798e-9</v>
      </c>
      <c r="J7" s="8">
        <v>0.9811</v>
      </c>
      <c r="K7" s="26">
        <f t="shared" si="0"/>
        <v>34.2441700960219</v>
      </c>
    </row>
    <row r="8" spans="1:11">
      <c r="A8" s="7" t="s">
        <v>171</v>
      </c>
      <c r="B8" s="7">
        <v>1</v>
      </c>
      <c r="C8" s="7" t="s">
        <v>133</v>
      </c>
      <c r="D8" s="7" t="s">
        <v>134</v>
      </c>
      <c r="E8" s="8">
        <v>0.075</v>
      </c>
      <c r="F8" s="8">
        <v>-0.0423</v>
      </c>
      <c r="G8" s="8">
        <v>0.0111</v>
      </c>
      <c r="H8" s="8">
        <v>0.034</v>
      </c>
      <c r="I8" s="22">
        <v>1.42004e-11</v>
      </c>
      <c r="J8" s="8">
        <v>0.2129</v>
      </c>
      <c r="K8" s="26">
        <f t="shared" si="0"/>
        <v>45.6537618699781</v>
      </c>
    </row>
    <row r="9" spans="1:11">
      <c r="A9" s="7" t="s">
        <v>178</v>
      </c>
      <c r="B9" s="7">
        <v>7</v>
      </c>
      <c r="C9" s="7" t="s">
        <v>131</v>
      </c>
      <c r="D9" s="7" t="s">
        <v>130</v>
      </c>
      <c r="E9" s="8">
        <v>0.1359</v>
      </c>
      <c r="F9" s="8">
        <v>0.0235</v>
      </c>
      <c r="G9" s="8">
        <v>0.0119</v>
      </c>
      <c r="H9" s="8">
        <v>0.0382</v>
      </c>
      <c r="I9" s="22">
        <v>3.4898e-30</v>
      </c>
      <c r="J9" s="8">
        <v>0.5386</v>
      </c>
      <c r="K9" s="26">
        <f t="shared" si="0"/>
        <v>130.420238683709</v>
      </c>
    </row>
    <row r="10" spans="1:11">
      <c r="A10" s="7" t="s">
        <v>775</v>
      </c>
      <c r="B10" s="7">
        <v>3</v>
      </c>
      <c r="C10" s="7" t="s">
        <v>133</v>
      </c>
      <c r="D10" s="7" t="s">
        <v>131</v>
      </c>
      <c r="E10" s="8">
        <v>0.0831</v>
      </c>
      <c r="F10" s="8">
        <v>0.0508</v>
      </c>
      <c r="G10" s="8">
        <v>0.0107</v>
      </c>
      <c r="H10" s="8">
        <v>0.0332</v>
      </c>
      <c r="I10" s="22">
        <v>1.02306e-14</v>
      </c>
      <c r="J10" s="8">
        <v>0.1259</v>
      </c>
      <c r="K10" s="26">
        <f t="shared" si="0"/>
        <v>60.3162721635077</v>
      </c>
    </row>
    <row r="11" spans="1:11">
      <c r="A11" s="7" t="s">
        <v>776</v>
      </c>
      <c r="B11" s="7">
        <v>11</v>
      </c>
      <c r="C11" s="7" t="s">
        <v>134</v>
      </c>
      <c r="D11" s="7" t="s">
        <v>133</v>
      </c>
      <c r="E11" s="8">
        <v>-0.0706</v>
      </c>
      <c r="F11" s="8">
        <v>-0.0259</v>
      </c>
      <c r="G11" s="8">
        <v>0.0115</v>
      </c>
      <c r="H11" s="8">
        <v>0.0347</v>
      </c>
      <c r="I11" s="22">
        <v>8.32799e-10</v>
      </c>
      <c r="J11" s="8">
        <v>0.4559</v>
      </c>
      <c r="K11" s="26">
        <f t="shared" si="0"/>
        <v>37.6889224952741</v>
      </c>
    </row>
    <row r="12" spans="1:11">
      <c r="A12" s="7" t="s">
        <v>777</v>
      </c>
      <c r="B12" s="7">
        <v>7</v>
      </c>
      <c r="C12" s="7" t="s">
        <v>130</v>
      </c>
      <c r="D12" s="7" t="s">
        <v>133</v>
      </c>
      <c r="E12" s="8">
        <v>0.0787</v>
      </c>
      <c r="F12" s="8">
        <v>0.0257</v>
      </c>
      <c r="G12" s="8">
        <v>0.0112</v>
      </c>
      <c r="H12" s="8">
        <v>0.0351</v>
      </c>
      <c r="I12" s="22">
        <v>1.79308e-12</v>
      </c>
      <c r="J12" s="8">
        <v>0.464</v>
      </c>
      <c r="K12" s="26">
        <f t="shared" si="0"/>
        <v>49.3757174744898</v>
      </c>
    </row>
    <row r="13" spans="1:11">
      <c r="A13" s="7" t="s">
        <v>778</v>
      </c>
      <c r="B13" s="7">
        <v>19</v>
      </c>
      <c r="C13" s="7" t="s">
        <v>133</v>
      </c>
      <c r="D13" s="7" t="s">
        <v>134</v>
      </c>
      <c r="E13" s="8">
        <v>-0.0677</v>
      </c>
      <c r="F13" s="8">
        <v>0.0258</v>
      </c>
      <c r="G13" s="8">
        <v>0.0122</v>
      </c>
      <c r="H13" s="8">
        <v>0.0349</v>
      </c>
      <c r="I13" s="22">
        <v>3.11401e-8</v>
      </c>
      <c r="J13" s="8">
        <v>0.4588</v>
      </c>
      <c r="K13" s="26">
        <f t="shared" si="0"/>
        <v>30.7934023112067</v>
      </c>
    </row>
    <row r="14" spans="1:11">
      <c r="A14" s="7" t="s">
        <v>190</v>
      </c>
      <c r="B14" s="7">
        <v>6</v>
      </c>
      <c r="C14" s="7" t="s">
        <v>131</v>
      </c>
      <c r="D14" s="7" t="s">
        <v>134</v>
      </c>
      <c r="E14" s="8">
        <v>0.0968</v>
      </c>
      <c r="F14" s="8">
        <v>-0.0072</v>
      </c>
      <c r="G14" s="8">
        <v>0.011</v>
      </c>
      <c r="H14" s="8">
        <v>0.0334</v>
      </c>
      <c r="I14" s="22">
        <v>1.41514e-18</v>
      </c>
      <c r="J14" s="8">
        <v>0.8295</v>
      </c>
      <c r="K14" s="26">
        <f t="shared" si="0"/>
        <v>77.44</v>
      </c>
    </row>
    <row r="15" spans="1:11">
      <c r="A15" s="7" t="s">
        <v>779</v>
      </c>
      <c r="B15" s="7">
        <v>1</v>
      </c>
      <c r="C15" s="7" t="s">
        <v>130</v>
      </c>
      <c r="D15" s="7" t="s">
        <v>131</v>
      </c>
      <c r="E15" s="8">
        <v>0.1162</v>
      </c>
      <c r="F15" s="8">
        <v>-0.0592</v>
      </c>
      <c r="G15" s="8">
        <v>0.0138</v>
      </c>
      <c r="H15" s="8">
        <v>0.057</v>
      </c>
      <c r="I15" s="22">
        <v>4.80507e-17</v>
      </c>
      <c r="J15" s="8">
        <v>0.2994</v>
      </c>
      <c r="K15" s="26">
        <f t="shared" si="0"/>
        <v>70.9012812434362</v>
      </c>
    </row>
    <row r="16" spans="1:11">
      <c r="A16" s="7" t="s">
        <v>780</v>
      </c>
      <c r="B16" s="7">
        <v>4</v>
      </c>
      <c r="C16" s="7" t="s">
        <v>131</v>
      </c>
      <c r="D16" s="7" t="s">
        <v>133</v>
      </c>
      <c r="E16" s="8">
        <v>-0.12</v>
      </c>
      <c r="F16" s="8">
        <v>0.0782</v>
      </c>
      <c r="G16" s="8">
        <v>0.016</v>
      </c>
      <c r="H16" s="8">
        <v>0.0449</v>
      </c>
      <c r="I16" s="22">
        <v>6.19441e-14</v>
      </c>
      <c r="J16" s="8">
        <v>0.0816808</v>
      </c>
      <c r="K16" s="26">
        <f t="shared" si="0"/>
        <v>56.25</v>
      </c>
    </row>
    <row r="17" spans="1:11">
      <c r="A17" s="7" t="s">
        <v>753</v>
      </c>
      <c r="B17" s="7">
        <v>5</v>
      </c>
      <c r="C17" s="7" t="s">
        <v>131</v>
      </c>
      <c r="D17" s="7" t="s">
        <v>134</v>
      </c>
      <c r="E17" s="8">
        <v>-0.0618</v>
      </c>
      <c r="F17" s="8">
        <v>0.0401</v>
      </c>
      <c r="G17" s="8">
        <v>0.0108</v>
      </c>
      <c r="H17" s="8">
        <v>0.0328</v>
      </c>
      <c r="I17" s="22">
        <v>9.74406e-9</v>
      </c>
      <c r="J17" s="8">
        <v>0.221</v>
      </c>
      <c r="K17" s="26">
        <f t="shared" si="0"/>
        <v>32.7438271604938</v>
      </c>
    </row>
    <row r="18" spans="1:11">
      <c r="A18" s="7" t="s">
        <v>781</v>
      </c>
      <c r="B18" s="7">
        <v>8</v>
      </c>
      <c r="C18" s="7" t="s">
        <v>130</v>
      </c>
      <c r="D18" s="7" t="s">
        <v>133</v>
      </c>
      <c r="E18" s="8">
        <v>0.0838</v>
      </c>
      <c r="F18" s="8">
        <v>-0.0454</v>
      </c>
      <c r="G18" s="8">
        <v>0.0106</v>
      </c>
      <c r="H18" s="8">
        <v>0.0325</v>
      </c>
      <c r="I18" s="22">
        <v>3.34195e-15</v>
      </c>
      <c r="J18" s="8">
        <v>0.1627</v>
      </c>
      <c r="K18" s="26">
        <f t="shared" si="0"/>
        <v>62.499466002136</v>
      </c>
    </row>
    <row r="19" spans="1:11">
      <c r="A19" s="7" t="s">
        <v>782</v>
      </c>
      <c r="B19" s="7">
        <v>11</v>
      </c>
      <c r="C19" s="7" t="s">
        <v>130</v>
      </c>
      <c r="D19" s="7" t="s">
        <v>133</v>
      </c>
      <c r="E19" s="8">
        <v>-0.1086</v>
      </c>
      <c r="F19" s="8">
        <v>0.0663</v>
      </c>
      <c r="G19" s="8">
        <v>0.0147</v>
      </c>
      <c r="H19" s="8">
        <v>0.0579</v>
      </c>
      <c r="I19" s="22">
        <v>1.78608e-13</v>
      </c>
      <c r="J19" s="8">
        <v>0.2518</v>
      </c>
      <c r="K19" s="26">
        <f t="shared" si="0"/>
        <v>54.5789254477301</v>
      </c>
    </row>
    <row r="20" spans="1:11">
      <c r="A20" s="7" t="s">
        <v>783</v>
      </c>
      <c r="B20" s="7">
        <v>12</v>
      </c>
      <c r="C20" s="7" t="s">
        <v>134</v>
      </c>
      <c r="D20" s="7" t="s">
        <v>133</v>
      </c>
      <c r="E20" s="8">
        <v>-0.0762</v>
      </c>
      <c r="F20" s="8">
        <v>0.0502</v>
      </c>
      <c r="G20" s="8">
        <v>0.0113</v>
      </c>
      <c r="H20" s="8">
        <v>0.035</v>
      </c>
      <c r="I20" s="22">
        <v>1.56315e-11</v>
      </c>
      <c r="J20" s="8">
        <v>0.1519</v>
      </c>
      <c r="K20" s="26">
        <f t="shared" si="0"/>
        <v>45.4729422820894</v>
      </c>
    </row>
    <row r="21" spans="1:11">
      <c r="A21" s="7" t="s">
        <v>205</v>
      </c>
      <c r="B21" s="7">
        <v>6</v>
      </c>
      <c r="C21" s="7" t="s">
        <v>130</v>
      </c>
      <c r="D21" s="7" t="s">
        <v>134</v>
      </c>
      <c r="E21" s="8">
        <v>-0.0773</v>
      </c>
      <c r="F21" s="8">
        <v>-0.0372</v>
      </c>
      <c r="G21" s="8">
        <v>0.0134</v>
      </c>
      <c r="H21" s="8">
        <v>0.0473</v>
      </c>
      <c r="I21" s="22">
        <v>6.99407e-9</v>
      </c>
      <c r="J21" s="8">
        <v>0.4318</v>
      </c>
      <c r="K21" s="26">
        <f t="shared" si="0"/>
        <v>33.2774003118735</v>
      </c>
    </row>
    <row r="22" spans="1:11">
      <c r="A22" s="7" t="s">
        <v>208</v>
      </c>
      <c r="B22" s="7">
        <v>13</v>
      </c>
      <c r="C22" s="7" t="s">
        <v>130</v>
      </c>
      <c r="D22" s="7" t="s">
        <v>131</v>
      </c>
      <c r="E22" s="8">
        <v>0.1885</v>
      </c>
      <c r="F22" s="8">
        <v>0.0423</v>
      </c>
      <c r="G22" s="8">
        <v>0.0332</v>
      </c>
      <c r="H22" s="8">
        <v>0.0804</v>
      </c>
      <c r="I22" s="22">
        <v>1.30299e-8</v>
      </c>
      <c r="J22" s="8">
        <v>0.5985</v>
      </c>
      <c r="K22" s="26">
        <f t="shared" si="0"/>
        <v>32.236400420961</v>
      </c>
    </row>
    <row r="23" spans="1:11">
      <c r="A23" s="7" t="s">
        <v>213</v>
      </c>
      <c r="B23" s="7">
        <v>18</v>
      </c>
      <c r="C23" s="7" t="s">
        <v>133</v>
      </c>
      <c r="D23" s="7" t="s">
        <v>130</v>
      </c>
      <c r="E23" s="8">
        <v>0.072</v>
      </c>
      <c r="F23" s="8">
        <v>-0.0499</v>
      </c>
      <c r="G23" s="8">
        <v>0.0126</v>
      </c>
      <c r="H23" s="8">
        <v>0.0362</v>
      </c>
      <c r="I23" s="22">
        <v>9.96506e-9</v>
      </c>
      <c r="J23" s="8">
        <v>0.1674</v>
      </c>
      <c r="K23" s="26">
        <f t="shared" si="0"/>
        <v>32.6530612244898</v>
      </c>
    </row>
    <row r="24" spans="1:11">
      <c r="A24" s="9" t="s">
        <v>214</v>
      </c>
      <c r="B24" s="9">
        <v>13</v>
      </c>
      <c r="C24" s="9" t="s">
        <v>134</v>
      </c>
      <c r="D24" s="9" t="s">
        <v>133</v>
      </c>
      <c r="E24" s="10">
        <v>-0.0912</v>
      </c>
      <c r="F24" s="10">
        <v>-0.0201</v>
      </c>
      <c r="G24" s="10">
        <v>0.0106</v>
      </c>
      <c r="H24" s="10">
        <v>0.0325</v>
      </c>
      <c r="I24" s="23">
        <v>9.94947e-18</v>
      </c>
      <c r="J24" s="10">
        <v>0.5373</v>
      </c>
      <c r="K24" s="27">
        <f t="shared" si="0"/>
        <v>74.0249199003204</v>
      </c>
    </row>
    <row r="25" spans="1:10">
      <c r="A25" s="11" t="s">
        <v>218</v>
      </c>
      <c r="B25" s="11"/>
      <c r="C25" s="11"/>
      <c r="D25" s="11"/>
      <c r="E25" s="24"/>
      <c r="F25" s="24"/>
      <c r="G25" s="24"/>
      <c r="H25" s="24"/>
      <c r="I25" s="11"/>
      <c r="J25" s="24"/>
    </row>
    <row r="26" ht="45" customHeight="1" spans="1:10">
      <c r="A26" s="12"/>
      <c r="B26" s="12"/>
      <c r="C26" s="12"/>
      <c r="D26" s="12"/>
      <c r="E26" s="25"/>
      <c r="F26" s="25"/>
      <c r="G26" s="25"/>
      <c r="H26" s="25"/>
      <c r="I26" s="12"/>
      <c r="J26" s="25"/>
    </row>
  </sheetData>
  <mergeCells count="10">
    <mergeCell ref="A1:J1"/>
    <mergeCell ref="E2:F2"/>
    <mergeCell ref="G2:H2"/>
    <mergeCell ref="I2:J2"/>
    <mergeCell ref="A2:A3"/>
    <mergeCell ref="B2:B3"/>
    <mergeCell ref="C2:C3"/>
    <mergeCell ref="D2:D3"/>
    <mergeCell ref="K2:K3"/>
    <mergeCell ref="A25:J26"/>
  </mergeCells>
  <printOptions horizontalCentered="1"/>
  <pageMargins left="1.18055555555556" right="1.18055555555556" top="1.18055555555556" bottom="1.18055555555556" header="0.5" footer="0.5"/>
  <pageSetup paperSize="9" orientation="portrait" horizontalDpi="600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7"/>
  <sheetViews>
    <sheetView workbookViewId="0">
      <selection activeCell="L20" sqref="L20"/>
    </sheetView>
  </sheetViews>
  <sheetFormatPr defaultColWidth="9" defaultRowHeight="14.4"/>
  <cols>
    <col min="1" max="1" width="10.2685185185185" customWidth="1"/>
    <col min="2" max="2" width="4.26851851851852" customWidth="1"/>
    <col min="3" max="4" width="7.30555555555556" customWidth="1"/>
    <col min="5" max="8" width="7.30555555555556" style="29" customWidth="1"/>
    <col min="9" max="9" width="8.7962962962963" customWidth="1"/>
    <col min="10" max="10" width="7.30555555555556" style="29" customWidth="1"/>
    <col min="11" max="11" width="12.8888888888889"/>
  </cols>
  <sheetData>
    <row r="1" spans="1:10">
      <c r="A1" s="3" t="s">
        <v>784</v>
      </c>
      <c r="B1" s="3"/>
      <c r="C1" s="3"/>
      <c r="D1" s="3"/>
      <c r="E1" s="15"/>
      <c r="F1" s="15"/>
      <c r="G1" s="15"/>
      <c r="H1" s="15"/>
      <c r="I1" s="3"/>
      <c r="J1" s="15"/>
    </row>
    <row r="2" spans="1:11">
      <c r="A2" s="4" t="s">
        <v>119</v>
      </c>
      <c r="B2" s="4" t="s">
        <v>120</v>
      </c>
      <c r="C2" s="4" t="s">
        <v>121</v>
      </c>
      <c r="D2" s="4" t="s">
        <v>122</v>
      </c>
      <c r="E2" s="16" t="s">
        <v>123</v>
      </c>
      <c r="F2" s="16"/>
      <c r="G2" s="16" t="s">
        <v>124</v>
      </c>
      <c r="H2" s="16"/>
      <c r="I2" s="4" t="s">
        <v>125</v>
      </c>
      <c r="J2" s="16"/>
      <c r="K2" s="4" t="s">
        <v>126</v>
      </c>
    </row>
    <row r="3" spans="1:11">
      <c r="A3" s="20"/>
      <c r="B3" s="20"/>
      <c r="C3" s="20"/>
      <c r="D3" s="20"/>
      <c r="E3" s="19" t="s">
        <v>127</v>
      </c>
      <c r="F3" s="19" t="s">
        <v>128</v>
      </c>
      <c r="G3" s="19" t="s">
        <v>127</v>
      </c>
      <c r="H3" s="19" t="s">
        <v>128</v>
      </c>
      <c r="I3" s="20" t="s">
        <v>127</v>
      </c>
      <c r="J3" s="19" t="s">
        <v>128</v>
      </c>
      <c r="K3" s="20"/>
    </row>
    <row r="4" spans="1:11">
      <c r="A4" s="5" t="s">
        <v>785</v>
      </c>
      <c r="B4" s="5">
        <v>10</v>
      </c>
      <c r="C4" s="5" t="s">
        <v>134</v>
      </c>
      <c r="D4" s="5" t="s">
        <v>133</v>
      </c>
      <c r="E4" s="6">
        <v>0.0886</v>
      </c>
      <c r="F4" s="6">
        <v>-0.0787</v>
      </c>
      <c r="G4" s="6">
        <v>0.0149</v>
      </c>
      <c r="H4" s="6">
        <v>0.0487</v>
      </c>
      <c r="I4" s="21">
        <v>3.05e-9</v>
      </c>
      <c r="J4" s="6">
        <v>0.106</v>
      </c>
      <c r="K4" s="26">
        <f>(E4^2)/(G4^2)</f>
        <v>35.3585874510157</v>
      </c>
    </row>
    <row r="5" spans="1:11">
      <c r="A5" s="7" t="s">
        <v>143</v>
      </c>
      <c r="B5" s="7">
        <v>11</v>
      </c>
      <c r="C5" s="7" t="s">
        <v>134</v>
      </c>
      <c r="D5" s="7" t="s">
        <v>133</v>
      </c>
      <c r="E5" s="8">
        <v>-0.0848</v>
      </c>
      <c r="F5" s="8">
        <v>0.0517</v>
      </c>
      <c r="G5" s="8">
        <v>0.0114</v>
      </c>
      <c r="H5" s="8">
        <v>0.044</v>
      </c>
      <c r="I5" s="22">
        <v>1.12e-13</v>
      </c>
      <c r="J5" s="8">
        <v>0.2399</v>
      </c>
      <c r="K5" s="26">
        <f t="shared" ref="K5:K25" si="0">(E5^2)/(G5^2)</f>
        <v>55.3327177593106</v>
      </c>
    </row>
    <row r="6" spans="1:11">
      <c r="A6" s="7" t="s">
        <v>152</v>
      </c>
      <c r="B6" s="7">
        <v>8</v>
      </c>
      <c r="C6" s="7" t="s">
        <v>131</v>
      </c>
      <c r="D6" s="7" t="s">
        <v>133</v>
      </c>
      <c r="E6" s="8">
        <v>-0.0806</v>
      </c>
      <c r="F6" s="8">
        <v>0.0288</v>
      </c>
      <c r="G6" s="8">
        <v>0.0098</v>
      </c>
      <c r="H6" s="8">
        <v>0.0324</v>
      </c>
      <c r="I6" s="22">
        <v>2.8e-16</v>
      </c>
      <c r="J6" s="8">
        <v>0.3734</v>
      </c>
      <c r="K6" s="26">
        <f t="shared" si="0"/>
        <v>67.6422324031654</v>
      </c>
    </row>
    <row r="7" spans="1:11">
      <c r="A7" s="7" t="s">
        <v>786</v>
      </c>
      <c r="B7" s="7">
        <v>6</v>
      </c>
      <c r="C7" s="7" t="s">
        <v>130</v>
      </c>
      <c r="D7" s="7" t="s">
        <v>131</v>
      </c>
      <c r="E7" s="8">
        <v>0.0607</v>
      </c>
      <c r="F7" s="8">
        <v>-0.0431</v>
      </c>
      <c r="G7" s="8">
        <v>0.011</v>
      </c>
      <c r="H7" s="8">
        <v>0.0381</v>
      </c>
      <c r="I7" s="22">
        <v>3.72e-8</v>
      </c>
      <c r="J7" s="8">
        <v>0.2581</v>
      </c>
      <c r="K7" s="26">
        <f t="shared" si="0"/>
        <v>30.4503305785124</v>
      </c>
    </row>
    <row r="8" spans="1:11">
      <c r="A8" s="7" t="s">
        <v>787</v>
      </c>
      <c r="B8" s="7">
        <v>3</v>
      </c>
      <c r="C8" s="7" t="s">
        <v>131</v>
      </c>
      <c r="D8" s="7" t="s">
        <v>134</v>
      </c>
      <c r="E8" s="8">
        <v>0.0711</v>
      </c>
      <c r="F8" s="8">
        <v>0.0619</v>
      </c>
      <c r="G8" s="8">
        <v>0.0099</v>
      </c>
      <c r="H8" s="8">
        <v>0.0332</v>
      </c>
      <c r="I8" s="22">
        <v>6.58e-13</v>
      </c>
      <c r="J8" s="8">
        <v>0.0625101</v>
      </c>
      <c r="K8" s="26">
        <f t="shared" si="0"/>
        <v>51.5785123966942</v>
      </c>
    </row>
    <row r="9" spans="1:11">
      <c r="A9" s="7" t="s">
        <v>171</v>
      </c>
      <c r="B9" s="7">
        <v>1</v>
      </c>
      <c r="C9" s="7" t="s">
        <v>133</v>
      </c>
      <c r="D9" s="7" t="s">
        <v>134</v>
      </c>
      <c r="E9" s="8">
        <v>0.0776</v>
      </c>
      <c r="F9" s="8">
        <v>-0.0423</v>
      </c>
      <c r="G9" s="8">
        <v>0.0101</v>
      </c>
      <c r="H9" s="8">
        <v>0.034</v>
      </c>
      <c r="I9" s="22">
        <v>1.55e-14</v>
      </c>
      <c r="J9" s="8">
        <v>0.2129</v>
      </c>
      <c r="K9" s="26">
        <f t="shared" si="0"/>
        <v>59.0310753847662</v>
      </c>
    </row>
    <row r="10" spans="1:11">
      <c r="A10" s="7" t="s">
        <v>434</v>
      </c>
      <c r="B10" s="7">
        <v>17</v>
      </c>
      <c r="C10" s="7" t="s">
        <v>133</v>
      </c>
      <c r="D10" s="7" t="s">
        <v>131</v>
      </c>
      <c r="E10" s="8">
        <v>0.1391</v>
      </c>
      <c r="F10" s="8">
        <v>-0.0587</v>
      </c>
      <c r="G10" s="8">
        <v>0.0194</v>
      </c>
      <c r="H10" s="8">
        <v>0.05</v>
      </c>
      <c r="I10" s="22">
        <v>7.03e-13</v>
      </c>
      <c r="J10" s="8">
        <v>0.2405</v>
      </c>
      <c r="K10" s="26">
        <f t="shared" si="0"/>
        <v>51.4103783611436</v>
      </c>
    </row>
    <row r="11" spans="1:11">
      <c r="A11" s="7" t="s">
        <v>174</v>
      </c>
      <c r="B11" s="7">
        <v>7</v>
      </c>
      <c r="C11" s="7" t="s">
        <v>134</v>
      </c>
      <c r="D11" s="7" t="s">
        <v>131</v>
      </c>
      <c r="E11" s="8">
        <v>-0.1603</v>
      </c>
      <c r="F11" s="8">
        <v>0.2028</v>
      </c>
      <c r="G11" s="8">
        <v>0.0265</v>
      </c>
      <c r="H11" s="8">
        <v>0.0577</v>
      </c>
      <c r="I11" s="22">
        <v>1.4e-9</v>
      </c>
      <c r="J11" s="8">
        <v>0.000440697</v>
      </c>
      <c r="K11" s="26">
        <f t="shared" si="0"/>
        <v>36.5910857956568</v>
      </c>
    </row>
    <row r="12" spans="1:11">
      <c r="A12" s="7" t="s">
        <v>788</v>
      </c>
      <c r="B12" s="7">
        <v>1</v>
      </c>
      <c r="C12" s="7" t="s">
        <v>131</v>
      </c>
      <c r="D12" s="7" t="s">
        <v>130</v>
      </c>
      <c r="E12" s="8">
        <v>0.1008</v>
      </c>
      <c r="F12" s="8">
        <v>-0.0592</v>
      </c>
      <c r="G12" s="8">
        <v>0.0126</v>
      </c>
      <c r="H12" s="8">
        <v>0.057</v>
      </c>
      <c r="I12" s="22">
        <v>9.41e-16</v>
      </c>
      <c r="J12" s="8">
        <v>0.2993</v>
      </c>
      <c r="K12" s="26">
        <f t="shared" si="0"/>
        <v>64</v>
      </c>
    </row>
    <row r="13" spans="1:11">
      <c r="A13" s="7" t="s">
        <v>178</v>
      </c>
      <c r="B13" s="7">
        <v>7</v>
      </c>
      <c r="C13" s="7" t="s">
        <v>131</v>
      </c>
      <c r="D13" s="7" t="s">
        <v>130</v>
      </c>
      <c r="E13" s="8">
        <v>0.1337</v>
      </c>
      <c r="F13" s="8">
        <v>0.0235</v>
      </c>
      <c r="G13" s="8">
        <v>0.0108</v>
      </c>
      <c r="H13" s="8">
        <v>0.0382</v>
      </c>
      <c r="I13" s="22">
        <v>2.82e-35</v>
      </c>
      <c r="J13" s="8">
        <v>0.5386</v>
      </c>
      <c r="K13" s="26">
        <f t="shared" si="0"/>
        <v>153.255229766804</v>
      </c>
    </row>
    <row r="14" spans="1:11">
      <c r="A14" s="7" t="s">
        <v>789</v>
      </c>
      <c r="B14" s="7">
        <v>2</v>
      </c>
      <c r="C14" s="7" t="s">
        <v>133</v>
      </c>
      <c r="D14" s="7" t="s">
        <v>134</v>
      </c>
      <c r="E14" s="8">
        <v>0.1409</v>
      </c>
      <c r="F14" s="8">
        <v>-0.0756</v>
      </c>
      <c r="G14" s="8">
        <v>0.0255</v>
      </c>
      <c r="H14" s="8">
        <v>0.0579</v>
      </c>
      <c r="I14" s="22">
        <v>3.37e-8</v>
      </c>
      <c r="J14" s="8">
        <v>0.1916</v>
      </c>
      <c r="K14" s="26">
        <f t="shared" si="0"/>
        <v>30.5310419069589</v>
      </c>
    </row>
    <row r="15" spans="1:11">
      <c r="A15" s="7" t="s">
        <v>183</v>
      </c>
      <c r="B15" s="7">
        <v>1</v>
      </c>
      <c r="C15" s="7" t="s">
        <v>131</v>
      </c>
      <c r="D15" s="7" t="s">
        <v>130</v>
      </c>
      <c r="E15" s="8">
        <v>-0.0715</v>
      </c>
      <c r="F15" s="8">
        <v>0.0263</v>
      </c>
      <c r="G15" s="8">
        <v>0.0127</v>
      </c>
      <c r="H15" s="8">
        <v>0.0391</v>
      </c>
      <c r="I15" s="22">
        <v>2e-8</v>
      </c>
      <c r="J15" s="8">
        <v>0.5018</v>
      </c>
      <c r="K15" s="26">
        <f t="shared" si="0"/>
        <v>31.6960133920268</v>
      </c>
    </row>
    <row r="16" spans="1:11">
      <c r="A16" s="7" t="s">
        <v>790</v>
      </c>
      <c r="B16" s="7">
        <v>11</v>
      </c>
      <c r="C16" s="7" t="s">
        <v>133</v>
      </c>
      <c r="D16" s="7" t="s">
        <v>134</v>
      </c>
      <c r="E16" s="8">
        <v>0.1063</v>
      </c>
      <c r="F16" s="8">
        <v>-0.0459</v>
      </c>
      <c r="G16" s="8">
        <v>0.0168</v>
      </c>
      <c r="H16" s="8">
        <v>0.0687</v>
      </c>
      <c r="I16" s="22">
        <v>2.46e-10</v>
      </c>
      <c r="J16" s="8">
        <v>0.5039</v>
      </c>
      <c r="K16" s="26">
        <f t="shared" si="0"/>
        <v>40.0357497165533</v>
      </c>
    </row>
    <row r="17" spans="1:11">
      <c r="A17" s="7" t="s">
        <v>190</v>
      </c>
      <c r="B17" s="7">
        <v>6</v>
      </c>
      <c r="C17" s="7" t="s">
        <v>131</v>
      </c>
      <c r="D17" s="7" t="s">
        <v>134</v>
      </c>
      <c r="E17" s="8">
        <v>0.0981</v>
      </c>
      <c r="F17" s="8">
        <v>-0.0072</v>
      </c>
      <c r="G17" s="8">
        <v>0.0102</v>
      </c>
      <c r="H17" s="8">
        <v>0.0334</v>
      </c>
      <c r="I17" s="22">
        <v>5.18e-22</v>
      </c>
      <c r="J17" s="8">
        <v>0.8295</v>
      </c>
      <c r="K17" s="26">
        <f t="shared" si="0"/>
        <v>92.4991349480969</v>
      </c>
    </row>
    <row r="18" spans="1:11">
      <c r="A18" s="7" t="s">
        <v>791</v>
      </c>
      <c r="B18" s="7">
        <v>6</v>
      </c>
      <c r="C18" s="7" t="s">
        <v>130</v>
      </c>
      <c r="D18" s="7" t="s">
        <v>131</v>
      </c>
      <c r="E18" s="8">
        <v>-0.0645</v>
      </c>
      <c r="F18" s="8">
        <v>0.0065</v>
      </c>
      <c r="G18" s="8">
        <v>0.0103</v>
      </c>
      <c r="H18" s="8">
        <v>0.0338</v>
      </c>
      <c r="I18" s="22">
        <v>4.23e-10</v>
      </c>
      <c r="J18" s="8">
        <v>0.8476</v>
      </c>
      <c r="K18" s="26">
        <f t="shared" si="0"/>
        <v>39.214346309737</v>
      </c>
    </row>
    <row r="19" spans="1:11">
      <c r="A19" s="7" t="s">
        <v>792</v>
      </c>
      <c r="B19" s="7">
        <v>7</v>
      </c>
      <c r="C19" s="7" t="s">
        <v>130</v>
      </c>
      <c r="D19" s="7" t="s">
        <v>131</v>
      </c>
      <c r="E19" s="8">
        <v>0.0641</v>
      </c>
      <c r="F19" s="8">
        <v>0.0267</v>
      </c>
      <c r="G19" s="8">
        <v>0.0103</v>
      </c>
      <c r="H19" s="8">
        <v>0.0338</v>
      </c>
      <c r="I19" s="22">
        <v>4.72e-10</v>
      </c>
      <c r="J19" s="8">
        <v>0.4286</v>
      </c>
      <c r="K19" s="26">
        <f t="shared" si="0"/>
        <v>38.7294749740786</v>
      </c>
    </row>
    <row r="20" spans="1:11">
      <c r="A20" s="7" t="s">
        <v>793</v>
      </c>
      <c r="B20" s="7">
        <v>11</v>
      </c>
      <c r="C20" s="7" t="s">
        <v>134</v>
      </c>
      <c r="D20" s="7" t="s">
        <v>130</v>
      </c>
      <c r="E20" s="8">
        <v>0.0762</v>
      </c>
      <c r="F20" s="8">
        <v>0.0529</v>
      </c>
      <c r="G20" s="8">
        <v>0.0119</v>
      </c>
      <c r="H20" s="8">
        <v>0.0453</v>
      </c>
      <c r="I20" s="22">
        <v>1.81e-10</v>
      </c>
      <c r="J20" s="8">
        <v>0.2431</v>
      </c>
      <c r="K20" s="26">
        <f t="shared" si="0"/>
        <v>41.0030365087211</v>
      </c>
    </row>
    <row r="21" spans="1:11">
      <c r="A21" s="7" t="s">
        <v>200</v>
      </c>
      <c r="B21" s="7">
        <v>1</v>
      </c>
      <c r="C21" s="7" t="s">
        <v>133</v>
      </c>
      <c r="D21" s="7" t="s">
        <v>134</v>
      </c>
      <c r="E21" s="8">
        <v>0.0617</v>
      </c>
      <c r="F21" s="8">
        <v>-0.0168</v>
      </c>
      <c r="G21" s="8">
        <v>0.0099</v>
      </c>
      <c r="H21" s="8">
        <v>0.0325</v>
      </c>
      <c r="I21" s="22">
        <v>3.8e-10</v>
      </c>
      <c r="J21" s="8">
        <v>0.6055</v>
      </c>
      <c r="K21" s="26">
        <f t="shared" si="0"/>
        <v>38.8418528721559</v>
      </c>
    </row>
    <row r="22" spans="1:11">
      <c r="A22" s="7" t="s">
        <v>205</v>
      </c>
      <c r="B22" s="7">
        <v>6</v>
      </c>
      <c r="C22" s="7" t="s">
        <v>130</v>
      </c>
      <c r="D22" s="7" t="s">
        <v>134</v>
      </c>
      <c r="E22" s="8">
        <v>-0.0741</v>
      </c>
      <c r="F22" s="8">
        <v>-0.0372</v>
      </c>
      <c r="G22" s="8">
        <v>0.0121</v>
      </c>
      <c r="H22" s="8">
        <v>0.0473</v>
      </c>
      <c r="I22" s="22">
        <v>9.05e-10</v>
      </c>
      <c r="J22" s="8">
        <v>0.4318</v>
      </c>
      <c r="K22" s="26">
        <f t="shared" si="0"/>
        <v>37.5029711085308</v>
      </c>
    </row>
    <row r="23" spans="1:11">
      <c r="A23" s="7" t="s">
        <v>794</v>
      </c>
      <c r="B23" s="7">
        <v>7</v>
      </c>
      <c r="C23" s="7" t="s">
        <v>134</v>
      </c>
      <c r="D23" s="7" t="s">
        <v>133</v>
      </c>
      <c r="E23" s="8">
        <v>0.0849</v>
      </c>
      <c r="F23" s="8">
        <v>0.0256</v>
      </c>
      <c r="G23" s="8">
        <v>0.0101</v>
      </c>
      <c r="H23" s="8">
        <v>0.0351</v>
      </c>
      <c r="I23" s="22">
        <v>3.56e-17</v>
      </c>
      <c r="J23" s="8">
        <v>0.4646</v>
      </c>
      <c r="K23" s="26">
        <f t="shared" si="0"/>
        <v>70.6598372708558</v>
      </c>
    </row>
    <row r="24" spans="1:11">
      <c r="A24" s="7" t="s">
        <v>795</v>
      </c>
      <c r="B24" s="7">
        <v>17</v>
      </c>
      <c r="C24" s="7" t="s">
        <v>134</v>
      </c>
      <c r="D24" s="7" t="s">
        <v>133</v>
      </c>
      <c r="E24" s="8">
        <v>-0.0958</v>
      </c>
      <c r="F24" s="8">
        <v>0.2</v>
      </c>
      <c r="G24" s="8">
        <v>0.0174</v>
      </c>
      <c r="H24" s="8">
        <v>0.0748</v>
      </c>
      <c r="I24" s="22">
        <v>3.59e-8</v>
      </c>
      <c r="J24" s="8">
        <v>0.00745899</v>
      </c>
      <c r="K24" s="26">
        <f t="shared" si="0"/>
        <v>30.3132514202669</v>
      </c>
    </row>
    <row r="25" spans="1:11">
      <c r="A25" s="9" t="s">
        <v>731</v>
      </c>
      <c r="B25" s="9">
        <v>13</v>
      </c>
      <c r="C25" s="9" t="s">
        <v>131</v>
      </c>
      <c r="D25" s="9" t="s">
        <v>130</v>
      </c>
      <c r="E25" s="10">
        <v>-0.0688</v>
      </c>
      <c r="F25" s="10">
        <v>-0.0201</v>
      </c>
      <c r="G25" s="10">
        <v>0.0097</v>
      </c>
      <c r="H25" s="10">
        <v>0.0325</v>
      </c>
      <c r="I25" s="23">
        <v>1.3e-12</v>
      </c>
      <c r="J25" s="10">
        <v>0.5363</v>
      </c>
      <c r="K25" s="27">
        <f t="shared" si="0"/>
        <v>50.3075778509937</v>
      </c>
    </row>
    <row r="26" spans="1:10">
      <c r="A26" s="11" t="s">
        <v>218</v>
      </c>
      <c r="B26" s="11"/>
      <c r="C26" s="11"/>
      <c r="D26" s="11"/>
      <c r="E26" s="24"/>
      <c r="F26" s="24"/>
      <c r="G26" s="24"/>
      <c r="H26" s="24"/>
      <c r="I26" s="11"/>
      <c r="J26" s="24"/>
    </row>
    <row r="27" ht="42" customHeight="1" spans="1:10">
      <c r="A27" s="12"/>
      <c r="B27" s="12"/>
      <c r="C27" s="12"/>
      <c r="D27" s="12"/>
      <c r="E27" s="25"/>
      <c r="F27" s="25"/>
      <c r="G27" s="25"/>
      <c r="H27" s="25"/>
      <c r="I27" s="12"/>
      <c r="J27" s="25"/>
    </row>
  </sheetData>
  <mergeCells count="10">
    <mergeCell ref="A1:J1"/>
    <mergeCell ref="E2:F2"/>
    <mergeCell ref="G2:H2"/>
    <mergeCell ref="I2:J2"/>
    <mergeCell ref="A2:A3"/>
    <mergeCell ref="B2:B3"/>
    <mergeCell ref="C2:C3"/>
    <mergeCell ref="D2:D3"/>
    <mergeCell ref="K2:K3"/>
    <mergeCell ref="A26:J27"/>
  </mergeCells>
  <printOptions horizontalCentered="1"/>
  <pageMargins left="1.18055555555556" right="1.18055555555556" top="1.18055555555556" bottom="1.18055555555556" header="0.5" footer="0.5"/>
  <pageSetup paperSize="9" orientation="portrait" horizontalDpi="600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0"/>
  <sheetViews>
    <sheetView workbookViewId="0">
      <selection activeCell="J18" sqref="J18"/>
    </sheetView>
  </sheetViews>
  <sheetFormatPr defaultColWidth="9" defaultRowHeight="14.4"/>
  <cols>
    <col min="1" max="1" width="10.2685185185185" customWidth="1"/>
    <col min="2" max="3" width="8.30555555555556" customWidth="1"/>
    <col min="4" max="7" width="8.30555555555556" style="29" customWidth="1"/>
    <col min="8" max="8" width="8.30555555555556" customWidth="1"/>
    <col min="9" max="9" width="8.30555555555556" style="29" customWidth="1"/>
    <col min="10" max="10" width="12.8888888888889"/>
  </cols>
  <sheetData>
    <row r="1" spans="1:9">
      <c r="A1" s="3" t="s">
        <v>796</v>
      </c>
      <c r="B1" s="3"/>
      <c r="C1" s="3"/>
      <c r="D1" s="15"/>
      <c r="E1" s="15"/>
      <c r="F1" s="15"/>
      <c r="G1" s="15"/>
      <c r="H1" s="3"/>
      <c r="I1" s="15"/>
    </row>
    <row r="2" spans="1:10">
      <c r="A2" s="4" t="s">
        <v>119</v>
      </c>
      <c r="B2" s="4" t="s">
        <v>121</v>
      </c>
      <c r="C2" s="4" t="s">
        <v>122</v>
      </c>
      <c r="D2" s="16" t="s">
        <v>123</v>
      </c>
      <c r="E2" s="16"/>
      <c r="F2" s="16" t="s">
        <v>124</v>
      </c>
      <c r="G2" s="16"/>
      <c r="H2" s="4" t="s">
        <v>125</v>
      </c>
      <c r="I2" s="16"/>
      <c r="J2" s="4" t="s">
        <v>126</v>
      </c>
    </row>
    <row r="3" spans="1:10">
      <c r="A3" s="3"/>
      <c r="B3" s="3"/>
      <c r="C3" s="3"/>
      <c r="D3" s="19" t="s">
        <v>127</v>
      </c>
      <c r="E3" s="19" t="s">
        <v>128</v>
      </c>
      <c r="F3" s="19" t="s">
        <v>127</v>
      </c>
      <c r="G3" s="19" t="s">
        <v>128</v>
      </c>
      <c r="H3" s="20" t="s">
        <v>127</v>
      </c>
      <c r="I3" s="19" t="s">
        <v>128</v>
      </c>
      <c r="J3" s="20"/>
    </row>
    <row r="4" spans="1:10">
      <c r="A4" s="5" t="s">
        <v>797</v>
      </c>
      <c r="B4" s="5" t="s">
        <v>130</v>
      </c>
      <c r="C4" s="5" t="s">
        <v>131</v>
      </c>
      <c r="D4" s="6">
        <v>-0.0702</v>
      </c>
      <c r="E4" s="6">
        <v>-0.0605</v>
      </c>
      <c r="F4" s="6">
        <v>0.0151</v>
      </c>
      <c r="G4" s="6">
        <v>0.0328</v>
      </c>
      <c r="H4" s="21">
        <v>3.53e-6</v>
      </c>
      <c r="I4" s="6">
        <v>0.06517</v>
      </c>
      <c r="J4" s="26">
        <f>(D4^2)/(F4^2)</f>
        <v>21.6132625762028</v>
      </c>
    </row>
    <row r="5" spans="1:10">
      <c r="A5" s="7" t="s">
        <v>798</v>
      </c>
      <c r="B5" s="7" t="s">
        <v>130</v>
      </c>
      <c r="C5" s="7" t="s">
        <v>133</v>
      </c>
      <c r="D5" s="8">
        <v>-0.1301</v>
      </c>
      <c r="E5" s="8">
        <v>-0.0214</v>
      </c>
      <c r="F5" s="8">
        <v>0.0277</v>
      </c>
      <c r="G5" s="8">
        <v>0.0487</v>
      </c>
      <c r="H5" s="22">
        <v>2.65e-6</v>
      </c>
      <c r="I5" s="8">
        <v>0.6595</v>
      </c>
      <c r="J5" s="26">
        <f t="shared" ref="J5:J18" si="0">(D5^2)/(F5^2)</f>
        <v>22.0594690403889</v>
      </c>
    </row>
    <row r="6" spans="1:10">
      <c r="A6" s="7" t="s">
        <v>799</v>
      </c>
      <c r="B6" s="7" t="s">
        <v>130</v>
      </c>
      <c r="C6" s="7" t="s">
        <v>131</v>
      </c>
      <c r="D6" s="8">
        <v>-0.0898</v>
      </c>
      <c r="E6" s="8">
        <v>-0.0065</v>
      </c>
      <c r="F6" s="8">
        <v>0.0154</v>
      </c>
      <c r="G6" s="8">
        <v>0.0325</v>
      </c>
      <c r="H6" s="22">
        <v>6.13e-9</v>
      </c>
      <c r="I6" s="8">
        <v>0.8417</v>
      </c>
      <c r="J6" s="26">
        <f t="shared" si="0"/>
        <v>34.0025299375949</v>
      </c>
    </row>
    <row r="7" spans="1:10">
      <c r="A7" s="7" t="s">
        <v>800</v>
      </c>
      <c r="B7" s="7" t="s">
        <v>130</v>
      </c>
      <c r="C7" s="7" t="s">
        <v>133</v>
      </c>
      <c r="D7" s="8">
        <v>-0.1979</v>
      </c>
      <c r="E7" s="8">
        <v>0.1973</v>
      </c>
      <c r="F7" s="8">
        <v>0.0425</v>
      </c>
      <c r="G7" s="8">
        <v>0.1622</v>
      </c>
      <c r="H7" s="22">
        <v>3.27e-6</v>
      </c>
      <c r="I7" s="8">
        <v>0.2239</v>
      </c>
      <c r="J7" s="26">
        <f t="shared" si="0"/>
        <v>21.6827183391003</v>
      </c>
    </row>
    <row r="8" spans="1:10">
      <c r="A8" s="7" t="s">
        <v>801</v>
      </c>
      <c r="B8" s="7" t="s">
        <v>133</v>
      </c>
      <c r="C8" s="7" t="s">
        <v>131</v>
      </c>
      <c r="D8" s="8">
        <v>-0.0787</v>
      </c>
      <c r="E8" s="8">
        <v>0.0611</v>
      </c>
      <c r="F8" s="8">
        <v>0.0161</v>
      </c>
      <c r="G8" s="8">
        <v>0.0365</v>
      </c>
      <c r="H8" s="22">
        <v>9.65e-7</v>
      </c>
      <c r="I8" s="8">
        <v>0.09427</v>
      </c>
      <c r="J8" s="26">
        <f t="shared" si="0"/>
        <v>23.8944870954053</v>
      </c>
    </row>
    <row r="9" spans="1:10">
      <c r="A9" s="7" t="s">
        <v>746</v>
      </c>
      <c r="B9" s="7" t="s">
        <v>133</v>
      </c>
      <c r="C9" s="7" t="s">
        <v>131</v>
      </c>
      <c r="D9" s="8">
        <v>0.0873</v>
      </c>
      <c r="E9" s="8">
        <v>0.004</v>
      </c>
      <c r="F9" s="8">
        <v>0.0159</v>
      </c>
      <c r="G9" s="8">
        <v>0.0367</v>
      </c>
      <c r="H9" s="22">
        <v>3.7e-8</v>
      </c>
      <c r="I9" s="8">
        <v>0.914</v>
      </c>
      <c r="J9" s="26">
        <f t="shared" si="0"/>
        <v>30.1463154147383</v>
      </c>
    </row>
    <row r="10" spans="1:10">
      <c r="A10" s="7" t="s">
        <v>802</v>
      </c>
      <c r="B10" s="7" t="s">
        <v>134</v>
      </c>
      <c r="C10" s="7" t="s">
        <v>133</v>
      </c>
      <c r="D10" s="8">
        <v>0.0771</v>
      </c>
      <c r="E10" s="8">
        <v>0.0201</v>
      </c>
      <c r="F10" s="8">
        <v>0.0153</v>
      </c>
      <c r="G10" s="8">
        <v>0.0327</v>
      </c>
      <c r="H10" s="22">
        <v>5.05e-7</v>
      </c>
      <c r="I10" s="8">
        <v>0.5394</v>
      </c>
      <c r="J10" s="26">
        <f t="shared" si="0"/>
        <v>25.3936947327951</v>
      </c>
    </row>
    <row r="11" spans="1:10">
      <c r="A11" s="7" t="s">
        <v>803</v>
      </c>
      <c r="B11" s="7" t="s">
        <v>130</v>
      </c>
      <c r="C11" s="7" t="s">
        <v>131</v>
      </c>
      <c r="D11" s="8">
        <v>0.0796</v>
      </c>
      <c r="E11" s="8">
        <v>-0.0338</v>
      </c>
      <c r="F11" s="8">
        <v>0.0175</v>
      </c>
      <c r="G11" s="8">
        <v>0.0467</v>
      </c>
      <c r="H11" s="22">
        <v>5.45e-6</v>
      </c>
      <c r="I11" s="8">
        <v>0.4698</v>
      </c>
      <c r="J11" s="26">
        <f t="shared" si="0"/>
        <v>20.6895020408163</v>
      </c>
    </row>
    <row r="12" spans="1:10">
      <c r="A12" s="7" t="s">
        <v>804</v>
      </c>
      <c r="B12" s="7" t="s">
        <v>134</v>
      </c>
      <c r="C12" s="7" t="s">
        <v>133</v>
      </c>
      <c r="D12" s="8">
        <v>0.0959</v>
      </c>
      <c r="E12" s="8">
        <v>-0.0575</v>
      </c>
      <c r="F12" s="8">
        <v>0.0165</v>
      </c>
      <c r="G12" s="8">
        <v>0.0406</v>
      </c>
      <c r="H12" s="22">
        <v>5.88e-9</v>
      </c>
      <c r="I12" s="8">
        <v>0.157</v>
      </c>
      <c r="J12" s="26">
        <f t="shared" si="0"/>
        <v>33.7807529843893</v>
      </c>
    </row>
    <row r="13" spans="1:10">
      <c r="A13" s="7" t="s">
        <v>805</v>
      </c>
      <c r="B13" s="7" t="s">
        <v>134</v>
      </c>
      <c r="C13" s="7" t="s">
        <v>133</v>
      </c>
      <c r="D13" s="8">
        <v>-0.0703</v>
      </c>
      <c r="E13" s="8">
        <v>0.0262</v>
      </c>
      <c r="F13" s="8">
        <v>0.0148</v>
      </c>
      <c r="G13" s="8">
        <v>0.0323</v>
      </c>
      <c r="H13" s="22">
        <v>2.13e-6</v>
      </c>
      <c r="I13" s="8">
        <v>0.4181</v>
      </c>
      <c r="J13" s="26">
        <f t="shared" si="0"/>
        <v>22.5625</v>
      </c>
    </row>
    <row r="14" spans="1:10">
      <c r="A14" s="7" t="s">
        <v>806</v>
      </c>
      <c r="B14" s="7" t="s">
        <v>134</v>
      </c>
      <c r="C14" s="7" t="s">
        <v>133</v>
      </c>
      <c r="D14" s="8">
        <v>-0.0739</v>
      </c>
      <c r="E14" s="8">
        <v>-0.0195</v>
      </c>
      <c r="F14" s="8">
        <v>0.0161</v>
      </c>
      <c r="G14" s="8">
        <v>0.0369</v>
      </c>
      <c r="H14" s="22">
        <v>4.23e-6</v>
      </c>
      <c r="I14" s="8">
        <v>0.5979</v>
      </c>
      <c r="J14" s="26">
        <f t="shared" si="0"/>
        <v>21.0686701901933</v>
      </c>
    </row>
    <row r="15" spans="1:10">
      <c r="A15" s="7" t="s">
        <v>807</v>
      </c>
      <c r="B15" s="7" t="s">
        <v>130</v>
      </c>
      <c r="C15" s="7" t="s">
        <v>133</v>
      </c>
      <c r="D15" s="8">
        <v>0.0712</v>
      </c>
      <c r="E15" s="8">
        <v>-0.0243</v>
      </c>
      <c r="F15" s="8">
        <v>0.0158</v>
      </c>
      <c r="G15" s="8">
        <v>0.0344</v>
      </c>
      <c r="H15" s="22">
        <v>6.22e-6</v>
      </c>
      <c r="I15" s="8">
        <v>0.4802</v>
      </c>
      <c r="J15" s="26">
        <f t="shared" si="0"/>
        <v>20.3070020829995</v>
      </c>
    </row>
    <row r="16" spans="1:10">
      <c r="A16" s="7" t="s">
        <v>808</v>
      </c>
      <c r="B16" s="7" t="s">
        <v>134</v>
      </c>
      <c r="C16" s="7" t="s">
        <v>133</v>
      </c>
      <c r="D16" s="8">
        <v>-0.0795</v>
      </c>
      <c r="E16" s="8">
        <v>-0.0002</v>
      </c>
      <c r="F16" s="8">
        <v>0.0175</v>
      </c>
      <c r="G16" s="8">
        <v>0.0369</v>
      </c>
      <c r="H16" s="22">
        <v>5.6e-6</v>
      </c>
      <c r="I16" s="8">
        <v>0.9951</v>
      </c>
      <c r="J16" s="26">
        <f t="shared" si="0"/>
        <v>20.6375510204082</v>
      </c>
    </row>
    <row r="17" spans="1:10">
      <c r="A17" s="7" t="s">
        <v>809</v>
      </c>
      <c r="B17" s="7" t="s">
        <v>134</v>
      </c>
      <c r="C17" s="7" t="s">
        <v>133</v>
      </c>
      <c r="D17" s="8">
        <v>-0.1348</v>
      </c>
      <c r="E17" s="8">
        <v>0.0172</v>
      </c>
      <c r="F17" s="8">
        <v>0.0238</v>
      </c>
      <c r="G17" s="8">
        <v>0.0433</v>
      </c>
      <c r="H17" s="22">
        <v>1.46e-8</v>
      </c>
      <c r="I17" s="8">
        <v>0.6905</v>
      </c>
      <c r="J17" s="26">
        <f t="shared" si="0"/>
        <v>32.0793729256408</v>
      </c>
    </row>
    <row r="18" spans="1:10">
      <c r="A18" s="9" t="s">
        <v>810</v>
      </c>
      <c r="B18" s="9" t="s">
        <v>134</v>
      </c>
      <c r="C18" s="9" t="s">
        <v>133</v>
      </c>
      <c r="D18" s="10">
        <v>-0.0893</v>
      </c>
      <c r="E18" s="10">
        <v>-0.0123</v>
      </c>
      <c r="F18" s="10">
        <v>0.0154</v>
      </c>
      <c r="G18" s="10">
        <v>0.0325</v>
      </c>
      <c r="H18" s="23">
        <v>7.43e-9</v>
      </c>
      <c r="I18" s="10">
        <v>0.7055</v>
      </c>
      <c r="J18" s="27">
        <f t="shared" si="0"/>
        <v>33.6249367515601</v>
      </c>
    </row>
    <row r="19" spans="1:10">
      <c r="A19" s="11" t="s">
        <v>733</v>
      </c>
      <c r="B19" s="11"/>
      <c r="C19" s="11"/>
      <c r="D19" s="24"/>
      <c r="E19" s="24"/>
      <c r="F19" s="24"/>
      <c r="G19" s="24"/>
      <c r="H19" s="11"/>
      <c r="I19" s="24"/>
      <c r="J19" s="28"/>
    </row>
    <row r="20" ht="35" customHeight="1" spans="1:10">
      <c r="A20" s="12"/>
      <c r="B20" s="12"/>
      <c r="C20" s="12"/>
      <c r="D20" s="25"/>
      <c r="E20" s="25"/>
      <c r="F20" s="25"/>
      <c r="G20" s="25"/>
      <c r="H20" s="12"/>
      <c r="I20" s="25"/>
      <c r="J20" s="28"/>
    </row>
  </sheetData>
  <mergeCells count="9">
    <mergeCell ref="A1:I1"/>
    <mergeCell ref="D2:E2"/>
    <mergeCell ref="F2:G2"/>
    <mergeCell ref="H2:I2"/>
    <mergeCell ref="A2:A3"/>
    <mergeCell ref="B2:B3"/>
    <mergeCell ref="C2:C3"/>
    <mergeCell ref="J2:J3"/>
    <mergeCell ref="A19:I20"/>
  </mergeCells>
  <printOptions horizontalCentered="1"/>
  <pageMargins left="1.18055555555556" right="1.18055555555556" top="1.18055555555556" bottom="1.18055555555556" header="0.5" footer="0.5"/>
  <pageSetup paperSize="9" orientation="portrait" horizontalDpi="600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44"/>
  <sheetViews>
    <sheetView topLeftCell="A25" workbookViewId="0">
      <selection activeCell="J42" sqref="J42"/>
    </sheetView>
  </sheetViews>
  <sheetFormatPr defaultColWidth="9" defaultRowHeight="14.4"/>
  <cols>
    <col min="1" max="1" width="10.2685185185185" style="7" customWidth="1"/>
    <col min="2" max="3" width="8.24074074074074" style="7" customWidth="1"/>
    <col min="4" max="7" width="8.24074074074074" style="8" customWidth="1"/>
    <col min="8" max="8" width="8.44444444444444" style="2" customWidth="1"/>
    <col min="9" max="9" width="8.24074074074074" style="8" customWidth="1"/>
    <col min="10" max="10" width="12.8888888888889"/>
  </cols>
  <sheetData>
    <row r="1" spans="1:9">
      <c r="A1" s="3" t="s">
        <v>811</v>
      </c>
      <c r="B1" s="3"/>
      <c r="C1" s="3"/>
      <c r="D1" s="15"/>
      <c r="E1" s="15"/>
      <c r="F1" s="15"/>
      <c r="G1" s="15"/>
      <c r="H1" s="33"/>
      <c r="I1" s="15"/>
    </row>
    <row r="2" spans="1:10">
      <c r="A2" s="4" t="s">
        <v>119</v>
      </c>
      <c r="B2" s="4" t="s">
        <v>121</v>
      </c>
      <c r="C2" s="4" t="s">
        <v>122</v>
      </c>
      <c r="D2" s="16" t="s">
        <v>123</v>
      </c>
      <c r="E2" s="16"/>
      <c r="F2" s="16" t="s">
        <v>124</v>
      </c>
      <c r="G2" s="16"/>
      <c r="H2" s="4" t="s">
        <v>125</v>
      </c>
      <c r="I2" s="16"/>
      <c r="J2" s="4" t="s">
        <v>126</v>
      </c>
    </row>
    <row r="3" spans="1:10">
      <c r="A3" s="3"/>
      <c r="B3" s="3"/>
      <c r="C3" s="3"/>
      <c r="D3" s="19" t="s">
        <v>127</v>
      </c>
      <c r="E3" s="19" t="s">
        <v>128</v>
      </c>
      <c r="F3" s="19" t="s">
        <v>127</v>
      </c>
      <c r="G3" s="19" t="s">
        <v>128</v>
      </c>
      <c r="H3" s="20" t="s">
        <v>127</v>
      </c>
      <c r="I3" s="19" t="s">
        <v>128</v>
      </c>
      <c r="J3" s="20"/>
    </row>
    <row r="4" spans="1:10">
      <c r="A4" s="5" t="s">
        <v>812</v>
      </c>
      <c r="B4" s="5" t="s">
        <v>130</v>
      </c>
      <c r="C4" s="5" t="s">
        <v>131</v>
      </c>
      <c r="D4" s="6">
        <v>0.0667</v>
      </c>
      <c r="E4" s="6">
        <v>-0.0284</v>
      </c>
      <c r="F4" s="6">
        <v>0.0127</v>
      </c>
      <c r="G4" s="6">
        <v>0.0404</v>
      </c>
      <c r="H4" s="34">
        <v>1.55e-7</v>
      </c>
      <c r="I4" s="6">
        <v>0.4828</v>
      </c>
      <c r="J4" s="26">
        <f>(D4^2)/(F4^2)</f>
        <v>27.5831731663463</v>
      </c>
    </row>
    <row r="5" spans="1:10">
      <c r="A5" s="7" t="s">
        <v>813</v>
      </c>
      <c r="B5" s="7" t="s">
        <v>133</v>
      </c>
      <c r="C5" s="7" t="s">
        <v>131</v>
      </c>
      <c r="D5" s="8">
        <v>0.0603</v>
      </c>
      <c r="E5" s="8">
        <v>-0.023</v>
      </c>
      <c r="F5" s="8">
        <v>0.0116</v>
      </c>
      <c r="G5" s="8">
        <v>0.04</v>
      </c>
      <c r="H5" s="35">
        <v>1.86e-7</v>
      </c>
      <c r="I5" s="8">
        <v>0.566</v>
      </c>
      <c r="J5" s="26">
        <f t="shared" ref="J5:J42" si="0">(D5^2)/(F5^2)</f>
        <v>27.0220719381688</v>
      </c>
    </row>
    <row r="6" spans="1:10">
      <c r="A6" s="7" t="s">
        <v>715</v>
      </c>
      <c r="B6" s="7" t="s">
        <v>130</v>
      </c>
      <c r="C6" s="7" t="s">
        <v>131</v>
      </c>
      <c r="D6" s="8">
        <v>0.0841</v>
      </c>
      <c r="E6" s="8">
        <v>-0.0503</v>
      </c>
      <c r="F6" s="8">
        <v>0.0101</v>
      </c>
      <c r="G6" s="8">
        <v>0.033</v>
      </c>
      <c r="H6" s="35">
        <v>8.82e-17</v>
      </c>
      <c r="I6" s="8">
        <v>0.1276</v>
      </c>
      <c r="J6" s="26">
        <f t="shared" si="0"/>
        <v>69.3344770120576</v>
      </c>
    </row>
    <row r="7" spans="1:10">
      <c r="A7" s="7" t="s">
        <v>814</v>
      </c>
      <c r="B7" s="7" t="s">
        <v>134</v>
      </c>
      <c r="C7" s="7" t="s">
        <v>133</v>
      </c>
      <c r="D7" s="8">
        <v>-0.0549</v>
      </c>
      <c r="E7" s="8">
        <v>-0.0282</v>
      </c>
      <c r="F7" s="8">
        <v>0.0113</v>
      </c>
      <c r="G7" s="8">
        <v>0.0378</v>
      </c>
      <c r="H7" s="35">
        <v>1.07e-6</v>
      </c>
      <c r="I7" s="8">
        <v>0.4563</v>
      </c>
      <c r="J7" s="26">
        <f t="shared" si="0"/>
        <v>23.6041193515545</v>
      </c>
    </row>
    <row r="8" spans="1:10">
      <c r="A8" s="7" t="s">
        <v>136</v>
      </c>
      <c r="B8" s="7" t="s">
        <v>134</v>
      </c>
      <c r="C8" s="7" t="s">
        <v>133</v>
      </c>
      <c r="D8" s="8">
        <v>-0.1123</v>
      </c>
      <c r="E8" s="8">
        <v>0.0596</v>
      </c>
      <c r="F8" s="8">
        <v>0.013</v>
      </c>
      <c r="G8" s="8">
        <v>0.057</v>
      </c>
      <c r="H8" s="35">
        <v>6.64e-18</v>
      </c>
      <c r="I8" s="8">
        <v>0.2956</v>
      </c>
      <c r="J8" s="26">
        <f t="shared" si="0"/>
        <v>74.6230177514793</v>
      </c>
    </row>
    <row r="9" spans="1:10">
      <c r="A9" s="7" t="s">
        <v>815</v>
      </c>
      <c r="B9" s="7" t="s">
        <v>134</v>
      </c>
      <c r="C9" s="7" t="s">
        <v>133</v>
      </c>
      <c r="D9" s="8">
        <v>-0.0779</v>
      </c>
      <c r="E9" s="8">
        <v>-0.0159</v>
      </c>
      <c r="F9" s="8">
        <v>0.0106</v>
      </c>
      <c r="G9" s="8">
        <v>0.037</v>
      </c>
      <c r="H9" s="35">
        <v>2.33e-13</v>
      </c>
      <c r="I9" s="8">
        <v>0.6662</v>
      </c>
      <c r="J9" s="26">
        <f t="shared" si="0"/>
        <v>54.0086329654681</v>
      </c>
    </row>
    <row r="10" spans="1:10">
      <c r="A10" s="7" t="s">
        <v>816</v>
      </c>
      <c r="B10" s="7" t="s">
        <v>134</v>
      </c>
      <c r="C10" s="7" t="s">
        <v>133</v>
      </c>
      <c r="D10" s="8">
        <v>0.0652</v>
      </c>
      <c r="E10" s="8">
        <v>-0.0666</v>
      </c>
      <c r="F10" s="8">
        <v>0.0116</v>
      </c>
      <c r="G10" s="8">
        <v>0.0432</v>
      </c>
      <c r="H10" s="35">
        <v>1.74e-8</v>
      </c>
      <c r="I10" s="8">
        <v>0.1232</v>
      </c>
      <c r="J10" s="26">
        <f t="shared" si="0"/>
        <v>31.5921521997622</v>
      </c>
    </row>
    <row r="11" spans="1:10">
      <c r="A11" s="7" t="s">
        <v>817</v>
      </c>
      <c r="B11" s="7" t="s">
        <v>134</v>
      </c>
      <c r="C11" s="7" t="s">
        <v>133</v>
      </c>
      <c r="D11" s="8">
        <v>0.0838</v>
      </c>
      <c r="E11" s="8">
        <v>-0.0319</v>
      </c>
      <c r="F11" s="8">
        <v>0.0103</v>
      </c>
      <c r="G11" s="8">
        <v>0.0326</v>
      </c>
      <c r="H11" s="35">
        <v>4.57e-16</v>
      </c>
      <c r="I11" s="8">
        <v>0.3283</v>
      </c>
      <c r="J11" s="26">
        <f t="shared" si="0"/>
        <v>66.1932321613724</v>
      </c>
    </row>
    <row r="12" spans="1:10">
      <c r="A12" s="7" t="s">
        <v>818</v>
      </c>
      <c r="B12" s="7" t="s">
        <v>130</v>
      </c>
      <c r="C12" s="7" t="s">
        <v>133</v>
      </c>
      <c r="D12" s="8">
        <v>-0.0748</v>
      </c>
      <c r="E12" s="8">
        <v>0.0725</v>
      </c>
      <c r="F12" s="8">
        <v>0.0129</v>
      </c>
      <c r="G12" s="8">
        <v>0.0452</v>
      </c>
      <c r="H12" s="35">
        <v>7.1e-9</v>
      </c>
      <c r="I12" s="8">
        <v>0.1083</v>
      </c>
      <c r="J12" s="26">
        <f t="shared" si="0"/>
        <v>33.6220179075777</v>
      </c>
    </row>
    <row r="13" spans="1:10">
      <c r="A13" s="7" t="s">
        <v>819</v>
      </c>
      <c r="B13" s="7" t="s">
        <v>134</v>
      </c>
      <c r="C13" s="7" t="s">
        <v>131</v>
      </c>
      <c r="D13" s="8">
        <v>-0.0893</v>
      </c>
      <c r="E13" s="8">
        <v>0.0779</v>
      </c>
      <c r="F13" s="8">
        <v>0.0155</v>
      </c>
      <c r="G13" s="8">
        <v>0.0487</v>
      </c>
      <c r="H13" s="35">
        <v>8.87e-9</v>
      </c>
      <c r="I13" s="8">
        <v>0.1094</v>
      </c>
      <c r="J13" s="26">
        <f t="shared" si="0"/>
        <v>33.1924661810614</v>
      </c>
    </row>
    <row r="14" spans="1:10">
      <c r="A14" s="7" t="s">
        <v>820</v>
      </c>
      <c r="B14" s="7" t="s">
        <v>134</v>
      </c>
      <c r="C14" s="7" t="s">
        <v>133</v>
      </c>
      <c r="D14" s="8">
        <v>0.0705</v>
      </c>
      <c r="E14" s="8">
        <v>0.0474</v>
      </c>
      <c r="F14" s="8">
        <v>0.0105</v>
      </c>
      <c r="G14" s="8">
        <v>0.0348</v>
      </c>
      <c r="H14" s="35">
        <v>2.11e-11</v>
      </c>
      <c r="I14" s="8">
        <v>0.1733</v>
      </c>
      <c r="J14" s="26">
        <f t="shared" si="0"/>
        <v>45.0816326530612</v>
      </c>
    </row>
    <row r="15" spans="1:10">
      <c r="A15" s="7" t="s">
        <v>821</v>
      </c>
      <c r="B15" s="7" t="s">
        <v>134</v>
      </c>
      <c r="C15" s="7" t="s">
        <v>133</v>
      </c>
      <c r="D15" s="8">
        <v>0.0517</v>
      </c>
      <c r="E15" s="8">
        <v>0.0053</v>
      </c>
      <c r="F15" s="8">
        <v>0.0099</v>
      </c>
      <c r="G15" s="8">
        <v>0.0329</v>
      </c>
      <c r="H15" s="35">
        <v>1.77e-7</v>
      </c>
      <c r="I15" s="8">
        <v>0.8711</v>
      </c>
      <c r="J15" s="26">
        <f t="shared" si="0"/>
        <v>27.2716049382716</v>
      </c>
    </row>
    <row r="16" spans="1:10">
      <c r="A16" s="7" t="s">
        <v>822</v>
      </c>
      <c r="B16" s="7" t="s">
        <v>130</v>
      </c>
      <c r="C16" s="7" t="s">
        <v>131</v>
      </c>
      <c r="D16" s="8">
        <v>0.0607</v>
      </c>
      <c r="E16" s="8">
        <v>0.0123</v>
      </c>
      <c r="F16" s="8">
        <v>0.0122</v>
      </c>
      <c r="G16" s="8">
        <v>0.0449</v>
      </c>
      <c r="H16" s="35">
        <v>6.41e-7</v>
      </c>
      <c r="I16" s="8">
        <v>0.7836</v>
      </c>
      <c r="J16" s="26">
        <f t="shared" si="0"/>
        <v>24.7547030368181</v>
      </c>
    </row>
    <row r="17" spans="1:10">
      <c r="A17" s="7" t="s">
        <v>823</v>
      </c>
      <c r="B17" s="7" t="s">
        <v>130</v>
      </c>
      <c r="C17" s="7" t="s">
        <v>133</v>
      </c>
      <c r="D17" s="8">
        <v>0.0628</v>
      </c>
      <c r="E17" s="8">
        <v>0.0388</v>
      </c>
      <c r="F17" s="8">
        <v>0.0123</v>
      </c>
      <c r="G17" s="8">
        <v>0.0559</v>
      </c>
      <c r="H17" s="35">
        <v>3.27e-7</v>
      </c>
      <c r="I17" s="8">
        <v>0.4883</v>
      </c>
      <c r="J17" s="26">
        <f t="shared" si="0"/>
        <v>26.0680811686166</v>
      </c>
    </row>
    <row r="18" spans="1:10">
      <c r="A18" s="7" t="s">
        <v>824</v>
      </c>
      <c r="B18" s="7" t="s">
        <v>130</v>
      </c>
      <c r="C18" s="7" t="s">
        <v>131</v>
      </c>
      <c r="D18" s="8">
        <v>-0.0688</v>
      </c>
      <c r="E18" s="8">
        <v>0.0182</v>
      </c>
      <c r="F18" s="8">
        <v>0.0108</v>
      </c>
      <c r="G18" s="8">
        <v>0.0353</v>
      </c>
      <c r="H18" s="35">
        <v>2.18e-10</v>
      </c>
      <c r="I18" s="8">
        <v>0.6061</v>
      </c>
      <c r="J18" s="26">
        <f t="shared" si="0"/>
        <v>40.5816186556927</v>
      </c>
    </row>
    <row r="19" spans="1:10">
      <c r="A19" s="7" t="s">
        <v>825</v>
      </c>
      <c r="B19" s="7" t="s">
        <v>130</v>
      </c>
      <c r="C19" s="7" t="s">
        <v>131</v>
      </c>
      <c r="D19" s="8">
        <v>-0.0612</v>
      </c>
      <c r="E19" s="8">
        <v>-0.0635</v>
      </c>
      <c r="F19" s="8">
        <v>0.0132</v>
      </c>
      <c r="G19" s="8">
        <v>0.0395</v>
      </c>
      <c r="H19" s="35">
        <v>3.76e-6</v>
      </c>
      <c r="I19" s="8">
        <v>0.108</v>
      </c>
      <c r="J19" s="26">
        <f t="shared" si="0"/>
        <v>21.495867768595</v>
      </c>
    </row>
    <row r="20" spans="1:10">
      <c r="A20" s="7" t="s">
        <v>826</v>
      </c>
      <c r="B20" s="7" t="s">
        <v>134</v>
      </c>
      <c r="C20" s="7" t="s">
        <v>133</v>
      </c>
      <c r="D20" s="8">
        <v>0.0445</v>
      </c>
      <c r="E20" s="8">
        <v>0.0157</v>
      </c>
      <c r="F20" s="8">
        <v>0.01</v>
      </c>
      <c r="G20" s="8">
        <v>0.0327</v>
      </c>
      <c r="H20" s="35">
        <v>8.67e-6</v>
      </c>
      <c r="I20" s="8">
        <v>0.6319</v>
      </c>
      <c r="J20" s="26">
        <f t="shared" si="0"/>
        <v>19.8025</v>
      </c>
    </row>
    <row r="21" spans="1:10">
      <c r="A21" s="7" t="s">
        <v>434</v>
      </c>
      <c r="B21" s="7" t="s">
        <v>133</v>
      </c>
      <c r="C21" s="7" t="s">
        <v>131</v>
      </c>
      <c r="D21" s="8">
        <v>0.1283</v>
      </c>
      <c r="E21" s="8">
        <v>-0.0587</v>
      </c>
      <c r="F21" s="8">
        <v>0.0211</v>
      </c>
      <c r="G21" s="8">
        <v>0.05</v>
      </c>
      <c r="H21" s="35">
        <v>1.1e-9</v>
      </c>
      <c r="I21" s="8">
        <v>0.2405</v>
      </c>
      <c r="J21" s="26">
        <f t="shared" si="0"/>
        <v>36.9733159632533</v>
      </c>
    </row>
    <row r="22" spans="1:10">
      <c r="A22" s="7" t="s">
        <v>827</v>
      </c>
      <c r="B22" s="7" t="s">
        <v>130</v>
      </c>
      <c r="C22" s="7" t="s">
        <v>134</v>
      </c>
      <c r="D22" s="8">
        <v>-0.0594</v>
      </c>
      <c r="E22" s="8">
        <v>0.0423</v>
      </c>
      <c r="F22" s="8">
        <v>0.0107</v>
      </c>
      <c r="G22" s="8">
        <v>0.0326</v>
      </c>
      <c r="H22" s="35">
        <v>3.13e-8</v>
      </c>
      <c r="I22" s="8">
        <v>0.1937</v>
      </c>
      <c r="J22" s="26">
        <f t="shared" si="0"/>
        <v>30.8180627129007</v>
      </c>
    </row>
    <row r="23" spans="1:10">
      <c r="A23" s="7" t="s">
        <v>828</v>
      </c>
      <c r="B23" s="7" t="s">
        <v>130</v>
      </c>
      <c r="C23" s="7" t="s">
        <v>131</v>
      </c>
      <c r="D23" s="8">
        <v>0.0454</v>
      </c>
      <c r="E23" s="8">
        <v>-0.0103</v>
      </c>
      <c r="F23" s="8">
        <v>0.0102</v>
      </c>
      <c r="G23" s="8">
        <v>0.0326</v>
      </c>
      <c r="H23" s="35">
        <v>8.77e-6</v>
      </c>
      <c r="I23" s="8">
        <v>0.7528</v>
      </c>
      <c r="J23" s="26">
        <f t="shared" si="0"/>
        <v>19.8112264513649</v>
      </c>
    </row>
    <row r="24" spans="1:10">
      <c r="A24" s="7" t="s">
        <v>829</v>
      </c>
      <c r="B24" s="7" t="s">
        <v>134</v>
      </c>
      <c r="C24" s="7" t="s">
        <v>131</v>
      </c>
      <c r="D24" s="8">
        <v>-0.0588</v>
      </c>
      <c r="E24" s="8">
        <v>-0.0458</v>
      </c>
      <c r="F24" s="8">
        <v>0.0105</v>
      </c>
      <c r="G24" s="8">
        <v>0.0329</v>
      </c>
      <c r="H24" s="35">
        <v>2.32e-8</v>
      </c>
      <c r="I24" s="8">
        <v>0.1648</v>
      </c>
      <c r="J24" s="26">
        <f t="shared" si="0"/>
        <v>31.36</v>
      </c>
    </row>
    <row r="25" spans="1:10">
      <c r="A25" s="7" t="s">
        <v>830</v>
      </c>
      <c r="B25" s="7" t="s">
        <v>130</v>
      </c>
      <c r="C25" s="7" t="s">
        <v>131</v>
      </c>
      <c r="D25" s="8">
        <v>0.057</v>
      </c>
      <c r="E25" s="8">
        <v>-0.0331</v>
      </c>
      <c r="F25" s="8">
        <v>0.0101</v>
      </c>
      <c r="G25" s="8">
        <v>0.0325</v>
      </c>
      <c r="H25" s="35">
        <v>1.71e-8</v>
      </c>
      <c r="I25" s="8">
        <v>0.309</v>
      </c>
      <c r="J25" s="26">
        <f t="shared" si="0"/>
        <v>31.8498186452309</v>
      </c>
    </row>
    <row r="26" spans="1:10">
      <c r="A26" s="7" t="s">
        <v>178</v>
      </c>
      <c r="B26" s="7" t="s">
        <v>130</v>
      </c>
      <c r="C26" s="7" t="s">
        <v>131</v>
      </c>
      <c r="D26" s="8">
        <v>-0.0952</v>
      </c>
      <c r="E26" s="8">
        <v>-0.0235</v>
      </c>
      <c r="F26" s="8">
        <v>0.0116</v>
      </c>
      <c r="G26" s="8">
        <v>0.0382</v>
      </c>
      <c r="H26" s="35">
        <v>1.87e-16</v>
      </c>
      <c r="I26" s="8">
        <v>0.5386</v>
      </c>
      <c r="J26" s="26">
        <f t="shared" si="0"/>
        <v>67.3531510107016</v>
      </c>
    </row>
    <row r="27" spans="1:10">
      <c r="A27" s="7" t="s">
        <v>831</v>
      </c>
      <c r="B27" s="7" t="s">
        <v>134</v>
      </c>
      <c r="C27" s="7" t="s">
        <v>133</v>
      </c>
      <c r="D27" s="8">
        <v>-0.0531</v>
      </c>
      <c r="E27" s="8">
        <v>0.0819</v>
      </c>
      <c r="F27" s="8">
        <v>0.0117</v>
      </c>
      <c r="G27" s="8">
        <v>0.0402</v>
      </c>
      <c r="H27" s="35">
        <v>5.38e-6</v>
      </c>
      <c r="I27" s="8">
        <v>0.04156</v>
      </c>
      <c r="J27" s="26">
        <f t="shared" si="0"/>
        <v>20.5976331360947</v>
      </c>
    </row>
    <row r="28" spans="1:10">
      <c r="A28" s="7" t="s">
        <v>832</v>
      </c>
      <c r="B28" s="7" t="s">
        <v>134</v>
      </c>
      <c r="C28" s="7" t="s">
        <v>133</v>
      </c>
      <c r="D28" s="8">
        <v>-0.0561</v>
      </c>
      <c r="E28" s="8">
        <v>-0.0352</v>
      </c>
      <c r="F28" s="8">
        <v>0.0114</v>
      </c>
      <c r="G28" s="8">
        <v>0.0344</v>
      </c>
      <c r="H28" s="35">
        <v>7.86e-7</v>
      </c>
      <c r="I28" s="8">
        <v>0.3062</v>
      </c>
      <c r="J28" s="26">
        <f t="shared" si="0"/>
        <v>24.2167590027701</v>
      </c>
    </row>
    <row r="29" spans="1:10">
      <c r="A29" s="7" t="s">
        <v>833</v>
      </c>
      <c r="B29" s="7" t="s">
        <v>133</v>
      </c>
      <c r="C29" s="7" t="s">
        <v>131</v>
      </c>
      <c r="D29" s="8">
        <v>0.0681</v>
      </c>
      <c r="E29" s="8">
        <v>0.0152</v>
      </c>
      <c r="F29" s="8">
        <v>0.0107</v>
      </c>
      <c r="G29" s="8">
        <v>0.0356</v>
      </c>
      <c r="H29" s="35">
        <v>2.23e-10</v>
      </c>
      <c r="I29" s="8">
        <v>0.67</v>
      </c>
      <c r="J29" s="26">
        <f t="shared" si="0"/>
        <v>40.5066818062713</v>
      </c>
    </row>
    <row r="30" spans="1:10">
      <c r="A30" s="7" t="s">
        <v>834</v>
      </c>
      <c r="B30" s="7" t="s">
        <v>133</v>
      </c>
      <c r="C30" s="7" t="s">
        <v>131</v>
      </c>
      <c r="D30" s="8">
        <v>0.0836</v>
      </c>
      <c r="E30" s="8">
        <v>0.0303</v>
      </c>
      <c r="F30" s="8">
        <v>0.01</v>
      </c>
      <c r="G30" s="8">
        <v>0.0323</v>
      </c>
      <c r="H30" s="35">
        <v>6.47e-17</v>
      </c>
      <c r="I30" s="8">
        <v>0.3487</v>
      </c>
      <c r="J30" s="26">
        <f t="shared" si="0"/>
        <v>69.8896</v>
      </c>
    </row>
    <row r="31" spans="1:10">
      <c r="A31" s="7" t="s">
        <v>835</v>
      </c>
      <c r="B31" s="7" t="s">
        <v>134</v>
      </c>
      <c r="C31" s="7" t="s">
        <v>133</v>
      </c>
      <c r="D31" s="8">
        <v>0.0649</v>
      </c>
      <c r="E31" s="8">
        <v>0.0527</v>
      </c>
      <c r="F31" s="8">
        <v>0.0107</v>
      </c>
      <c r="G31" s="8">
        <v>0.0381</v>
      </c>
      <c r="H31" s="35">
        <v>1.48e-9</v>
      </c>
      <c r="I31" s="8">
        <v>0.167</v>
      </c>
      <c r="J31" s="26">
        <f t="shared" si="0"/>
        <v>36.7893265787405</v>
      </c>
    </row>
    <row r="32" spans="1:10">
      <c r="A32" s="7" t="s">
        <v>836</v>
      </c>
      <c r="B32" s="7" t="s">
        <v>130</v>
      </c>
      <c r="C32" s="7" t="s">
        <v>131</v>
      </c>
      <c r="D32" s="8">
        <v>0.0713</v>
      </c>
      <c r="E32" s="8">
        <v>0.0518</v>
      </c>
      <c r="F32" s="8">
        <v>0.0122</v>
      </c>
      <c r="G32" s="8">
        <v>0.039</v>
      </c>
      <c r="H32" s="35">
        <v>4.98e-9</v>
      </c>
      <c r="I32" s="8">
        <v>0.1841</v>
      </c>
      <c r="J32" s="26">
        <f t="shared" si="0"/>
        <v>34.1554017737167</v>
      </c>
    </row>
    <row r="33" spans="1:10">
      <c r="A33" s="7" t="s">
        <v>837</v>
      </c>
      <c r="B33" s="7" t="s">
        <v>134</v>
      </c>
      <c r="C33" s="7" t="s">
        <v>133</v>
      </c>
      <c r="D33" s="8">
        <v>-0.0865</v>
      </c>
      <c r="E33" s="8">
        <v>-0.0268</v>
      </c>
      <c r="F33" s="8">
        <v>0.0121</v>
      </c>
      <c r="G33" s="8">
        <v>0.0419</v>
      </c>
      <c r="H33" s="35">
        <v>8.34e-13</v>
      </c>
      <c r="I33" s="8">
        <v>0.5229</v>
      </c>
      <c r="J33" s="26">
        <f t="shared" si="0"/>
        <v>51.104774264053</v>
      </c>
    </row>
    <row r="34" spans="1:10">
      <c r="A34" s="7" t="s">
        <v>838</v>
      </c>
      <c r="B34" s="7" t="s">
        <v>134</v>
      </c>
      <c r="C34" s="7" t="s">
        <v>133</v>
      </c>
      <c r="D34" s="8">
        <v>-0.0671</v>
      </c>
      <c r="E34" s="8">
        <v>0.1054</v>
      </c>
      <c r="F34" s="8">
        <v>0.0143</v>
      </c>
      <c r="G34" s="8">
        <v>0.0532</v>
      </c>
      <c r="H34" s="35">
        <v>2.6e-6</v>
      </c>
      <c r="I34" s="8">
        <v>0.04768</v>
      </c>
      <c r="J34" s="26">
        <f t="shared" si="0"/>
        <v>22.0177514792899</v>
      </c>
    </row>
    <row r="35" spans="1:10">
      <c r="A35" s="7" t="s">
        <v>839</v>
      </c>
      <c r="B35" s="7" t="s">
        <v>130</v>
      </c>
      <c r="C35" s="7" t="s">
        <v>131</v>
      </c>
      <c r="D35" s="8">
        <v>0.0653</v>
      </c>
      <c r="E35" s="8">
        <v>0.0118</v>
      </c>
      <c r="F35" s="8">
        <v>0.0143</v>
      </c>
      <c r="G35" s="8">
        <v>0.0364</v>
      </c>
      <c r="H35" s="35">
        <v>4.79e-6</v>
      </c>
      <c r="I35" s="8">
        <v>0.7466</v>
      </c>
      <c r="J35" s="26">
        <f t="shared" si="0"/>
        <v>20.8523155166512</v>
      </c>
    </row>
    <row r="36" spans="1:10">
      <c r="A36" s="7" t="s">
        <v>840</v>
      </c>
      <c r="B36" s="7" t="s">
        <v>134</v>
      </c>
      <c r="C36" s="7" t="s">
        <v>133</v>
      </c>
      <c r="D36" s="8">
        <v>0.0984</v>
      </c>
      <c r="E36" s="8">
        <v>-0.003</v>
      </c>
      <c r="F36" s="8">
        <v>0.0214</v>
      </c>
      <c r="G36" s="8">
        <v>0.0822</v>
      </c>
      <c r="H36" s="35">
        <v>4.11e-6</v>
      </c>
      <c r="I36" s="8">
        <v>0.971</v>
      </c>
      <c r="J36" s="26">
        <f t="shared" si="0"/>
        <v>21.1428072320727</v>
      </c>
    </row>
    <row r="37" spans="1:10">
      <c r="A37" s="7" t="s">
        <v>841</v>
      </c>
      <c r="B37" s="7" t="s">
        <v>130</v>
      </c>
      <c r="C37" s="7" t="s">
        <v>134</v>
      </c>
      <c r="D37" s="8">
        <v>-0.0455</v>
      </c>
      <c r="E37" s="8">
        <v>0.0067</v>
      </c>
      <c r="F37" s="8">
        <v>0.0102</v>
      </c>
      <c r="G37" s="8">
        <v>0.0339</v>
      </c>
      <c r="H37" s="35">
        <v>8.38e-6</v>
      </c>
      <c r="I37" s="8">
        <v>0.8435</v>
      </c>
      <c r="J37" s="26">
        <f t="shared" si="0"/>
        <v>19.8985966935794</v>
      </c>
    </row>
    <row r="38" spans="1:10">
      <c r="A38" s="7" t="s">
        <v>842</v>
      </c>
      <c r="B38" s="7" t="s">
        <v>134</v>
      </c>
      <c r="C38" s="7" t="s">
        <v>133</v>
      </c>
      <c r="D38" s="8">
        <v>-0.0556</v>
      </c>
      <c r="E38" s="8">
        <v>0.0239</v>
      </c>
      <c r="F38" s="8">
        <v>0.0108</v>
      </c>
      <c r="G38" s="8">
        <v>0.0337</v>
      </c>
      <c r="H38" s="35">
        <v>2.9e-7</v>
      </c>
      <c r="I38" s="8">
        <v>0.4774</v>
      </c>
      <c r="J38" s="26">
        <f t="shared" si="0"/>
        <v>26.5034293552812</v>
      </c>
    </row>
    <row r="39" spans="1:10">
      <c r="A39" s="7" t="s">
        <v>810</v>
      </c>
      <c r="B39" s="7" t="s">
        <v>134</v>
      </c>
      <c r="C39" s="7" t="s">
        <v>133</v>
      </c>
      <c r="D39" s="8">
        <v>-0.1193</v>
      </c>
      <c r="E39" s="8">
        <v>-0.0123</v>
      </c>
      <c r="F39" s="8">
        <v>0.0103</v>
      </c>
      <c r="G39" s="8">
        <v>0.0325</v>
      </c>
      <c r="H39" s="35">
        <v>6.31e-31</v>
      </c>
      <c r="I39" s="8">
        <v>0.7055</v>
      </c>
      <c r="J39" s="26">
        <f t="shared" si="0"/>
        <v>134.154868507871</v>
      </c>
    </row>
    <row r="40" spans="1:10">
      <c r="A40" s="7" t="s">
        <v>709</v>
      </c>
      <c r="B40" s="7" t="s">
        <v>134</v>
      </c>
      <c r="C40" s="7" t="s">
        <v>133</v>
      </c>
      <c r="D40" s="8">
        <v>-0.0466</v>
      </c>
      <c r="E40" s="8">
        <v>0.0758</v>
      </c>
      <c r="F40" s="8">
        <v>0.0101</v>
      </c>
      <c r="G40" s="8">
        <v>0.0325</v>
      </c>
      <c r="H40" s="35">
        <v>4.03e-6</v>
      </c>
      <c r="I40" s="8">
        <v>0.01972</v>
      </c>
      <c r="J40" s="26">
        <f t="shared" si="0"/>
        <v>21.2877168905009</v>
      </c>
    </row>
    <row r="41" spans="1:10">
      <c r="A41" s="7" t="s">
        <v>843</v>
      </c>
      <c r="B41" s="7" t="s">
        <v>134</v>
      </c>
      <c r="C41" s="7" t="s">
        <v>133</v>
      </c>
      <c r="D41" s="8">
        <v>-0.0446</v>
      </c>
      <c r="E41" s="8">
        <v>0.0642</v>
      </c>
      <c r="F41" s="8">
        <v>0.01</v>
      </c>
      <c r="G41" s="8">
        <v>0.0336</v>
      </c>
      <c r="H41" s="35">
        <v>8.27e-6</v>
      </c>
      <c r="I41" s="8">
        <v>0.05575</v>
      </c>
      <c r="J41" s="26">
        <f t="shared" si="0"/>
        <v>19.8916</v>
      </c>
    </row>
    <row r="42" spans="1:10">
      <c r="A42" s="9" t="s">
        <v>844</v>
      </c>
      <c r="B42" s="9" t="s">
        <v>134</v>
      </c>
      <c r="C42" s="9" t="s">
        <v>133</v>
      </c>
      <c r="D42" s="10">
        <v>0.0456</v>
      </c>
      <c r="E42" s="10">
        <v>0.0111</v>
      </c>
      <c r="F42" s="10">
        <v>0.0103</v>
      </c>
      <c r="G42" s="10">
        <v>0.033</v>
      </c>
      <c r="H42" s="36">
        <v>9.88e-6</v>
      </c>
      <c r="I42" s="10">
        <v>0.7376</v>
      </c>
      <c r="J42" s="27">
        <f t="shared" si="0"/>
        <v>19.5999622961636</v>
      </c>
    </row>
    <row r="43" spans="1:10">
      <c r="A43" s="11" t="s">
        <v>733</v>
      </c>
      <c r="B43" s="11"/>
      <c r="C43" s="11"/>
      <c r="D43" s="24"/>
      <c r="E43" s="24"/>
      <c r="F43" s="24"/>
      <c r="G43" s="24"/>
      <c r="H43" s="11"/>
      <c r="I43" s="24"/>
      <c r="J43" s="28"/>
    </row>
    <row r="44" ht="46.05" customHeight="1" spans="1:10">
      <c r="A44" s="12"/>
      <c r="B44" s="12"/>
      <c r="C44" s="12"/>
      <c r="D44" s="25"/>
      <c r="E44" s="25"/>
      <c r="F44" s="25"/>
      <c r="G44" s="25"/>
      <c r="H44" s="12"/>
      <c r="I44" s="25"/>
      <c r="J44" s="28"/>
    </row>
  </sheetData>
  <mergeCells count="9">
    <mergeCell ref="A1:I1"/>
    <mergeCell ref="D2:E2"/>
    <mergeCell ref="F2:G2"/>
    <mergeCell ref="H2:I2"/>
    <mergeCell ref="A2:A3"/>
    <mergeCell ref="B2:B3"/>
    <mergeCell ref="C2:C3"/>
    <mergeCell ref="J2:J3"/>
    <mergeCell ref="A43:I44"/>
  </mergeCells>
  <printOptions horizontalCentered="1"/>
  <pageMargins left="1.18055555555556" right="1.18055555555556" top="1.18055555555556" bottom="1.18055555555556" header="0.5" footer="0.5"/>
  <pageSetup paperSize="9" orientation="portrait" horizontalDpi="600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9"/>
  <sheetViews>
    <sheetView workbookViewId="0">
      <selection activeCell="J17" sqref="J17"/>
    </sheetView>
  </sheetViews>
  <sheetFormatPr defaultColWidth="9" defaultRowHeight="14.4"/>
  <cols>
    <col min="1" max="1" width="10.2685185185185" style="17" customWidth="1"/>
    <col min="2" max="3" width="8.2962962962963" style="17" customWidth="1"/>
    <col min="4" max="7" width="8.2962962962963" style="32" customWidth="1"/>
    <col min="8" max="8" width="8.2962962962963" style="17" customWidth="1"/>
    <col min="9" max="9" width="8.2962962962963" style="32" customWidth="1"/>
    <col min="10" max="10" width="12.8888888888889"/>
  </cols>
  <sheetData>
    <row r="1" spans="1:9">
      <c r="A1" s="3" t="s">
        <v>845</v>
      </c>
      <c r="B1" s="3"/>
      <c r="C1" s="3"/>
      <c r="D1" s="15"/>
      <c r="E1" s="15"/>
      <c r="F1" s="15"/>
      <c r="G1" s="15"/>
      <c r="H1" s="3"/>
      <c r="I1" s="15"/>
    </row>
    <row r="2" spans="1:10">
      <c r="A2" s="4" t="s">
        <v>119</v>
      </c>
      <c r="B2" s="4" t="s">
        <v>121</v>
      </c>
      <c r="C2" s="4" t="s">
        <v>122</v>
      </c>
      <c r="D2" s="16" t="s">
        <v>123</v>
      </c>
      <c r="E2" s="16"/>
      <c r="F2" s="16" t="s">
        <v>124</v>
      </c>
      <c r="G2" s="16"/>
      <c r="H2" s="4" t="s">
        <v>125</v>
      </c>
      <c r="I2" s="16"/>
      <c r="J2" s="4" t="s">
        <v>126</v>
      </c>
    </row>
    <row r="3" spans="1:10">
      <c r="A3" s="3"/>
      <c r="B3" s="3"/>
      <c r="C3" s="3"/>
      <c r="D3" s="19" t="s">
        <v>127</v>
      </c>
      <c r="E3" s="19" t="s">
        <v>128</v>
      </c>
      <c r="F3" s="19" t="s">
        <v>127</v>
      </c>
      <c r="G3" s="19" t="s">
        <v>128</v>
      </c>
      <c r="H3" s="20" t="s">
        <v>127</v>
      </c>
      <c r="I3" s="19" t="s">
        <v>128</v>
      </c>
      <c r="J3" s="20"/>
    </row>
    <row r="4" spans="1:10">
      <c r="A4" s="5" t="s">
        <v>846</v>
      </c>
      <c r="B4" s="5" t="s">
        <v>130</v>
      </c>
      <c r="C4" s="5" t="s">
        <v>131</v>
      </c>
      <c r="D4" s="6">
        <v>-0.1478</v>
      </c>
      <c r="E4" s="6">
        <v>-0.0943</v>
      </c>
      <c r="F4" s="6">
        <v>0.0319</v>
      </c>
      <c r="G4" s="6">
        <v>0.0603</v>
      </c>
      <c r="H4" s="21">
        <v>3.64e-6</v>
      </c>
      <c r="I4" s="6">
        <v>0.118</v>
      </c>
      <c r="J4" s="26">
        <f>(D4^2)/(F4^2)</f>
        <v>21.4668094849697</v>
      </c>
    </row>
    <row r="5" spans="1:10">
      <c r="A5" s="7" t="s">
        <v>740</v>
      </c>
      <c r="B5" s="7" t="s">
        <v>130</v>
      </c>
      <c r="C5" s="7" t="s">
        <v>133</v>
      </c>
      <c r="D5" s="8">
        <v>0.0818</v>
      </c>
      <c r="E5" s="8">
        <v>-0.0386</v>
      </c>
      <c r="F5" s="8">
        <v>0.0149</v>
      </c>
      <c r="G5" s="8">
        <v>0.0328</v>
      </c>
      <c r="H5" s="22">
        <v>4.27e-8</v>
      </c>
      <c r="I5" s="8">
        <v>0.2388</v>
      </c>
      <c r="J5" s="26">
        <f t="shared" ref="J5:J17" si="0">(D5^2)/(F5^2)</f>
        <v>30.1393630917526</v>
      </c>
    </row>
    <row r="6" spans="1:10">
      <c r="A6" s="7" t="s">
        <v>847</v>
      </c>
      <c r="B6" s="7" t="s">
        <v>130</v>
      </c>
      <c r="C6" s="7" t="s">
        <v>134</v>
      </c>
      <c r="D6" s="8">
        <v>-0.0973</v>
      </c>
      <c r="E6" s="8">
        <v>-0.0062</v>
      </c>
      <c r="F6" s="8">
        <v>0.0215</v>
      </c>
      <c r="G6" s="8">
        <v>0.0378</v>
      </c>
      <c r="H6" s="22">
        <v>6.13e-6</v>
      </c>
      <c r="I6" s="8">
        <v>0.8704</v>
      </c>
      <c r="J6" s="26">
        <f t="shared" si="0"/>
        <v>20.4808869659275</v>
      </c>
    </row>
    <row r="7" spans="1:10">
      <c r="A7" s="7" t="s">
        <v>848</v>
      </c>
      <c r="B7" s="7" t="s">
        <v>134</v>
      </c>
      <c r="C7" s="7" t="s">
        <v>131</v>
      </c>
      <c r="D7" s="8">
        <v>-0.0952</v>
      </c>
      <c r="E7" s="8">
        <v>0.0778</v>
      </c>
      <c r="F7" s="8">
        <v>0.0212</v>
      </c>
      <c r="G7" s="8">
        <v>0.0575</v>
      </c>
      <c r="H7" s="22">
        <v>7.17e-6</v>
      </c>
      <c r="I7" s="8">
        <v>0.1762</v>
      </c>
      <c r="J7" s="26">
        <f t="shared" si="0"/>
        <v>20.1651833392666</v>
      </c>
    </row>
    <row r="8" spans="1:10">
      <c r="A8" s="7" t="s">
        <v>849</v>
      </c>
      <c r="B8" s="7" t="s">
        <v>134</v>
      </c>
      <c r="C8" s="7" t="s">
        <v>133</v>
      </c>
      <c r="D8" s="8">
        <v>-0.0667</v>
      </c>
      <c r="E8" s="8">
        <v>0.0168</v>
      </c>
      <c r="F8" s="8">
        <v>0.0148</v>
      </c>
      <c r="G8" s="8">
        <v>0.0337</v>
      </c>
      <c r="H8" s="22">
        <v>6.83e-6</v>
      </c>
      <c r="I8" s="8">
        <v>0.6187</v>
      </c>
      <c r="J8" s="26">
        <f t="shared" si="0"/>
        <v>20.3108564645727</v>
      </c>
    </row>
    <row r="9" spans="1:10">
      <c r="A9" s="7" t="s">
        <v>850</v>
      </c>
      <c r="B9" s="7" t="s">
        <v>134</v>
      </c>
      <c r="C9" s="7" t="s">
        <v>133</v>
      </c>
      <c r="D9" s="8">
        <v>0.1119</v>
      </c>
      <c r="E9" s="8">
        <v>-0.0417</v>
      </c>
      <c r="F9" s="8">
        <v>0.0225</v>
      </c>
      <c r="G9" s="8">
        <v>0.0428</v>
      </c>
      <c r="H9" s="22">
        <v>6.95e-7</v>
      </c>
      <c r="I9" s="8">
        <v>0.33</v>
      </c>
      <c r="J9" s="26">
        <f t="shared" si="0"/>
        <v>24.7340444444444</v>
      </c>
    </row>
    <row r="10" spans="1:10">
      <c r="A10" s="7" t="s">
        <v>726</v>
      </c>
      <c r="B10" s="7" t="s">
        <v>130</v>
      </c>
      <c r="C10" s="7" t="s">
        <v>134</v>
      </c>
      <c r="D10" s="8">
        <v>-0.0678</v>
      </c>
      <c r="E10" s="8">
        <v>-0.0556</v>
      </c>
      <c r="F10" s="8">
        <v>0.0148</v>
      </c>
      <c r="G10" s="8">
        <v>0.0332</v>
      </c>
      <c r="H10" s="22">
        <v>4.81e-6</v>
      </c>
      <c r="I10" s="8">
        <v>0.0942</v>
      </c>
      <c r="J10" s="26">
        <f t="shared" si="0"/>
        <v>20.986303871439</v>
      </c>
    </row>
    <row r="11" spans="1:10">
      <c r="A11" s="7" t="s">
        <v>851</v>
      </c>
      <c r="B11" s="7" t="s">
        <v>133</v>
      </c>
      <c r="C11" s="7" t="s">
        <v>131</v>
      </c>
      <c r="D11" s="8">
        <v>0.0839</v>
      </c>
      <c r="E11" s="8">
        <v>0.0149</v>
      </c>
      <c r="F11" s="8">
        <v>0.0161</v>
      </c>
      <c r="G11" s="8">
        <v>0.0357</v>
      </c>
      <c r="H11" s="22">
        <v>1.75e-7</v>
      </c>
      <c r="I11" s="8">
        <v>0.6755</v>
      </c>
      <c r="J11" s="26">
        <f t="shared" si="0"/>
        <v>27.1563982871031</v>
      </c>
    </row>
    <row r="12" spans="1:10">
      <c r="A12" s="7" t="s">
        <v>852</v>
      </c>
      <c r="B12" s="7" t="s">
        <v>130</v>
      </c>
      <c r="C12" s="7" t="s">
        <v>131</v>
      </c>
      <c r="D12" s="8">
        <v>-0.0742</v>
      </c>
      <c r="E12" s="8">
        <v>0.0402</v>
      </c>
      <c r="F12" s="8">
        <v>0.0155</v>
      </c>
      <c r="G12" s="8">
        <v>0.0344</v>
      </c>
      <c r="H12" s="22">
        <v>1.82e-6</v>
      </c>
      <c r="I12" s="8">
        <v>0.242</v>
      </c>
      <c r="J12" s="26">
        <f t="shared" si="0"/>
        <v>22.9162955254943</v>
      </c>
    </row>
    <row r="13" spans="1:10">
      <c r="A13" s="7" t="s">
        <v>853</v>
      </c>
      <c r="B13" s="7" t="s">
        <v>133</v>
      </c>
      <c r="C13" s="7" t="s">
        <v>131</v>
      </c>
      <c r="D13" s="8">
        <v>0.0947</v>
      </c>
      <c r="E13" s="8">
        <v>-0.055</v>
      </c>
      <c r="F13" s="8">
        <v>0.0198</v>
      </c>
      <c r="G13" s="8">
        <v>0.0572</v>
      </c>
      <c r="H13" s="22">
        <v>1.66e-6</v>
      </c>
      <c r="I13" s="8">
        <v>0.3361</v>
      </c>
      <c r="J13" s="26">
        <f t="shared" si="0"/>
        <v>22.8754463830221</v>
      </c>
    </row>
    <row r="14" spans="1:10">
      <c r="A14" s="7" t="s">
        <v>854</v>
      </c>
      <c r="B14" s="7" t="s">
        <v>134</v>
      </c>
      <c r="C14" s="7" t="s">
        <v>133</v>
      </c>
      <c r="D14" s="8">
        <v>0.0769</v>
      </c>
      <c r="E14" s="8">
        <v>-0.0407</v>
      </c>
      <c r="F14" s="8">
        <v>0.0147</v>
      </c>
      <c r="G14" s="8">
        <v>0.0327</v>
      </c>
      <c r="H14" s="22">
        <v>1.76e-7</v>
      </c>
      <c r="I14" s="8">
        <v>0.2127</v>
      </c>
      <c r="J14" s="26">
        <f t="shared" si="0"/>
        <v>27.3664213984914</v>
      </c>
    </row>
    <row r="15" spans="1:10">
      <c r="A15" s="7" t="s">
        <v>855</v>
      </c>
      <c r="B15" s="7" t="s">
        <v>134</v>
      </c>
      <c r="C15" s="7" t="s">
        <v>131</v>
      </c>
      <c r="D15" s="8">
        <v>0.2645</v>
      </c>
      <c r="E15" s="8">
        <v>-0.0223</v>
      </c>
      <c r="F15" s="8">
        <v>0.0592</v>
      </c>
      <c r="G15" s="8">
        <v>0.091</v>
      </c>
      <c r="H15" s="22">
        <v>7.9e-6</v>
      </c>
      <c r="I15" s="8">
        <v>0.8065</v>
      </c>
      <c r="J15" s="26">
        <f t="shared" si="0"/>
        <v>19.9621787116508</v>
      </c>
    </row>
    <row r="16" spans="1:10">
      <c r="A16" s="7" t="s">
        <v>856</v>
      </c>
      <c r="B16" s="7" t="s">
        <v>130</v>
      </c>
      <c r="C16" s="7" t="s">
        <v>131</v>
      </c>
      <c r="D16" s="8">
        <v>0.0701</v>
      </c>
      <c r="E16" s="8">
        <v>-0.0222</v>
      </c>
      <c r="F16" s="8">
        <v>0.0149</v>
      </c>
      <c r="G16" s="8">
        <v>0.0325</v>
      </c>
      <c r="H16" s="22">
        <v>2.66e-6</v>
      </c>
      <c r="I16" s="8">
        <v>0.4952</v>
      </c>
      <c r="J16" s="26">
        <f t="shared" si="0"/>
        <v>22.1341831449034</v>
      </c>
    </row>
    <row r="17" spans="1:10">
      <c r="A17" s="9" t="s">
        <v>857</v>
      </c>
      <c r="B17" s="9" t="s">
        <v>130</v>
      </c>
      <c r="C17" s="9" t="s">
        <v>133</v>
      </c>
      <c r="D17" s="10">
        <v>-0.0843</v>
      </c>
      <c r="E17" s="10">
        <v>0.0141</v>
      </c>
      <c r="F17" s="10">
        <v>0.0155</v>
      </c>
      <c r="G17" s="10">
        <v>0.0358</v>
      </c>
      <c r="H17" s="23">
        <v>5.88e-8</v>
      </c>
      <c r="I17" s="10">
        <v>0.6932</v>
      </c>
      <c r="J17" s="27">
        <f t="shared" si="0"/>
        <v>29.5795629552549</v>
      </c>
    </row>
    <row r="18" spans="1:10">
      <c r="A18" s="11" t="s">
        <v>750</v>
      </c>
      <c r="B18" s="11"/>
      <c r="C18" s="11"/>
      <c r="D18" s="24"/>
      <c r="E18" s="24"/>
      <c r="F18" s="24"/>
      <c r="G18" s="24"/>
      <c r="H18" s="11"/>
      <c r="I18" s="24"/>
      <c r="J18" s="28"/>
    </row>
    <row r="19" ht="39" customHeight="1" spans="1:10">
      <c r="A19" s="12"/>
      <c r="B19" s="12"/>
      <c r="C19" s="12"/>
      <c r="D19" s="25"/>
      <c r="E19" s="25"/>
      <c r="F19" s="25"/>
      <c r="G19" s="25"/>
      <c r="H19" s="12"/>
      <c r="I19" s="25"/>
      <c r="J19" s="28"/>
    </row>
  </sheetData>
  <mergeCells count="9">
    <mergeCell ref="A1:I1"/>
    <mergeCell ref="D2:E2"/>
    <mergeCell ref="F2:G2"/>
    <mergeCell ref="H2:I2"/>
    <mergeCell ref="A2:A3"/>
    <mergeCell ref="B2:B3"/>
    <mergeCell ref="C2:C3"/>
    <mergeCell ref="J2:J3"/>
    <mergeCell ref="A18:I19"/>
  </mergeCells>
  <printOptions horizontalCentered="1"/>
  <pageMargins left="1.18055555555556" right="1.18055555555556" top="1.18055555555556" bottom="1.18055555555556" header="0.5" footer="0.5"/>
  <pageSetup paperSize="9" orientation="portrait" horizontalDpi="600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0"/>
  <sheetViews>
    <sheetView topLeftCell="A7" workbookViewId="0">
      <selection activeCell="J28" sqref="J28"/>
    </sheetView>
  </sheetViews>
  <sheetFormatPr defaultColWidth="9" defaultRowHeight="14.4"/>
  <cols>
    <col min="1" max="1" width="10.2685185185185" style="2" customWidth="1"/>
    <col min="2" max="3" width="8.24074074074074" style="2" customWidth="1"/>
    <col min="4" max="7" width="8.24074074074074" style="14" customWidth="1"/>
    <col min="8" max="8" width="8.7962962962963" style="2" customWidth="1"/>
    <col min="9" max="9" width="8.24074074074074" style="14" customWidth="1"/>
    <col min="10" max="10" width="12.8888888888889"/>
  </cols>
  <sheetData>
    <row r="1" spans="1:9">
      <c r="A1" s="3" t="s">
        <v>858</v>
      </c>
      <c r="B1" s="3"/>
      <c r="C1" s="3"/>
      <c r="D1" s="15"/>
      <c r="E1" s="15"/>
      <c r="F1" s="15"/>
      <c r="G1" s="15"/>
      <c r="H1" s="3"/>
      <c r="I1" s="15"/>
    </row>
    <row r="2" spans="1:10">
      <c r="A2" s="4" t="s">
        <v>119</v>
      </c>
      <c r="B2" s="4" t="s">
        <v>121</v>
      </c>
      <c r="C2" s="4" t="s">
        <v>122</v>
      </c>
      <c r="D2" s="16" t="s">
        <v>123</v>
      </c>
      <c r="E2" s="16"/>
      <c r="F2" s="16" t="s">
        <v>124</v>
      </c>
      <c r="G2" s="16"/>
      <c r="H2" s="4" t="s">
        <v>125</v>
      </c>
      <c r="I2" s="16"/>
      <c r="J2" s="4" t="s">
        <v>126</v>
      </c>
    </row>
    <row r="3" spans="1:10">
      <c r="A3" s="3"/>
      <c r="B3" s="3"/>
      <c r="C3" s="3"/>
      <c r="D3" s="19" t="s">
        <v>127</v>
      </c>
      <c r="E3" s="19" t="s">
        <v>128</v>
      </c>
      <c r="F3" s="19" t="s">
        <v>127</v>
      </c>
      <c r="G3" s="19" t="s">
        <v>128</v>
      </c>
      <c r="H3" s="20" t="s">
        <v>127</v>
      </c>
      <c r="I3" s="19" t="s">
        <v>128</v>
      </c>
      <c r="J3" s="20"/>
    </row>
    <row r="4" spans="1:10">
      <c r="A4" s="5" t="s">
        <v>715</v>
      </c>
      <c r="B4" s="5" t="s">
        <v>130</v>
      </c>
      <c r="C4" s="5" t="s">
        <v>131</v>
      </c>
      <c r="D4" s="6">
        <v>0.0741</v>
      </c>
      <c r="E4" s="6">
        <v>-0.0503</v>
      </c>
      <c r="F4" s="6">
        <v>0.0107</v>
      </c>
      <c r="G4" s="6">
        <v>0.033</v>
      </c>
      <c r="H4" s="21">
        <v>3.48e-12</v>
      </c>
      <c r="I4" s="6">
        <v>0.1276</v>
      </c>
      <c r="J4" s="26">
        <f>(D4^2)/(F4^2)</f>
        <v>47.9588610358983</v>
      </c>
    </row>
    <row r="5" spans="1:10">
      <c r="A5" s="7" t="s">
        <v>859</v>
      </c>
      <c r="B5" s="7" t="s">
        <v>134</v>
      </c>
      <c r="C5" s="7" t="s">
        <v>131</v>
      </c>
      <c r="D5" s="8">
        <v>-0.0565</v>
      </c>
      <c r="E5" s="8">
        <v>0.0013</v>
      </c>
      <c r="F5" s="8">
        <v>0.0114</v>
      </c>
      <c r="G5" s="8">
        <v>0.035</v>
      </c>
      <c r="H5" s="22">
        <v>6.8e-7</v>
      </c>
      <c r="I5" s="8">
        <v>0.9694</v>
      </c>
      <c r="J5" s="26">
        <f t="shared" ref="J5:J28" si="0">(D5^2)/(F5^2)</f>
        <v>24.5633271775931</v>
      </c>
    </row>
    <row r="6" spans="1:10">
      <c r="A6" s="7" t="s">
        <v>860</v>
      </c>
      <c r="B6" s="7" t="s">
        <v>130</v>
      </c>
      <c r="C6" s="7" t="s">
        <v>131</v>
      </c>
      <c r="D6" s="8">
        <v>-0.0571</v>
      </c>
      <c r="E6" s="8">
        <v>0.005</v>
      </c>
      <c r="F6" s="8">
        <v>0.0117</v>
      </c>
      <c r="G6" s="8">
        <v>0.036</v>
      </c>
      <c r="H6" s="22">
        <v>1.03e-6</v>
      </c>
      <c r="I6" s="8">
        <v>0.8895</v>
      </c>
      <c r="J6" s="26">
        <f t="shared" si="0"/>
        <v>23.8177368690189</v>
      </c>
    </row>
    <row r="7" spans="1:10">
      <c r="A7" s="7" t="s">
        <v>861</v>
      </c>
      <c r="B7" s="7" t="s">
        <v>134</v>
      </c>
      <c r="C7" s="7" t="s">
        <v>133</v>
      </c>
      <c r="D7" s="8">
        <v>0.0527</v>
      </c>
      <c r="E7" s="8">
        <v>0.0178</v>
      </c>
      <c r="F7" s="8">
        <v>0.0107</v>
      </c>
      <c r="G7" s="8">
        <v>0.0325</v>
      </c>
      <c r="H7" s="22">
        <v>7.5e-7</v>
      </c>
      <c r="I7" s="8">
        <v>0.5832</v>
      </c>
      <c r="J7" s="26">
        <f t="shared" si="0"/>
        <v>24.2579264564591</v>
      </c>
    </row>
    <row r="8" spans="1:10">
      <c r="A8" s="7" t="s">
        <v>862</v>
      </c>
      <c r="B8" s="7" t="s">
        <v>130</v>
      </c>
      <c r="C8" s="7" t="s">
        <v>133</v>
      </c>
      <c r="D8" s="8">
        <v>0.1656</v>
      </c>
      <c r="E8" s="8">
        <v>-0.1101</v>
      </c>
      <c r="F8" s="8">
        <v>0.0352</v>
      </c>
      <c r="G8" s="8">
        <v>0.0827</v>
      </c>
      <c r="H8" s="22">
        <v>2.48e-6</v>
      </c>
      <c r="I8" s="8">
        <v>0.1835</v>
      </c>
      <c r="J8" s="26">
        <f t="shared" si="0"/>
        <v>22.1327479338843</v>
      </c>
    </row>
    <row r="9" spans="1:10">
      <c r="A9" s="7" t="s">
        <v>863</v>
      </c>
      <c r="B9" s="7" t="s">
        <v>133</v>
      </c>
      <c r="C9" s="7" t="s">
        <v>131</v>
      </c>
      <c r="D9" s="8">
        <v>-0.0607</v>
      </c>
      <c r="E9" s="8">
        <v>-0.0253</v>
      </c>
      <c r="F9" s="8">
        <v>0.0104</v>
      </c>
      <c r="G9" s="8">
        <v>0.0324</v>
      </c>
      <c r="H9" s="22">
        <v>6.18e-9</v>
      </c>
      <c r="I9" s="8">
        <v>0.4352</v>
      </c>
      <c r="J9" s="26">
        <f t="shared" si="0"/>
        <v>34.0651812130178</v>
      </c>
    </row>
    <row r="10" spans="1:10">
      <c r="A10" s="7" t="s">
        <v>864</v>
      </c>
      <c r="B10" s="7" t="s">
        <v>134</v>
      </c>
      <c r="C10" s="7" t="s">
        <v>133</v>
      </c>
      <c r="D10" s="8">
        <v>-0.0639</v>
      </c>
      <c r="E10" s="8">
        <v>-0.0111</v>
      </c>
      <c r="F10" s="8">
        <v>0.0141</v>
      </c>
      <c r="G10" s="8">
        <v>0.0553</v>
      </c>
      <c r="H10" s="22">
        <v>5.53e-6</v>
      </c>
      <c r="I10" s="8">
        <v>0.8407</v>
      </c>
      <c r="J10" s="26">
        <f t="shared" si="0"/>
        <v>20.5382526029878</v>
      </c>
    </row>
    <row r="11" spans="1:10">
      <c r="A11" s="7" t="s">
        <v>740</v>
      </c>
      <c r="B11" s="7" t="s">
        <v>130</v>
      </c>
      <c r="C11" s="7" t="s">
        <v>133</v>
      </c>
      <c r="D11" s="8">
        <v>0.087</v>
      </c>
      <c r="E11" s="8">
        <v>-0.0386</v>
      </c>
      <c r="F11" s="8">
        <v>0.0107</v>
      </c>
      <c r="G11" s="8">
        <v>0.0328</v>
      </c>
      <c r="H11" s="22">
        <v>3.13e-16</v>
      </c>
      <c r="I11" s="8">
        <v>0.2388</v>
      </c>
      <c r="J11" s="26">
        <f t="shared" si="0"/>
        <v>66.1105773429994</v>
      </c>
    </row>
    <row r="12" spans="1:10">
      <c r="A12" s="7" t="s">
        <v>820</v>
      </c>
      <c r="B12" s="7" t="s">
        <v>134</v>
      </c>
      <c r="C12" s="7" t="s">
        <v>133</v>
      </c>
      <c r="D12" s="8">
        <v>0.0634</v>
      </c>
      <c r="E12" s="8">
        <v>0.0474</v>
      </c>
      <c r="F12" s="8">
        <v>0.0112</v>
      </c>
      <c r="G12" s="8">
        <v>0.0348</v>
      </c>
      <c r="H12" s="22">
        <v>1.37e-8</v>
      </c>
      <c r="I12" s="8">
        <v>0.1733</v>
      </c>
      <c r="J12" s="26">
        <f t="shared" si="0"/>
        <v>32.0436862244898</v>
      </c>
    </row>
    <row r="13" spans="1:10">
      <c r="A13" s="7" t="s">
        <v>865</v>
      </c>
      <c r="B13" s="7" t="s">
        <v>134</v>
      </c>
      <c r="C13" s="7" t="s">
        <v>133</v>
      </c>
      <c r="D13" s="8">
        <v>-0.0835</v>
      </c>
      <c r="E13" s="8">
        <v>0.0135</v>
      </c>
      <c r="F13" s="8">
        <v>0.0138</v>
      </c>
      <c r="G13" s="8">
        <v>0.0512</v>
      </c>
      <c r="H13" s="22">
        <v>1.27e-9</v>
      </c>
      <c r="I13" s="8">
        <v>0.7921</v>
      </c>
      <c r="J13" s="26">
        <f t="shared" si="0"/>
        <v>36.6112686410418</v>
      </c>
    </row>
    <row r="14" spans="1:10">
      <c r="A14" s="7" t="s">
        <v>866</v>
      </c>
      <c r="B14" s="7" t="s">
        <v>134</v>
      </c>
      <c r="C14" s="7" t="s">
        <v>133</v>
      </c>
      <c r="D14" s="8">
        <v>-0.0728</v>
      </c>
      <c r="E14" s="8">
        <v>-0.0352</v>
      </c>
      <c r="F14" s="8">
        <v>0.0163</v>
      </c>
      <c r="G14" s="8">
        <v>0.0441</v>
      </c>
      <c r="H14" s="22">
        <v>8.36e-6</v>
      </c>
      <c r="I14" s="8">
        <v>0.425</v>
      </c>
      <c r="J14" s="26">
        <f t="shared" si="0"/>
        <v>19.9474575633257</v>
      </c>
    </row>
    <row r="15" spans="1:10">
      <c r="A15" s="7" t="s">
        <v>867</v>
      </c>
      <c r="B15" s="7" t="s">
        <v>133</v>
      </c>
      <c r="C15" s="7" t="s">
        <v>131</v>
      </c>
      <c r="D15" s="8">
        <v>-0.0583</v>
      </c>
      <c r="E15" s="8">
        <v>0.0418</v>
      </c>
      <c r="F15" s="8">
        <v>0.0105</v>
      </c>
      <c r="G15" s="8">
        <v>0.0325</v>
      </c>
      <c r="H15" s="22">
        <v>3.25e-8</v>
      </c>
      <c r="I15" s="8">
        <v>0.198</v>
      </c>
      <c r="J15" s="26">
        <f t="shared" si="0"/>
        <v>30.8289342403628</v>
      </c>
    </row>
    <row r="16" spans="1:10">
      <c r="A16" s="7" t="s">
        <v>868</v>
      </c>
      <c r="B16" s="7" t="s">
        <v>130</v>
      </c>
      <c r="C16" s="7" t="s">
        <v>133</v>
      </c>
      <c r="D16" s="8">
        <v>-0.0587</v>
      </c>
      <c r="E16" s="8">
        <v>0.0229</v>
      </c>
      <c r="F16" s="8">
        <v>0.0117</v>
      </c>
      <c r="G16" s="8">
        <v>0.035</v>
      </c>
      <c r="H16" s="22">
        <v>5.08e-7</v>
      </c>
      <c r="I16" s="8">
        <v>0.5119</v>
      </c>
      <c r="J16" s="26">
        <f t="shared" si="0"/>
        <v>25.1712323763606</v>
      </c>
    </row>
    <row r="17" spans="1:10">
      <c r="A17" s="7" t="s">
        <v>869</v>
      </c>
      <c r="B17" s="7" t="s">
        <v>134</v>
      </c>
      <c r="C17" s="7" t="s">
        <v>133</v>
      </c>
      <c r="D17" s="8">
        <v>0.0572</v>
      </c>
      <c r="E17" s="8">
        <v>0.0391</v>
      </c>
      <c r="F17" s="8">
        <v>0.0114</v>
      </c>
      <c r="G17" s="8">
        <v>0.0407</v>
      </c>
      <c r="H17" s="22">
        <v>4.94e-7</v>
      </c>
      <c r="I17" s="8">
        <v>0.3368</v>
      </c>
      <c r="J17" s="26">
        <f t="shared" si="0"/>
        <v>25.1757463835026</v>
      </c>
    </row>
    <row r="18" spans="1:10">
      <c r="A18" s="7" t="s">
        <v>870</v>
      </c>
      <c r="B18" s="7" t="s">
        <v>134</v>
      </c>
      <c r="C18" s="7" t="s">
        <v>133</v>
      </c>
      <c r="D18" s="8">
        <v>-0.0811</v>
      </c>
      <c r="E18" s="8">
        <v>0.0468</v>
      </c>
      <c r="F18" s="8">
        <v>0.013</v>
      </c>
      <c r="G18" s="8">
        <v>0.0439</v>
      </c>
      <c r="H18" s="22">
        <v>4.84e-10</v>
      </c>
      <c r="I18" s="8">
        <v>0.2867</v>
      </c>
      <c r="J18" s="26">
        <f t="shared" si="0"/>
        <v>38.9184023668639</v>
      </c>
    </row>
    <row r="19" spans="1:10">
      <c r="A19" s="7" t="s">
        <v>434</v>
      </c>
      <c r="B19" s="7" t="s">
        <v>133</v>
      </c>
      <c r="C19" s="7" t="s">
        <v>131</v>
      </c>
      <c r="D19" s="8">
        <v>0.1023</v>
      </c>
      <c r="E19" s="8">
        <v>-0.0587</v>
      </c>
      <c r="F19" s="8">
        <v>0.0224</v>
      </c>
      <c r="G19" s="8">
        <v>0.05</v>
      </c>
      <c r="H19" s="22">
        <v>5.14e-6</v>
      </c>
      <c r="I19" s="8">
        <v>0.2405</v>
      </c>
      <c r="J19" s="26">
        <f t="shared" si="0"/>
        <v>20.8571627869898</v>
      </c>
    </row>
    <row r="20" spans="1:10">
      <c r="A20" s="7" t="s">
        <v>178</v>
      </c>
      <c r="B20" s="7" t="s">
        <v>130</v>
      </c>
      <c r="C20" s="7" t="s">
        <v>131</v>
      </c>
      <c r="D20" s="8">
        <v>-0.0737</v>
      </c>
      <c r="E20" s="8">
        <v>-0.0235</v>
      </c>
      <c r="F20" s="8">
        <v>0.0121</v>
      </c>
      <c r="G20" s="8">
        <v>0.0382</v>
      </c>
      <c r="H20" s="22">
        <v>1.12e-9</v>
      </c>
      <c r="I20" s="8">
        <v>0.5386</v>
      </c>
      <c r="J20" s="26">
        <f t="shared" si="0"/>
        <v>37.099173553719</v>
      </c>
    </row>
    <row r="21" spans="1:10">
      <c r="A21" s="7" t="s">
        <v>871</v>
      </c>
      <c r="B21" s="7" t="s">
        <v>134</v>
      </c>
      <c r="C21" s="7" t="s">
        <v>133</v>
      </c>
      <c r="D21" s="8">
        <v>-0.0665</v>
      </c>
      <c r="E21" s="8">
        <v>-0.0556</v>
      </c>
      <c r="F21" s="8">
        <v>0.0113</v>
      </c>
      <c r="G21" s="8">
        <v>0.0332</v>
      </c>
      <c r="H21" s="22">
        <v>3.64e-9</v>
      </c>
      <c r="I21" s="8">
        <v>0.09442</v>
      </c>
      <c r="J21" s="26">
        <f t="shared" si="0"/>
        <v>34.6327042054977</v>
      </c>
    </row>
    <row r="22" spans="1:10">
      <c r="A22" s="7" t="s">
        <v>746</v>
      </c>
      <c r="B22" s="7" t="s">
        <v>133</v>
      </c>
      <c r="C22" s="7" t="s">
        <v>131</v>
      </c>
      <c r="D22" s="8">
        <v>0.0762</v>
      </c>
      <c r="E22" s="8">
        <v>0.004</v>
      </c>
      <c r="F22" s="8">
        <v>0.0112</v>
      </c>
      <c r="G22" s="8">
        <v>0.0367</v>
      </c>
      <c r="H22" s="22">
        <v>8.92e-12</v>
      </c>
      <c r="I22" s="8">
        <v>0.914</v>
      </c>
      <c r="J22" s="26">
        <f t="shared" si="0"/>
        <v>46.2885841836735</v>
      </c>
    </row>
    <row r="23" spans="1:10">
      <c r="A23" s="7" t="s">
        <v>872</v>
      </c>
      <c r="B23" s="7" t="s">
        <v>130</v>
      </c>
      <c r="C23" s="7" t="s">
        <v>131</v>
      </c>
      <c r="D23" s="8">
        <v>-0.0523</v>
      </c>
      <c r="E23" s="8">
        <v>-0.0223</v>
      </c>
      <c r="F23" s="8">
        <v>0.0116</v>
      </c>
      <c r="G23" s="8">
        <v>0.0418</v>
      </c>
      <c r="H23" s="22">
        <v>6.31e-6</v>
      </c>
      <c r="I23" s="8">
        <v>0.5943</v>
      </c>
      <c r="J23" s="26">
        <f t="shared" si="0"/>
        <v>20.3276605231867</v>
      </c>
    </row>
    <row r="24" spans="1:10">
      <c r="A24" s="7" t="s">
        <v>873</v>
      </c>
      <c r="B24" s="7" t="s">
        <v>134</v>
      </c>
      <c r="C24" s="7" t="s">
        <v>133</v>
      </c>
      <c r="D24" s="8">
        <v>0.0481</v>
      </c>
      <c r="E24" s="8">
        <v>0.0259</v>
      </c>
      <c r="F24" s="8">
        <v>0.0105</v>
      </c>
      <c r="G24" s="8">
        <v>0.0328</v>
      </c>
      <c r="H24" s="22">
        <v>5.11e-6</v>
      </c>
      <c r="I24" s="8">
        <v>0.4305</v>
      </c>
      <c r="J24" s="26">
        <f t="shared" si="0"/>
        <v>20.9851247165533</v>
      </c>
    </row>
    <row r="25" spans="1:10">
      <c r="A25" s="7" t="s">
        <v>874</v>
      </c>
      <c r="B25" s="7" t="s">
        <v>134</v>
      </c>
      <c r="C25" s="7" t="s">
        <v>133</v>
      </c>
      <c r="D25" s="8">
        <v>0.058</v>
      </c>
      <c r="E25" s="8">
        <v>-0.105</v>
      </c>
      <c r="F25" s="8">
        <v>0.0108</v>
      </c>
      <c r="G25" s="8">
        <v>0.0355</v>
      </c>
      <c r="H25" s="22">
        <v>6.93e-8</v>
      </c>
      <c r="I25" s="8">
        <v>0.003061</v>
      </c>
      <c r="J25" s="26">
        <f t="shared" si="0"/>
        <v>28.840877914952</v>
      </c>
    </row>
    <row r="26" spans="1:10">
      <c r="A26" s="7" t="s">
        <v>875</v>
      </c>
      <c r="B26" s="7" t="s">
        <v>134</v>
      </c>
      <c r="C26" s="7" t="s">
        <v>133</v>
      </c>
      <c r="D26" s="8">
        <v>0.0776</v>
      </c>
      <c r="E26" s="8">
        <v>0.0356</v>
      </c>
      <c r="F26" s="8">
        <v>0.0131</v>
      </c>
      <c r="G26" s="8">
        <v>0.0353</v>
      </c>
      <c r="H26" s="22">
        <v>3.45e-9</v>
      </c>
      <c r="I26" s="8">
        <v>0.3136</v>
      </c>
      <c r="J26" s="26">
        <f t="shared" si="0"/>
        <v>35.0897966318979</v>
      </c>
    </row>
    <row r="27" spans="1:10">
      <c r="A27" s="7" t="s">
        <v>728</v>
      </c>
      <c r="B27" s="7" t="s">
        <v>130</v>
      </c>
      <c r="C27" s="7" t="s">
        <v>131</v>
      </c>
      <c r="D27" s="8">
        <v>-0.0987</v>
      </c>
      <c r="E27" s="8">
        <v>0.0592</v>
      </c>
      <c r="F27" s="8">
        <v>0.0138</v>
      </c>
      <c r="G27" s="8">
        <v>0.057</v>
      </c>
      <c r="H27" s="22">
        <v>7.15e-13</v>
      </c>
      <c r="I27" s="8">
        <v>0.2988</v>
      </c>
      <c r="J27" s="26">
        <f t="shared" si="0"/>
        <v>51.1535916824197</v>
      </c>
    </row>
    <row r="28" spans="1:10">
      <c r="A28" s="9" t="s">
        <v>214</v>
      </c>
      <c r="B28" s="9" t="s">
        <v>134</v>
      </c>
      <c r="C28" s="9" t="s">
        <v>133</v>
      </c>
      <c r="D28" s="10">
        <v>-0.0558</v>
      </c>
      <c r="E28" s="10">
        <v>-0.0201</v>
      </c>
      <c r="F28" s="10">
        <v>0.0105</v>
      </c>
      <c r="G28" s="10">
        <v>0.0325</v>
      </c>
      <c r="H28" s="23">
        <v>1.22e-7</v>
      </c>
      <c r="I28" s="10">
        <v>0.5373</v>
      </c>
      <c r="J28" s="27">
        <f t="shared" si="0"/>
        <v>28.2416326530612</v>
      </c>
    </row>
    <row r="29" spans="1:10">
      <c r="A29" s="11" t="s">
        <v>750</v>
      </c>
      <c r="B29" s="11"/>
      <c r="C29" s="11"/>
      <c r="D29" s="24"/>
      <c r="E29" s="24"/>
      <c r="F29" s="24"/>
      <c r="G29" s="24"/>
      <c r="H29" s="11"/>
      <c r="I29" s="24"/>
      <c r="J29" s="28"/>
    </row>
    <row r="30" ht="44" customHeight="1" spans="1:10">
      <c r="A30" s="12"/>
      <c r="B30" s="12"/>
      <c r="C30" s="12"/>
      <c r="D30" s="25"/>
      <c r="E30" s="25"/>
      <c r="F30" s="25"/>
      <c r="G30" s="25"/>
      <c r="H30" s="12"/>
      <c r="I30" s="25"/>
      <c r="J30" s="28"/>
    </row>
  </sheetData>
  <mergeCells count="9">
    <mergeCell ref="A1:I1"/>
    <mergeCell ref="D2:E2"/>
    <mergeCell ref="F2:G2"/>
    <mergeCell ref="H2:I2"/>
    <mergeCell ref="A2:A3"/>
    <mergeCell ref="B2:B3"/>
    <mergeCell ref="C2:C3"/>
    <mergeCell ref="J2:J3"/>
    <mergeCell ref="A29:I30"/>
  </mergeCells>
  <printOptions horizontalCentered="1"/>
  <pageMargins left="1.18055555555556" right="1.18055555555556" top="1.18055555555556" bottom="1.18055555555556" header="0.5" footer="0.5"/>
  <pageSetup paperSize="9" orientation="portrait" horizontalDpi="600"/>
  <headerFooter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00"/>
  <sheetViews>
    <sheetView topLeftCell="A82" workbookViewId="0">
      <selection activeCell="K88" sqref="K88"/>
    </sheetView>
  </sheetViews>
  <sheetFormatPr defaultColWidth="9" defaultRowHeight="14.4"/>
  <cols>
    <col min="1" max="1" width="11.3333333333333" style="2" customWidth="1"/>
    <col min="2" max="2" width="4.26851851851852" style="2" customWidth="1"/>
    <col min="3" max="4" width="7.37037037037037" style="2" customWidth="1"/>
    <col min="5" max="8" width="7.37037037037037" style="14" customWidth="1"/>
    <col min="9" max="9" width="9.39814814814815" style="2" customWidth="1"/>
    <col min="10" max="10" width="7.37037037037037" style="14" customWidth="1"/>
    <col min="11" max="11" width="12.8888888888889"/>
  </cols>
  <sheetData>
    <row r="1" spans="1:10">
      <c r="A1" s="3" t="s">
        <v>876</v>
      </c>
      <c r="B1" s="3"/>
      <c r="C1" s="3"/>
      <c r="D1" s="3"/>
      <c r="E1" s="15"/>
      <c r="F1" s="15"/>
      <c r="G1" s="15"/>
      <c r="H1" s="15"/>
      <c r="I1" s="3"/>
      <c r="J1" s="15"/>
    </row>
    <row r="2" spans="1:11">
      <c r="A2" s="4" t="s">
        <v>119</v>
      </c>
      <c r="B2" s="4" t="s">
        <v>120</v>
      </c>
      <c r="C2" s="4" t="s">
        <v>121</v>
      </c>
      <c r="D2" s="4" t="s">
        <v>122</v>
      </c>
      <c r="E2" s="16" t="s">
        <v>123</v>
      </c>
      <c r="F2" s="16"/>
      <c r="G2" s="16" t="s">
        <v>124</v>
      </c>
      <c r="H2" s="16"/>
      <c r="I2" s="4" t="s">
        <v>125</v>
      </c>
      <c r="J2" s="16"/>
      <c r="K2" s="4" t="s">
        <v>126</v>
      </c>
    </row>
    <row r="3" spans="1:11">
      <c r="A3" s="3"/>
      <c r="B3" s="3"/>
      <c r="C3" s="3"/>
      <c r="D3" s="3"/>
      <c r="E3" s="19" t="s">
        <v>127</v>
      </c>
      <c r="F3" s="19" t="s">
        <v>128</v>
      </c>
      <c r="G3" s="19" t="s">
        <v>127</v>
      </c>
      <c r="H3" s="19" t="s">
        <v>128</v>
      </c>
      <c r="I3" s="20" t="s">
        <v>127</v>
      </c>
      <c r="J3" s="19" t="s">
        <v>128</v>
      </c>
      <c r="K3" s="20"/>
    </row>
    <row r="4" spans="1:11">
      <c r="A4" s="5" t="s">
        <v>129</v>
      </c>
      <c r="B4" s="5">
        <v>2</v>
      </c>
      <c r="C4" s="5" t="s">
        <v>130</v>
      </c>
      <c r="D4" s="5" t="s">
        <v>131</v>
      </c>
      <c r="E4" s="6">
        <v>-0.0389</v>
      </c>
      <c r="F4" s="6">
        <v>-0.0134</v>
      </c>
      <c r="G4" s="6">
        <v>0.0067</v>
      </c>
      <c r="H4" s="6">
        <v>0.0366</v>
      </c>
      <c r="I4" s="21">
        <v>6.44006e-9</v>
      </c>
      <c r="J4" s="6">
        <v>0.7145</v>
      </c>
      <c r="K4" s="26">
        <f>(E4^2)/(G4^2)</f>
        <v>33.7092893740254</v>
      </c>
    </row>
    <row r="5" spans="1:11">
      <c r="A5" s="7" t="s">
        <v>132</v>
      </c>
      <c r="B5" s="7">
        <v>12</v>
      </c>
      <c r="C5" s="7" t="s">
        <v>133</v>
      </c>
      <c r="D5" s="7" t="s">
        <v>134</v>
      </c>
      <c r="E5" s="8">
        <v>0.0404</v>
      </c>
      <c r="F5" s="8">
        <v>0.0434</v>
      </c>
      <c r="G5" s="8">
        <v>0.0057</v>
      </c>
      <c r="H5" s="8">
        <v>0.0303</v>
      </c>
      <c r="I5" s="22">
        <v>1.54099e-12</v>
      </c>
      <c r="J5" s="8">
        <v>0.1523</v>
      </c>
      <c r="K5" s="26">
        <f t="shared" ref="K5:K36" si="0">(E5^2)/(G5^2)</f>
        <v>50.2357648507233</v>
      </c>
    </row>
    <row r="6" spans="1:11">
      <c r="A6" s="7" t="s">
        <v>135</v>
      </c>
      <c r="B6" s="7">
        <v>2</v>
      </c>
      <c r="C6" s="7" t="s">
        <v>133</v>
      </c>
      <c r="D6" s="7" t="s">
        <v>130</v>
      </c>
      <c r="E6" s="8">
        <v>-0.0429</v>
      </c>
      <c r="F6" s="8">
        <v>0.035</v>
      </c>
      <c r="G6" s="8">
        <v>0.0067</v>
      </c>
      <c r="H6" s="8">
        <v>0.0313</v>
      </c>
      <c r="I6" s="22">
        <v>1.434e-10</v>
      </c>
      <c r="J6" s="8">
        <v>0.2632</v>
      </c>
      <c r="K6" s="26">
        <f t="shared" si="0"/>
        <v>40.9982178658944</v>
      </c>
    </row>
    <row r="7" spans="1:11">
      <c r="A7" s="7" t="s">
        <v>136</v>
      </c>
      <c r="B7" s="7">
        <v>1</v>
      </c>
      <c r="C7" s="7" t="s">
        <v>133</v>
      </c>
      <c r="D7" s="7" t="s">
        <v>134</v>
      </c>
      <c r="E7" s="8">
        <v>0.1013</v>
      </c>
      <c r="F7" s="8">
        <v>0.0187</v>
      </c>
      <c r="G7" s="8">
        <v>0.0074</v>
      </c>
      <c r="H7" s="8">
        <v>0.0527</v>
      </c>
      <c r="I7" s="22">
        <v>4.07474e-43</v>
      </c>
      <c r="J7" s="8">
        <v>0.723</v>
      </c>
      <c r="K7" s="26">
        <f t="shared" si="0"/>
        <v>187.393900657414</v>
      </c>
    </row>
    <row r="8" spans="1:11">
      <c r="A8" s="7" t="s">
        <v>137</v>
      </c>
      <c r="B8" s="7">
        <v>12</v>
      </c>
      <c r="C8" s="7" t="s">
        <v>130</v>
      </c>
      <c r="D8" s="7" t="s">
        <v>131</v>
      </c>
      <c r="E8" s="8">
        <v>-0.0541</v>
      </c>
      <c r="F8" s="8">
        <v>0.0234</v>
      </c>
      <c r="G8" s="8">
        <v>0.0063</v>
      </c>
      <c r="H8" s="8">
        <v>0.0335</v>
      </c>
      <c r="I8" s="22">
        <v>5.84252e-18</v>
      </c>
      <c r="J8" s="8">
        <v>0.4855</v>
      </c>
      <c r="K8" s="26">
        <f t="shared" si="0"/>
        <v>73.7417485512724</v>
      </c>
    </row>
    <row r="9" spans="1:11">
      <c r="A9" s="7" t="s">
        <v>138</v>
      </c>
      <c r="B9" s="7">
        <v>12</v>
      </c>
      <c r="C9" s="7" t="s">
        <v>134</v>
      </c>
      <c r="D9" s="7" t="s">
        <v>131</v>
      </c>
      <c r="E9" s="8">
        <v>0.0452</v>
      </c>
      <c r="F9" s="8">
        <v>-0.0324</v>
      </c>
      <c r="G9" s="8">
        <v>0.006</v>
      </c>
      <c r="H9" s="8">
        <v>0.0358</v>
      </c>
      <c r="I9" s="22">
        <v>5.05126e-14</v>
      </c>
      <c r="J9" s="8">
        <v>0.3659</v>
      </c>
      <c r="K9" s="26">
        <f t="shared" si="0"/>
        <v>56.7511111111111</v>
      </c>
    </row>
    <row r="10" spans="1:11">
      <c r="A10" s="7" t="s">
        <v>139</v>
      </c>
      <c r="B10" s="7">
        <v>10</v>
      </c>
      <c r="C10" s="7" t="s">
        <v>130</v>
      </c>
      <c r="D10" s="7" t="s">
        <v>131</v>
      </c>
      <c r="E10" s="8">
        <v>-0.0338</v>
      </c>
      <c r="F10" s="8">
        <v>0.0194</v>
      </c>
      <c r="G10" s="8">
        <v>0.0057</v>
      </c>
      <c r="H10" s="8">
        <v>0.0305</v>
      </c>
      <c r="I10" s="22">
        <v>2.60597e-9</v>
      </c>
      <c r="J10" s="8">
        <v>0.525</v>
      </c>
      <c r="K10" s="26">
        <f t="shared" si="0"/>
        <v>35.1628193290243</v>
      </c>
    </row>
    <row r="11" spans="1:11">
      <c r="A11" s="7" t="s">
        <v>140</v>
      </c>
      <c r="B11" s="7">
        <v>11</v>
      </c>
      <c r="C11" s="7" t="s">
        <v>130</v>
      </c>
      <c r="D11" s="7" t="s">
        <v>134</v>
      </c>
      <c r="E11" s="8">
        <v>0.1123</v>
      </c>
      <c r="F11" s="8">
        <v>0.023</v>
      </c>
      <c r="G11" s="8">
        <v>0.0158</v>
      </c>
      <c r="H11" s="8">
        <v>0.1037</v>
      </c>
      <c r="I11" s="22">
        <v>1.00092e-12</v>
      </c>
      <c r="J11" s="8">
        <v>0.8247</v>
      </c>
      <c r="K11" s="26">
        <f t="shared" si="0"/>
        <v>50.5179057843294</v>
      </c>
    </row>
    <row r="12" spans="1:11">
      <c r="A12" s="7" t="s">
        <v>141</v>
      </c>
      <c r="B12" s="7">
        <v>9</v>
      </c>
      <c r="C12" s="7" t="s">
        <v>130</v>
      </c>
      <c r="D12" s="7" t="s">
        <v>131</v>
      </c>
      <c r="E12" s="8">
        <v>-0.0474</v>
      </c>
      <c r="F12" s="8">
        <v>-0.0321</v>
      </c>
      <c r="G12" s="8">
        <v>0.0061</v>
      </c>
      <c r="H12" s="8">
        <v>0.0306</v>
      </c>
      <c r="I12" s="22">
        <v>5.5335e-15</v>
      </c>
      <c r="J12" s="8">
        <v>0.2942</v>
      </c>
      <c r="K12" s="26">
        <f t="shared" si="0"/>
        <v>60.3805428648213</v>
      </c>
    </row>
    <row r="13" spans="1:11">
      <c r="A13" s="7" t="s">
        <v>142</v>
      </c>
      <c r="B13" s="7">
        <v>2</v>
      </c>
      <c r="C13" s="7" t="s">
        <v>133</v>
      </c>
      <c r="D13" s="7" t="s">
        <v>134</v>
      </c>
      <c r="E13" s="8">
        <v>0.0508</v>
      </c>
      <c r="F13" s="8">
        <v>0.0241</v>
      </c>
      <c r="G13" s="8">
        <v>0.009</v>
      </c>
      <c r="H13" s="8">
        <v>0.043</v>
      </c>
      <c r="I13" s="22">
        <v>1.585e-8</v>
      </c>
      <c r="J13" s="8">
        <v>0.5752</v>
      </c>
      <c r="K13" s="26">
        <f t="shared" si="0"/>
        <v>31.8597530864198</v>
      </c>
    </row>
    <row r="14" spans="1:11">
      <c r="A14" s="7" t="s">
        <v>143</v>
      </c>
      <c r="B14" s="7">
        <v>11</v>
      </c>
      <c r="C14" s="7" t="s">
        <v>134</v>
      </c>
      <c r="D14" s="7" t="s">
        <v>133</v>
      </c>
      <c r="E14" s="8">
        <v>-0.083</v>
      </c>
      <c r="F14" s="8">
        <v>0.0628</v>
      </c>
      <c r="G14" s="8">
        <v>0.0067</v>
      </c>
      <c r="H14" s="8">
        <v>0.0409</v>
      </c>
      <c r="I14" s="22">
        <v>1.71791e-35</v>
      </c>
      <c r="J14" s="8">
        <v>0.1242</v>
      </c>
      <c r="K14" s="26">
        <f t="shared" si="0"/>
        <v>153.464023167743</v>
      </c>
    </row>
    <row r="15" spans="1:11">
      <c r="A15" s="7" t="s">
        <v>144</v>
      </c>
      <c r="B15" s="7">
        <v>10</v>
      </c>
      <c r="C15" s="7" t="s">
        <v>133</v>
      </c>
      <c r="D15" s="7" t="s">
        <v>130</v>
      </c>
      <c r="E15" s="8">
        <v>-0.0429</v>
      </c>
      <c r="F15" s="8">
        <v>0.0246</v>
      </c>
      <c r="G15" s="8">
        <v>0.007</v>
      </c>
      <c r="H15" s="8">
        <v>0.0354</v>
      </c>
      <c r="I15" s="22">
        <v>1.014e-9</v>
      </c>
      <c r="J15" s="8">
        <v>0.4875</v>
      </c>
      <c r="K15" s="26">
        <f t="shared" si="0"/>
        <v>37.559387755102</v>
      </c>
    </row>
    <row r="16" spans="1:11">
      <c r="A16" s="7" t="s">
        <v>145</v>
      </c>
      <c r="B16" s="7">
        <v>5</v>
      </c>
      <c r="C16" s="7" t="s">
        <v>131</v>
      </c>
      <c r="D16" s="7" t="s">
        <v>130</v>
      </c>
      <c r="E16" s="8">
        <v>-0.0445</v>
      </c>
      <c r="F16" s="8">
        <v>-0.009</v>
      </c>
      <c r="G16" s="8">
        <v>0.0065</v>
      </c>
      <c r="H16" s="8">
        <v>0.037</v>
      </c>
      <c r="I16" s="22">
        <v>7.74462e-12</v>
      </c>
      <c r="J16" s="8">
        <v>0.8076</v>
      </c>
      <c r="K16" s="26">
        <f t="shared" si="0"/>
        <v>46.8698224852071</v>
      </c>
    </row>
    <row r="17" spans="1:11">
      <c r="A17" s="7" t="s">
        <v>146</v>
      </c>
      <c r="B17" s="7">
        <v>12</v>
      </c>
      <c r="C17" s="7" t="s">
        <v>131</v>
      </c>
      <c r="D17" s="7" t="s">
        <v>130</v>
      </c>
      <c r="E17" s="8">
        <v>0.0769</v>
      </c>
      <c r="F17" s="8">
        <v>-0.0279</v>
      </c>
      <c r="G17" s="8">
        <v>0.012</v>
      </c>
      <c r="H17" s="8">
        <v>0.0529</v>
      </c>
      <c r="I17" s="22">
        <v>1.575e-10</v>
      </c>
      <c r="J17" s="8">
        <v>0.5983</v>
      </c>
      <c r="K17" s="26">
        <f t="shared" si="0"/>
        <v>41.0667361111111</v>
      </c>
    </row>
    <row r="18" spans="1:11">
      <c r="A18" s="7" t="s">
        <v>147</v>
      </c>
      <c r="B18" s="7">
        <v>12</v>
      </c>
      <c r="C18" s="7" t="s">
        <v>134</v>
      </c>
      <c r="D18" s="7" t="s">
        <v>131</v>
      </c>
      <c r="E18" s="8">
        <v>-0.2822</v>
      </c>
      <c r="F18" s="8">
        <v>0.3284</v>
      </c>
      <c r="G18" s="8">
        <v>0.0301</v>
      </c>
      <c r="H18" s="8">
        <v>0.3917</v>
      </c>
      <c r="I18" s="22">
        <v>6.98554e-21</v>
      </c>
      <c r="J18" s="8">
        <v>0.4017</v>
      </c>
      <c r="K18" s="26">
        <f t="shared" si="0"/>
        <v>87.89841171731</v>
      </c>
    </row>
    <row r="19" spans="1:11">
      <c r="A19" s="7" t="s">
        <v>148</v>
      </c>
      <c r="B19" s="7">
        <v>2</v>
      </c>
      <c r="C19" s="7" t="s">
        <v>131</v>
      </c>
      <c r="D19" s="7" t="s">
        <v>130</v>
      </c>
      <c r="E19" s="8">
        <v>-0.0342</v>
      </c>
      <c r="F19" s="8">
        <v>0.0468</v>
      </c>
      <c r="G19" s="8">
        <v>0.006</v>
      </c>
      <c r="H19" s="8">
        <v>0.0347</v>
      </c>
      <c r="I19" s="22">
        <v>1.28201e-8</v>
      </c>
      <c r="J19" s="8">
        <v>0.1766</v>
      </c>
      <c r="K19" s="26">
        <f t="shared" si="0"/>
        <v>32.49</v>
      </c>
    </row>
    <row r="20" spans="1:11">
      <c r="A20" s="7" t="s">
        <v>149</v>
      </c>
      <c r="B20" s="7">
        <v>2</v>
      </c>
      <c r="C20" s="7" t="s">
        <v>130</v>
      </c>
      <c r="D20" s="7" t="s">
        <v>131</v>
      </c>
      <c r="E20" s="8">
        <v>-0.0324</v>
      </c>
      <c r="F20" s="8">
        <v>-0.0154</v>
      </c>
      <c r="G20" s="8">
        <v>0.0057</v>
      </c>
      <c r="H20" s="8">
        <v>0.0302</v>
      </c>
      <c r="I20" s="22">
        <v>1.18201e-8</v>
      </c>
      <c r="J20" s="8">
        <v>0.6096</v>
      </c>
      <c r="K20" s="26">
        <f t="shared" si="0"/>
        <v>32.3102493074792</v>
      </c>
    </row>
    <row r="21" spans="1:11">
      <c r="A21" s="7" t="s">
        <v>150</v>
      </c>
      <c r="B21" s="7">
        <v>21</v>
      </c>
      <c r="C21" s="7" t="s">
        <v>130</v>
      </c>
      <c r="D21" s="7" t="s">
        <v>131</v>
      </c>
      <c r="E21" s="8">
        <v>-0.0429</v>
      </c>
      <c r="F21" s="8">
        <v>0.0354</v>
      </c>
      <c r="G21" s="8">
        <v>0.0077</v>
      </c>
      <c r="H21" s="8">
        <v>0.0394</v>
      </c>
      <c r="I21" s="22">
        <v>2.99302e-8</v>
      </c>
      <c r="J21" s="8">
        <v>0.3699</v>
      </c>
      <c r="K21" s="26">
        <f t="shared" si="0"/>
        <v>31.0408163265306</v>
      </c>
    </row>
    <row r="22" spans="1:11">
      <c r="A22" s="7" t="s">
        <v>151</v>
      </c>
      <c r="B22" s="7">
        <v>4</v>
      </c>
      <c r="C22" s="7" t="s">
        <v>130</v>
      </c>
      <c r="D22" s="7" t="s">
        <v>131</v>
      </c>
      <c r="E22" s="8">
        <v>-0.0674</v>
      </c>
      <c r="F22" s="8">
        <v>0.0335</v>
      </c>
      <c r="G22" s="8">
        <v>0.0061</v>
      </c>
      <c r="H22" s="8">
        <v>0.0329</v>
      </c>
      <c r="I22" s="22">
        <v>8.38687e-29</v>
      </c>
      <c r="J22" s="8">
        <v>0.308</v>
      </c>
      <c r="K22" s="26">
        <f t="shared" si="0"/>
        <v>122.084385917764</v>
      </c>
    </row>
    <row r="23" spans="1:11">
      <c r="A23" s="7" t="s">
        <v>152</v>
      </c>
      <c r="B23" s="7">
        <v>8</v>
      </c>
      <c r="C23" s="7" t="s">
        <v>131</v>
      </c>
      <c r="D23" s="7" t="s">
        <v>133</v>
      </c>
      <c r="E23" s="8">
        <v>-0.0675</v>
      </c>
      <c r="F23" s="8">
        <v>-0.0273</v>
      </c>
      <c r="G23" s="8">
        <v>0.0058</v>
      </c>
      <c r="H23" s="8">
        <v>0.0301</v>
      </c>
      <c r="I23" s="22">
        <v>1.06194e-31</v>
      </c>
      <c r="J23" s="8">
        <v>0.363</v>
      </c>
      <c r="K23" s="26">
        <f t="shared" si="0"/>
        <v>135.441438763377</v>
      </c>
    </row>
    <row r="24" spans="1:11">
      <c r="A24" s="7" t="s">
        <v>153</v>
      </c>
      <c r="B24" s="7">
        <v>1</v>
      </c>
      <c r="C24" s="7" t="s">
        <v>134</v>
      </c>
      <c r="D24" s="7" t="s">
        <v>133</v>
      </c>
      <c r="E24" s="8">
        <v>0.0553</v>
      </c>
      <c r="F24" s="8">
        <v>0.0091</v>
      </c>
      <c r="G24" s="8">
        <v>0.0074</v>
      </c>
      <c r="H24" s="8">
        <v>0.0438</v>
      </c>
      <c r="I24" s="22">
        <v>7.54223e-14</v>
      </c>
      <c r="J24" s="8">
        <v>0.8361</v>
      </c>
      <c r="K24" s="26">
        <f t="shared" si="0"/>
        <v>55.8453250547845</v>
      </c>
    </row>
    <row r="25" spans="1:11">
      <c r="A25" s="7" t="s">
        <v>154</v>
      </c>
      <c r="B25" s="7">
        <v>10</v>
      </c>
      <c r="C25" s="7" t="s">
        <v>131</v>
      </c>
      <c r="D25" s="7" t="s">
        <v>133</v>
      </c>
      <c r="E25" s="8">
        <v>-0.0702</v>
      </c>
      <c r="F25" s="8">
        <v>0.0922</v>
      </c>
      <c r="G25" s="8">
        <v>0.0089</v>
      </c>
      <c r="H25" s="8">
        <v>0.045</v>
      </c>
      <c r="I25" s="22">
        <v>2.41213e-15</v>
      </c>
      <c r="J25" s="8">
        <v>0.04032</v>
      </c>
      <c r="K25" s="26">
        <f t="shared" si="0"/>
        <v>62.2148718596137</v>
      </c>
    </row>
    <row r="26" spans="1:11">
      <c r="A26" s="7" t="s">
        <v>155</v>
      </c>
      <c r="B26" s="7">
        <v>15</v>
      </c>
      <c r="C26" s="7" t="s">
        <v>131</v>
      </c>
      <c r="D26" s="7" t="s">
        <v>130</v>
      </c>
      <c r="E26" s="8">
        <v>0.0509</v>
      </c>
      <c r="F26" s="8">
        <v>-0.053</v>
      </c>
      <c r="G26" s="8">
        <v>0.0082</v>
      </c>
      <c r="H26" s="8">
        <v>0.0471</v>
      </c>
      <c r="I26" s="22">
        <v>4.94106e-10</v>
      </c>
      <c r="J26" s="8">
        <v>0.2603</v>
      </c>
      <c r="K26" s="26">
        <f t="shared" si="0"/>
        <v>38.5307852468769</v>
      </c>
    </row>
    <row r="27" spans="1:11">
      <c r="A27" s="7" t="s">
        <v>156</v>
      </c>
      <c r="B27" s="7">
        <v>7</v>
      </c>
      <c r="C27" s="7" t="s">
        <v>133</v>
      </c>
      <c r="D27" s="7" t="s">
        <v>130</v>
      </c>
      <c r="E27" s="8">
        <v>0.0395</v>
      </c>
      <c r="F27" s="8">
        <v>-0.0434</v>
      </c>
      <c r="G27" s="8">
        <v>0.0057</v>
      </c>
      <c r="H27" s="8">
        <v>0.0307</v>
      </c>
      <c r="I27" s="22">
        <v>3.14775e-12</v>
      </c>
      <c r="J27" s="8">
        <v>0.1576</v>
      </c>
      <c r="K27" s="26">
        <f t="shared" si="0"/>
        <v>48.0224684518313</v>
      </c>
    </row>
    <row r="28" spans="1:11">
      <c r="A28" s="7" t="s">
        <v>157</v>
      </c>
      <c r="B28" s="7">
        <v>2</v>
      </c>
      <c r="C28" s="7" t="s">
        <v>130</v>
      </c>
      <c r="D28" s="7" t="s">
        <v>131</v>
      </c>
      <c r="E28" s="8">
        <v>-0.0548</v>
      </c>
      <c r="F28" s="8">
        <v>0.0039</v>
      </c>
      <c r="G28" s="8">
        <v>0.0078</v>
      </c>
      <c r="H28" s="8">
        <v>0.0382</v>
      </c>
      <c r="I28" s="22">
        <v>1.98198e-12</v>
      </c>
      <c r="J28" s="8">
        <v>0.9186</v>
      </c>
      <c r="K28" s="26">
        <f t="shared" si="0"/>
        <v>49.3596318211703</v>
      </c>
    </row>
    <row r="29" spans="1:11">
      <c r="A29" s="7" t="s">
        <v>158</v>
      </c>
      <c r="B29" s="7">
        <v>14</v>
      </c>
      <c r="C29" s="7" t="s">
        <v>133</v>
      </c>
      <c r="D29" s="7" t="s">
        <v>134</v>
      </c>
      <c r="E29" s="8">
        <v>0.0549</v>
      </c>
      <c r="F29" s="8">
        <v>0.0096</v>
      </c>
      <c r="G29" s="8">
        <v>0.0072</v>
      </c>
      <c r="H29" s="8">
        <v>0.0419</v>
      </c>
      <c r="I29" s="22">
        <v>2.44174e-14</v>
      </c>
      <c r="J29" s="8">
        <v>0.8188</v>
      </c>
      <c r="K29" s="26">
        <f t="shared" si="0"/>
        <v>58.140625</v>
      </c>
    </row>
    <row r="30" spans="1:11">
      <c r="A30" s="7" t="s">
        <v>159</v>
      </c>
      <c r="B30" s="7">
        <v>6</v>
      </c>
      <c r="C30" s="7" t="s">
        <v>133</v>
      </c>
      <c r="D30" s="7" t="s">
        <v>130</v>
      </c>
      <c r="E30" s="8">
        <v>-0.0619</v>
      </c>
      <c r="F30" s="8">
        <v>-0.0819</v>
      </c>
      <c r="G30" s="8">
        <v>0.007</v>
      </c>
      <c r="H30" s="8">
        <v>0.0389</v>
      </c>
      <c r="I30" s="22">
        <v>1.01508e-18</v>
      </c>
      <c r="J30" s="8">
        <v>0.0350598</v>
      </c>
      <c r="K30" s="26">
        <f t="shared" si="0"/>
        <v>78.1961224489796</v>
      </c>
    </row>
    <row r="31" spans="1:11">
      <c r="A31" s="7" t="s">
        <v>160</v>
      </c>
      <c r="B31" s="7">
        <v>11</v>
      </c>
      <c r="C31" s="7" t="s">
        <v>134</v>
      </c>
      <c r="D31" s="7" t="s">
        <v>133</v>
      </c>
      <c r="E31" s="8">
        <v>-0.1237</v>
      </c>
      <c r="F31" s="8">
        <v>-0.1161</v>
      </c>
      <c r="G31" s="8">
        <v>0.0203</v>
      </c>
      <c r="H31" s="8">
        <v>0.0822</v>
      </c>
      <c r="I31" s="22">
        <v>1.15401e-9</v>
      </c>
      <c r="J31" s="8">
        <v>0.1578</v>
      </c>
      <c r="K31" s="26">
        <f t="shared" si="0"/>
        <v>37.1319129316412</v>
      </c>
    </row>
    <row r="32" spans="1:11">
      <c r="A32" s="7" t="s">
        <v>161</v>
      </c>
      <c r="B32" s="7">
        <v>2</v>
      </c>
      <c r="C32" s="7" t="s">
        <v>131</v>
      </c>
      <c r="D32" s="7" t="s">
        <v>130</v>
      </c>
      <c r="E32" s="8">
        <v>0.2295</v>
      </c>
      <c r="F32" s="8">
        <v>-0.1784</v>
      </c>
      <c r="G32" s="8">
        <v>0.0294</v>
      </c>
      <c r="H32" s="8">
        <v>0.1011</v>
      </c>
      <c r="I32" s="22">
        <v>6.18443e-15</v>
      </c>
      <c r="J32" s="8">
        <v>0.0774997</v>
      </c>
      <c r="K32" s="26">
        <f t="shared" si="0"/>
        <v>60.9355476884631</v>
      </c>
    </row>
    <row r="33" spans="1:11">
      <c r="A33" s="7" t="s">
        <v>162</v>
      </c>
      <c r="B33" s="7">
        <v>17</v>
      </c>
      <c r="C33" s="7" t="s">
        <v>131</v>
      </c>
      <c r="D33" s="7" t="s">
        <v>130</v>
      </c>
      <c r="E33" s="8">
        <v>0.1017</v>
      </c>
      <c r="F33" s="8">
        <v>-0.0519</v>
      </c>
      <c r="G33" s="8">
        <v>0.0113</v>
      </c>
      <c r="H33" s="8">
        <v>0.0465</v>
      </c>
      <c r="I33" s="22">
        <v>2.23924e-19</v>
      </c>
      <c r="J33" s="8">
        <v>0.2647</v>
      </c>
      <c r="K33" s="26">
        <f t="shared" si="0"/>
        <v>81</v>
      </c>
    </row>
    <row r="34" spans="1:11">
      <c r="A34" s="7" t="s">
        <v>163</v>
      </c>
      <c r="B34" s="7">
        <v>21</v>
      </c>
      <c r="C34" s="7" t="s">
        <v>131</v>
      </c>
      <c r="D34" s="7" t="s">
        <v>134</v>
      </c>
      <c r="E34" s="8">
        <v>0.0345</v>
      </c>
      <c r="F34" s="8">
        <v>0.0231</v>
      </c>
      <c r="G34" s="8">
        <v>0.0057</v>
      </c>
      <c r="H34" s="8">
        <v>0.0316</v>
      </c>
      <c r="I34" s="22">
        <v>1.736e-9</v>
      </c>
      <c r="J34" s="8">
        <v>0.4646</v>
      </c>
      <c r="K34" s="26">
        <f t="shared" si="0"/>
        <v>36.6343490304709</v>
      </c>
    </row>
    <row r="35" spans="1:11">
      <c r="A35" s="7" t="s">
        <v>164</v>
      </c>
      <c r="B35" s="7">
        <v>7</v>
      </c>
      <c r="C35" s="7" t="s">
        <v>131</v>
      </c>
      <c r="D35" s="7" t="s">
        <v>130</v>
      </c>
      <c r="E35" s="8">
        <v>-0.0363</v>
      </c>
      <c r="F35" s="8">
        <v>-0.0078</v>
      </c>
      <c r="G35" s="8">
        <v>0.0066</v>
      </c>
      <c r="H35" s="8">
        <v>0.0317</v>
      </c>
      <c r="I35" s="22">
        <v>4.18398e-8</v>
      </c>
      <c r="J35" s="8">
        <v>0.8049</v>
      </c>
      <c r="K35" s="26">
        <f t="shared" si="0"/>
        <v>30.25</v>
      </c>
    </row>
    <row r="36" spans="1:11">
      <c r="A36" s="7" t="s">
        <v>165</v>
      </c>
      <c r="B36" s="7">
        <v>1</v>
      </c>
      <c r="C36" s="7" t="s">
        <v>133</v>
      </c>
      <c r="D36" s="7" t="s">
        <v>134</v>
      </c>
      <c r="E36" s="8">
        <v>0.0328</v>
      </c>
      <c r="F36" s="8">
        <v>0.0063</v>
      </c>
      <c r="G36" s="8">
        <v>0.006</v>
      </c>
      <c r="H36" s="8">
        <v>0.0313</v>
      </c>
      <c r="I36" s="22">
        <v>4.71998e-8</v>
      </c>
      <c r="J36" s="8">
        <v>0.8403</v>
      </c>
      <c r="K36" s="26">
        <f t="shared" si="0"/>
        <v>29.8844444444445</v>
      </c>
    </row>
    <row r="37" spans="1:11">
      <c r="A37" s="7" t="s">
        <v>166</v>
      </c>
      <c r="B37" s="7">
        <v>2</v>
      </c>
      <c r="C37" s="7" t="s">
        <v>134</v>
      </c>
      <c r="D37" s="7" t="s">
        <v>130</v>
      </c>
      <c r="E37" s="8">
        <v>-0.0494</v>
      </c>
      <c r="F37" s="8">
        <v>0.1279</v>
      </c>
      <c r="G37" s="8">
        <v>0.0088</v>
      </c>
      <c r="H37" s="8">
        <v>0.063</v>
      </c>
      <c r="I37" s="22">
        <v>2.00198e-8</v>
      </c>
      <c r="J37" s="8">
        <v>0.0424297</v>
      </c>
      <c r="K37" s="26">
        <f t="shared" ref="K37:K68" si="1">(E37^2)/(G37^2)</f>
        <v>31.5129132231405</v>
      </c>
    </row>
    <row r="38" spans="1:11">
      <c r="A38" s="7" t="s">
        <v>167</v>
      </c>
      <c r="B38" s="7">
        <v>2</v>
      </c>
      <c r="C38" s="7" t="s">
        <v>133</v>
      </c>
      <c r="D38" s="7" t="s">
        <v>134</v>
      </c>
      <c r="E38" s="8">
        <v>0.0643</v>
      </c>
      <c r="F38" s="8">
        <v>0.0001</v>
      </c>
      <c r="G38" s="8">
        <v>0.0085</v>
      </c>
      <c r="H38" s="8">
        <v>0.0416</v>
      </c>
      <c r="I38" s="22">
        <v>3.7949e-14</v>
      </c>
      <c r="J38" s="8">
        <v>0.9974</v>
      </c>
      <c r="K38" s="26">
        <f t="shared" si="1"/>
        <v>57.2247750865052</v>
      </c>
    </row>
    <row r="39" spans="1:11">
      <c r="A39" s="7" t="s">
        <v>168</v>
      </c>
      <c r="B39" s="7">
        <v>15</v>
      </c>
      <c r="C39" s="7" t="s">
        <v>133</v>
      </c>
      <c r="D39" s="7" t="s">
        <v>134</v>
      </c>
      <c r="E39" s="8">
        <v>0.0329</v>
      </c>
      <c r="F39" s="8">
        <v>0.0053</v>
      </c>
      <c r="G39" s="8">
        <v>0.0059</v>
      </c>
      <c r="H39" s="8">
        <v>0.0315</v>
      </c>
      <c r="I39" s="22">
        <v>1.98701e-8</v>
      </c>
      <c r="J39" s="8">
        <v>0.8663</v>
      </c>
      <c r="K39" s="26">
        <f t="shared" si="1"/>
        <v>31.0948003447285</v>
      </c>
    </row>
    <row r="40" spans="1:11">
      <c r="A40" s="7" t="s">
        <v>169</v>
      </c>
      <c r="B40" s="7">
        <v>11</v>
      </c>
      <c r="C40" s="7" t="s">
        <v>131</v>
      </c>
      <c r="D40" s="7" t="s">
        <v>133</v>
      </c>
      <c r="E40" s="8">
        <v>0.037</v>
      </c>
      <c r="F40" s="8">
        <v>-0.016</v>
      </c>
      <c r="G40" s="8">
        <v>0.0058</v>
      </c>
      <c r="H40" s="8">
        <v>0.0303</v>
      </c>
      <c r="I40" s="22">
        <v>1.493e-10</v>
      </c>
      <c r="J40" s="8">
        <v>0.5971</v>
      </c>
      <c r="K40" s="26">
        <f t="shared" si="1"/>
        <v>40.6956004756243</v>
      </c>
    </row>
    <row r="41" spans="1:11">
      <c r="A41" s="7" t="s">
        <v>170</v>
      </c>
      <c r="B41" s="7">
        <v>1</v>
      </c>
      <c r="C41" s="7" t="s">
        <v>130</v>
      </c>
      <c r="D41" s="7" t="s">
        <v>134</v>
      </c>
      <c r="E41" s="8">
        <v>-0.0567</v>
      </c>
      <c r="F41" s="8">
        <v>-0.0116</v>
      </c>
      <c r="G41" s="8">
        <v>0.01</v>
      </c>
      <c r="H41" s="8">
        <v>0.0489</v>
      </c>
      <c r="I41" s="22">
        <v>1.31899e-8</v>
      </c>
      <c r="J41" s="8">
        <v>0.8124</v>
      </c>
      <c r="K41" s="26">
        <f t="shared" si="1"/>
        <v>32.1489</v>
      </c>
    </row>
    <row r="42" spans="1:11">
      <c r="A42" s="7" t="s">
        <v>171</v>
      </c>
      <c r="B42" s="7">
        <v>1</v>
      </c>
      <c r="C42" s="7" t="s">
        <v>133</v>
      </c>
      <c r="D42" s="7" t="s">
        <v>134</v>
      </c>
      <c r="E42" s="8">
        <v>0.0721</v>
      </c>
      <c r="F42" s="8">
        <v>0.0043</v>
      </c>
      <c r="G42" s="8">
        <v>0.0059</v>
      </c>
      <c r="H42" s="8">
        <v>0.0315</v>
      </c>
      <c r="I42" s="22">
        <v>1.87715e-34</v>
      </c>
      <c r="J42" s="8">
        <v>0.8917</v>
      </c>
      <c r="K42" s="26">
        <f t="shared" si="1"/>
        <v>149.336684860672</v>
      </c>
    </row>
    <row r="43" spans="1:11">
      <c r="A43" s="7" t="s">
        <v>172</v>
      </c>
      <c r="B43" s="7">
        <v>17</v>
      </c>
      <c r="C43" s="7" t="s">
        <v>134</v>
      </c>
      <c r="D43" s="7" t="s">
        <v>130</v>
      </c>
      <c r="E43" s="8">
        <v>0.0406</v>
      </c>
      <c r="F43" s="8">
        <v>0.0828</v>
      </c>
      <c r="G43" s="8">
        <v>0.0062</v>
      </c>
      <c r="H43" s="8">
        <v>0.0325</v>
      </c>
      <c r="I43" s="22">
        <v>4.31122e-11</v>
      </c>
      <c r="J43" s="8">
        <v>0.0107599</v>
      </c>
      <c r="K43" s="26">
        <f t="shared" si="1"/>
        <v>42.8813735691988</v>
      </c>
    </row>
    <row r="44" spans="1:11">
      <c r="A44" s="7" t="s">
        <v>173</v>
      </c>
      <c r="B44" s="7">
        <v>7</v>
      </c>
      <c r="C44" s="7" t="s">
        <v>130</v>
      </c>
      <c r="D44" s="7" t="s">
        <v>131</v>
      </c>
      <c r="E44" s="8">
        <v>0.0471</v>
      </c>
      <c r="F44" s="8">
        <v>0.0408</v>
      </c>
      <c r="G44" s="8">
        <v>0.0057</v>
      </c>
      <c r="H44" s="8">
        <v>0.0326</v>
      </c>
      <c r="I44" s="22">
        <v>1.86595e-16</v>
      </c>
      <c r="J44" s="8">
        <v>0.211</v>
      </c>
      <c r="K44" s="26">
        <f t="shared" si="1"/>
        <v>68.2797783933518</v>
      </c>
    </row>
    <row r="45" spans="1:11">
      <c r="A45" s="7" t="s">
        <v>174</v>
      </c>
      <c r="B45" s="7">
        <v>7</v>
      </c>
      <c r="C45" s="7" t="s">
        <v>134</v>
      </c>
      <c r="D45" s="7" t="s">
        <v>131</v>
      </c>
      <c r="E45" s="8">
        <v>-0.088</v>
      </c>
      <c r="F45" s="8">
        <v>-0.0406</v>
      </c>
      <c r="G45" s="8">
        <v>0.0154</v>
      </c>
      <c r="H45" s="8">
        <v>0.0539</v>
      </c>
      <c r="I45" s="22">
        <v>1.087e-8</v>
      </c>
      <c r="J45" s="8">
        <v>0.4504</v>
      </c>
      <c r="K45" s="26">
        <f t="shared" si="1"/>
        <v>32.6530612244898</v>
      </c>
    </row>
    <row r="46" spans="1:11">
      <c r="A46" s="7" t="s">
        <v>175</v>
      </c>
      <c r="B46" s="7">
        <v>12</v>
      </c>
      <c r="C46" s="7" t="s">
        <v>131</v>
      </c>
      <c r="D46" s="7" t="s">
        <v>130</v>
      </c>
      <c r="E46" s="8">
        <v>0.0383</v>
      </c>
      <c r="F46" s="8">
        <v>0.0278</v>
      </c>
      <c r="G46" s="8">
        <v>0.0066</v>
      </c>
      <c r="H46" s="8">
        <v>0.0358</v>
      </c>
      <c r="I46" s="22">
        <v>5.202e-9</v>
      </c>
      <c r="J46" s="8">
        <v>0.438</v>
      </c>
      <c r="K46" s="26">
        <f t="shared" si="1"/>
        <v>33.675160697888</v>
      </c>
    </row>
    <row r="47" spans="1:11">
      <c r="A47" s="7" t="s">
        <v>176</v>
      </c>
      <c r="B47" s="7">
        <v>11</v>
      </c>
      <c r="C47" s="7" t="s">
        <v>134</v>
      </c>
      <c r="D47" s="7" t="s">
        <v>131</v>
      </c>
      <c r="E47" s="8">
        <v>-0.0489</v>
      </c>
      <c r="F47" s="8">
        <v>0.0255</v>
      </c>
      <c r="G47" s="8">
        <v>0.0062</v>
      </c>
      <c r="H47" s="8">
        <v>0.031</v>
      </c>
      <c r="I47" s="22">
        <v>2.35993e-15</v>
      </c>
      <c r="J47" s="8">
        <v>0.4113</v>
      </c>
      <c r="K47" s="26">
        <f t="shared" si="1"/>
        <v>62.2062955254943</v>
      </c>
    </row>
    <row r="48" spans="1:11">
      <c r="A48" s="7" t="s">
        <v>177</v>
      </c>
      <c r="B48" s="7">
        <v>15</v>
      </c>
      <c r="C48" s="7" t="s">
        <v>130</v>
      </c>
      <c r="D48" s="7" t="s">
        <v>133</v>
      </c>
      <c r="E48" s="8">
        <v>0.0519</v>
      </c>
      <c r="F48" s="8">
        <v>-0.0235</v>
      </c>
      <c r="G48" s="8">
        <v>0.0068</v>
      </c>
      <c r="H48" s="8">
        <v>0.04</v>
      </c>
      <c r="I48" s="22">
        <v>1.75186e-14</v>
      </c>
      <c r="J48" s="8">
        <v>0.5568</v>
      </c>
      <c r="K48" s="26">
        <f t="shared" si="1"/>
        <v>58.2528114186851</v>
      </c>
    </row>
    <row r="49" spans="1:11">
      <c r="A49" s="7" t="s">
        <v>178</v>
      </c>
      <c r="B49" s="7">
        <v>7</v>
      </c>
      <c r="C49" s="7" t="s">
        <v>131</v>
      </c>
      <c r="D49" s="7" t="s">
        <v>130</v>
      </c>
      <c r="E49" s="8">
        <v>0.1347</v>
      </c>
      <c r="F49" s="8">
        <v>0.0011</v>
      </c>
      <c r="G49" s="8">
        <v>0.0063</v>
      </c>
      <c r="H49" s="8">
        <v>0.0355</v>
      </c>
      <c r="I49" s="22">
        <v>1.15001e-100</v>
      </c>
      <c r="J49" s="8">
        <v>0.9753</v>
      </c>
      <c r="K49" s="26">
        <f t="shared" si="1"/>
        <v>457.145124716553</v>
      </c>
    </row>
    <row r="50" spans="1:11">
      <c r="A50" s="7" t="s">
        <v>179</v>
      </c>
      <c r="B50" s="7">
        <v>3</v>
      </c>
      <c r="C50" s="7" t="s">
        <v>133</v>
      </c>
      <c r="D50" s="7" t="s">
        <v>131</v>
      </c>
      <c r="E50" s="8">
        <v>0.0708</v>
      </c>
      <c r="F50" s="8">
        <v>0.067</v>
      </c>
      <c r="G50" s="8">
        <v>0.0057</v>
      </c>
      <c r="H50" s="8">
        <v>0.0308</v>
      </c>
      <c r="I50" s="22">
        <v>6.29361e-36</v>
      </c>
      <c r="J50" s="8">
        <v>0.0298401</v>
      </c>
      <c r="K50" s="26">
        <f t="shared" si="1"/>
        <v>154.282548476454</v>
      </c>
    </row>
    <row r="51" spans="1:11">
      <c r="A51" s="7" t="s">
        <v>180</v>
      </c>
      <c r="B51" s="7">
        <v>11</v>
      </c>
      <c r="C51" s="7" t="s">
        <v>134</v>
      </c>
      <c r="D51" s="7" t="s">
        <v>133</v>
      </c>
      <c r="E51" s="8">
        <v>-0.0564</v>
      </c>
      <c r="F51" s="8">
        <v>0.0191</v>
      </c>
      <c r="G51" s="8">
        <v>0.0069</v>
      </c>
      <c r="H51" s="8">
        <v>0.0326</v>
      </c>
      <c r="I51" s="22">
        <v>3.75405e-16</v>
      </c>
      <c r="J51" s="8">
        <v>0.5589</v>
      </c>
      <c r="K51" s="26">
        <f t="shared" si="1"/>
        <v>66.812854442344</v>
      </c>
    </row>
    <row r="52" spans="1:11">
      <c r="A52" s="7" t="s">
        <v>181</v>
      </c>
      <c r="B52" s="7">
        <v>1</v>
      </c>
      <c r="C52" s="7" t="s">
        <v>130</v>
      </c>
      <c r="D52" s="7" t="s">
        <v>131</v>
      </c>
      <c r="E52" s="8">
        <v>0.0345</v>
      </c>
      <c r="F52" s="8">
        <v>-0.0391</v>
      </c>
      <c r="G52" s="8">
        <v>0.0058</v>
      </c>
      <c r="H52" s="8">
        <v>0.0301</v>
      </c>
      <c r="I52" s="22">
        <v>3.21299e-9</v>
      </c>
      <c r="J52" s="8">
        <v>0.1942</v>
      </c>
      <c r="K52" s="26">
        <f t="shared" si="1"/>
        <v>35.3819857312723</v>
      </c>
    </row>
    <row r="53" spans="1:11">
      <c r="A53" s="7" t="s">
        <v>182</v>
      </c>
      <c r="B53" s="7">
        <v>11</v>
      </c>
      <c r="C53" s="7" t="s">
        <v>131</v>
      </c>
      <c r="D53" s="7" t="s">
        <v>130</v>
      </c>
      <c r="E53" s="8">
        <v>0.0552</v>
      </c>
      <c r="F53" s="8">
        <v>-0.0228</v>
      </c>
      <c r="G53" s="8">
        <v>0.0069</v>
      </c>
      <c r="H53" s="8">
        <v>0.0337</v>
      </c>
      <c r="I53" s="22">
        <v>8.07235e-16</v>
      </c>
      <c r="J53" s="8">
        <v>0.4986</v>
      </c>
      <c r="K53" s="26">
        <f t="shared" si="1"/>
        <v>64</v>
      </c>
    </row>
    <row r="54" spans="1:11">
      <c r="A54" s="7" t="s">
        <v>183</v>
      </c>
      <c r="B54" s="7">
        <v>1</v>
      </c>
      <c r="C54" s="7" t="s">
        <v>131</v>
      </c>
      <c r="D54" s="7" t="s">
        <v>130</v>
      </c>
      <c r="E54" s="8">
        <v>-0.0747</v>
      </c>
      <c r="F54" s="8">
        <v>-0.0544</v>
      </c>
      <c r="G54" s="8">
        <v>0.0074</v>
      </c>
      <c r="H54" s="8">
        <v>0.0364</v>
      </c>
      <c r="I54" s="22">
        <v>7.37734e-24</v>
      </c>
      <c r="J54" s="8">
        <v>0.135</v>
      </c>
      <c r="K54" s="26">
        <f t="shared" si="1"/>
        <v>101.900840029218</v>
      </c>
    </row>
    <row r="55" spans="1:11">
      <c r="A55" s="7" t="s">
        <v>184</v>
      </c>
      <c r="B55" s="7">
        <v>20</v>
      </c>
      <c r="C55" s="7" t="s">
        <v>134</v>
      </c>
      <c r="D55" s="7" t="s">
        <v>133</v>
      </c>
      <c r="E55" s="8">
        <v>0.0348</v>
      </c>
      <c r="F55" s="8">
        <v>0.0034</v>
      </c>
      <c r="G55" s="8">
        <v>0.0063</v>
      </c>
      <c r="H55" s="8">
        <v>0.038</v>
      </c>
      <c r="I55" s="22">
        <v>3.503e-8</v>
      </c>
      <c r="J55" s="8">
        <v>0.9282</v>
      </c>
      <c r="K55" s="26">
        <f t="shared" si="1"/>
        <v>30.5124716553288</v>
      </c>
    </row>
    <row r="56" spans="1:11">
      <c r="A56" s="7" t="s">
        <v>185</v>
      </c>
      <c r="B56" s="7">
        <v>20</v>
      </c>
      <c r="C56" s="7" t="s">
        <v>131</v>
      </c>
      <c r="D56" s="7" t="s">
        <v>130</v>
      </c>
      <c r="E56" s="8">
        <v>-0.0359</v>
      </c>
      <c r="F56" s="8">
        <v>-0.0046</v>
      </c>
      <c r="G56" s="8">
        <v>0.0056</v>
      </c>
      <c r="H56" s="8">
        <v>0.0302</v>
      </c>
      <c r="I56" s="22">
        <v>1.78098e-10</v>
      </c>
      <c r="J56" s="8">
        <v>0.8779</v>
      </c>
      <c r="K56" s="26">
        <f t="shared" si="1"/>
        <v>41.0972576530612</v>
      </c>
    </row>
    <row r="57" spans="1:11">
      <c r="A57" s="7" t="s">
        <v>186</v>
      </c>
      <c r="B57" s="7">
        <v>11</v>
      </c>
      <c r="C57" s="7" t="s">
        <v>133</v>
      </c>
      <c r="D57" s="7" t="s">
        <v>134</v>
      </c>
      <c r="E57" s="8">
        <v>0.0801</v>
      </c>
      <c r="F57" s="8">
        <v>-0.0398</v>
      </c>
      <c r="G57" s="8">
        <v>0.0099</v>
      </c>
      <c r="H57" s="8">
        <v>0.0635</v>
      </c>
      <c r="I57" s="22">
        <v>4.63447e-16</v>
      </c>
      <c r="J57" s="8">
        <v>0.531001</v>
      </c>
      <c r="K57" s="26">
        <f t="shared" si="1"/>
        <v>65.4628099173554</v>
      </c>
    </row>
    <row r="58" spans="1:11">
      <c r="A58" s="7" t="s">
        <v>187</v>
      </c>
      <c r="B58" s="7">
        <v>1</v>
      </c>
      <c r="C58" s="7" t="s">
        <v>130</v>
      </c>
      <c r="D58" s="7" t="s">
        <v>131</v>
      </c>
      <c r="E58" s="8">
        <v>0.0351</v>
      </c>
      <c r="F58" s="8">
        <v>0.0397</v>
      </c>
      <c r="G58" s="8">
        <v>0.0058</v>
      </c>
      <c r="H58" s="8">
        <v>0.0316</v>
      </c>
      <c r="I58" s="22">
        <v>1.61298e-9</v>
      </c>
      <c r="J58" s="8">
        <v>0.2094</v>
      </c>
      <c r="K58" s="26">
        <f t="shared" si="1"/>
        <v>36.6233650416171</v>
      </c>
    </row>
    <row r="59" spans="1:11">
      <c r="A59" s="7" t="s">
        <v>188</v>
      </c>
      <c r="B59" s="7">
        <v>11</v>
      </c>
      <c r="C59" s="7" t="s">
        <v>131</v>
      </c>
      <c r="D59" s="7" t="s">
        <v>130</v>
      </c>
      <c r="E59" s="8">
        <v>-0.0607</v>
      </c>
      <c r="F59" s="8">
        <v>-0.0158</v>
      </c>
      <c r="G59" s="8">
        <v>0.0061</v>
      </c>
      <c r="H59" s="8">
        <v>0.0323</v>
      </c>
      <c r="I59" s="22">
        <v>2.15179e-23</v>
      </c>
      <c r="J59" s="8">
        <v>0.6256</v>
      </c>
      <c r="K59" s="26">
        <f t="shared" si="1"/>
        <v>99.0188121472722</v>
      </c>
    </row>
    <row r="60" spans="1:11">
      <c r="A60" s="7" t="s">
        <v>189</v>
      </c>
      <c r="B60" s="7">
        <v>7</v>
      </c>
      <c r="C60" s="7" t="s">
        <v>131</v>
      </c>
      <c r="D60" s="7" t="s">
        <v>133</v>
      </c>
      <c r="E60" s="8">
        <v>0.0738</v>
      </c>
      <c r="F60" s="8">
        <v>-0.0108</v>
      </c>
      <c r="G60" s="8">
        <v>0.006</v>
      </c>
      <c r="H60" s="8">
        <v>0.033</v>
      </c>
      <c r="I60" s="22">
        <v>1.02802e-34</v>
      </c>
      <c r="J60" s="8">
        <v>0.7431</v>
      </c>
      <c r="K60" s="26">
        <f t="shared" si="1"/>
        <v>151.29</v>
      </c>
    </row>
    <row r="61" spans="1:11">
      <c r="A61" s="7" t="s">
        <v>190</v>
      </c>
      <c r="B61" s="7">
        <v>6</v>
      </c>
      <c r="C61" s="7" t="s">
        <v>131</v>
      </c>
      <c r="D61" s="7" t="s">
        <v>134</v>
      </c>
      <c r="E61" s="8">
        <v>0.0751</v>
      </c>
      <c r="F61" s="8">
        <v>-0.0453</v>
      </c>
      <c r="G61" s="8">
        <v>0.0059</v>
      </c>
      <c r="H61" s="8">
        <v>0.031</v>
      </c>
      <c r="I61" s="22">
        <v>2.55918e-37</v>
      </c>
      <c r="J61" s="8">
        <v>0.1445</v>
      </c>
      <c r="K61" s="26">
        <f t="shared" si="1"/>
        <v>162.02269462798</v>
      </c>
    </row>
    <row r="62" spans="1:11">
      <c r="A62" s="7" t="s">
        <v>191</v>
      </c>
      <c r="B62" s="7">
        <v>7</v>
      </c>
      <c r="C62" s="7" t="s">
        <v>131</v>
      </c>
      <c r="D62" s="7" t="s">
        <v>134</v>
      </c>
      <c r="E62" s="8">
        <v>-0.0325</v>
      </c>
      <c r="F62" s="8">
        <v>0.0066</v>
      </c>
      <c r="G62" s="8">
        <v>0.0057</v>
      </c>
      <c r="H62" s="8">
        <v>0.0304</v>
      </c>
      <c r="I62" s="22">
        <v>1.44901e-8</v>
      </c>
      <c r="J62" s="8">
        <v>0.8287</v>
      </c>
      <c r="K62" s="26">
        <f t="shared" si="1"/>
        <v>32.5100030778701</v>
      </c>
    </row>
    <row r="63" spans="1:11">
      <c r="A63" s="7" t="s">
        <v>192</v>
      </c>
      <c r="B63" s="7">
        <v>11</v>
      </c>
      <c r="C63" s="7" t="s">
        <v>133</v>
      </c>
      <c r="D63" s="7" t="s">
        <v>131</v>
      </c>
      <c r="E63" s="8">
        <v>-0.0468</v>
      </c>
      <c r="F63" s="8">
        <v>0.0125</v>
      </c>
      <c r="G63" s="8">
        <v>0.0059</v>
      </c>
      <c r="H63" s="8">
        <v>0.0301</v>
      </c>
      <c r="I63" s="22">
        <v>2.35885e-15</v>
      </c>
      <c r="J63" s="8">
        <v>0.6784</v>
      </c>
      <c r="K63" s="26">
        <f t="shared" si="1"/>
        <v>62.9198506176386</v>
      </c>
    </row>
    <row r="64" spans="1:11">
      <c r="A64" s="7" t="s">
        <v>193</v>
      </c>
      <c r="B64" s="7">
        <v>16</v>
      </c>
      <c r="C64" s="7" t="s">
        <v>133</v>
      </c>
      <c r="D64" s="7" t="s">
        <v>131</v>
      </c>
      <c r="E64" s="8">
        <v>-0.0484</v>
      </c>
      <c r="F64" s="8">
        <v>0.0317</v>
      </c>
      <c r="G64" s="8">
        <v>0.0075</v>
      </c>
      <c r="H64" s="8">
        <v>0.0371</v>
      </c>
      <c r="I64" s="22">
        <v>1.38099e-10</v>
      </c>
      <c r="J64" s="8">
        <v>0.393</v>
      </c>
      <c r="K64" s="26">
        <f t="shared" si="1"/>
        <v>41.6455111111111</v>
      </c>
    </row>
    <row r="65" spans="1:11">
      <c r="A65" s="7" t="s">
        <v>194</v>
      </c>
      <c r="B65" s="7">
        <v>11</v>
      </c>
      <c r="C65" s="7" t="s">
        <v>130</v>
      </c>
      <c r="D65" s="7" t="s">
        <v>131</v>
      </c>
      <c r="E65" s="8">
        <v>-0.0322</v>
      </c>
      <c r="F65" s="8">
        <v>-0.0266</v>
      </c>
      <c r="G65" s="8">
        <v>0.0059</v>
      </c>
      <c r="H65" s="8">
        <v>0.0314</v>
      </c>
      <c r="I65" s="22">
        <v>3.61202e-8</v>
      </c>
      <c r="J65" s="8">
        <v>0.3971</v>
      </c>
      <c r="K65" s="26">
        <f t="shared" si="1"/>
        <v>29.7856937661591</v>
      </c>
    </row>
    <row r="66" spans="1:11">
      <c r="A66" s="7" t="s">
        <v>195</v>
      </c>
      <c r="B66" s="7">
        <v>7</v>
      </c>
      <c r="C66" s="7" t="s">
        <v>130</v>
      </c>
      <c r="D66" s="7" t="s">
        <v>133</v>
      </c>
      <c r="E66" s="8">
        <v>0.0619</v>
      </c>
      <c r="F66" s="8">
        <v>0.0134</v>
      </c>
      <c r="G66" s="8">
        <v>0.0091</v>
      </c>
      <c r="H66" s="8">
        <v>0.0468</v>
      </c>
      <c r="I66" s="22">
        <v>1.05293e-11</v>
      </c>
      <c r="J66" s="8">
        <v>0.774</v>
      </c>
      <c r="K66" s="26">
        <f t="shared" si="1"/>
        <v>46.2698949402246</v>
      </c>
    </row>
    <row r="67" spans="1:11">
      <c r="A67" s="7" t="s">
        <v>196</v>
      </c>
      <c r="B67" s="7">
        <v>7</v>
      </c>
      <c r="C67" s="7" t="s">
        <v>134</v>
      </c>
      <c r="D67" s="7" t="s">
        <v>130</v>
      </c>
      <c r="E67" s="8">
        <v>-0.0422</v>
      </c>
      <c r="F67" s="8">
        <v>0.0066</v>
      </c>
      <c r="G67" s="8">
        <v>0.0067</v>
      </c>
      <c r="H67" s="8">
        <v>0.0388</v>
      </c>
      <c r="I67" s="22">
        <v>2.398e-10</v>
      </c>
      <c r="J67" s="8">
        <v>0.8645</v>
      </c>
      <c r="K67" s="26">
        <f t="shared" si="1"/>
        <v>39.6711962575184</v>
      </c>
    </row>
    <row r="68" spans="1:11">
      <c r="A68" s="7" t="s">
        <v>197</v>
      </c>
      <c r="B68" s="7">
        <v>10</v>
      </c>
      <c r="C68" s="7" t="s">
        <v>134</v>
      </c>
      <c r="D68" s="7" t="s">
        <v>130</v>
      </c>
      <c r="E68" s="8">
        <v>0.0472</v>
      </c>
      <c r="F68" s="8">
        <v>0.03</v>
      </c>
      <c r="G68" s="8">
        <v>0.0085</v>
      </c>
      <c r="H68" s="8">
        <v>0.043</v>
      </c>
      <c r="I68" s="22">
        <v>2.68201e-8</v>
      </c>
      <c r="J68" s="8">
        <v>0.4863</v>
      </c>
      <c r="K68" s="26">
        <f t="shared" si="1"/>
        <v>30.8351557093426</v>
      </c>
    </row>
    <row r="69" spans="1:11">
      <c r="A69" s="7" t="s">
        <v>198</v>
      </c>
      <c r="B69" s="7">
        <v>7</v>
      </c>
      <c r="C69" s="7" t="s">
        <v>133</v>
      </c>
      <c r="D69" s="7" t="s">
        <v>130</v>
      </c>
      <c r="E69" s="8">
        <v>0.0925</v>
      </c>
      <c r="F69" s="8">
        <v>0.0139</v>
      </c>
      <c r="G69" s="8">
        <v>0.0112</v>
      </c>
      <c r="H69" s="8">
        <v>0.0728</v>
      </c>
      <c r="I69" s="22">
        <v>1.14288e-16</v>
      </c>
      <c r="J69" s="8">
        <v>0.8489</v>
      </c>
      <c r="K69" s="26">
        <f t="shared" ref="K69:K88" si="2">(E69^2)/(G69^2)</f>
        <v>68.2099011479592</v>
      </c>
    </row>
    <row r="70" spans="1:11">
      <c r="A70" s="7" t="s">
        <v>199</v>
      </c>
      <c r="B70" s="7">
        <v>3</v>
      </c>
      <c r="C70" s="7" t="s">
        <v>133</v>
      </c>
      <c r="D70" s="7" t="s">
        <v>130</v>
      </c>
      <c r="E70" s="8">
        <v>-0.0608</v>
      </c>
      <c r="F70" s="8">
        <v>0.0023</v>
      </c>
      <c r="G70" s="8">
        <v>0.0083</v>
      </c>
      <c r="H70" s="8">
        <v>0.039</v>
      </c>
      <c r="I70" s="22">
        <v>2.46093e-13</v>
      </c>
      <c r="J70" s="8">
        <v>0.9527</v>
      </c>
      <c r="K70" s="26">
        <f t="shared" si="2"/>
        <v>53.6600377413268</v>
      </c>
    </row>
    <row r="71" spans="1:11">
      <c r="A71" s="7" t="s">
        <v>200</v>
      </c>
      <c r="B71" s="7">
        <v>1</v>
      </c>
      <c r="C71" s="7" t="s">
        <v>133</v>
      </c>
      <c r="D71" s="7" t="s">
        <v>134</v>
      </c>
      <c r="E71" s="8">
        <v>0.0367</v>
      </c>
      <c r="F71" s="8">
        <v>-0.0016</v>
      </c>
      <c r="G71" s="8">
        <v>0.0058</v>
      </c>
      <c r="H71" s="8">
        <v>0.0302</v>
      </c>
      <c r="I71" s="22">
        <v>2.208e-10</v>
      </c>
      <c r="J71" s="8">
        <v>0.9567</v>
      </c>
      <c r="K71" s="26">
        <f t="shared" si="2"/>
        <v>40.0383472057075</v>
      </c>
    </row>
    <row r="72" spans="1:11">
      <c r="A72" s="7" t="s">
        <v>201</v>
      </c>
      <c r="B72" s="7">
        <v>7</v>
      </c>
      <c r="C72" s="7" t="s">
        <v>131</v>
      </c>
      <c r="D72" s="7" t="s">
        <v>134</v>
      </c>
      <c r="E72" s="8">
        <v>0.0348</v>
      </c>
      <c r="F72" s="8">
        <v>0.0239</v>
      </c>
      <c r="G72" s="8">
        <v>0.0063</v>
      </c>
      <c r="H72" s="8">
        <v>0.0332</v>
      </c>
      <c r="I72" s="22">
        <v>3.33403e-8</v>
      </c>
      <c r="J72" s="8">
        <v>0.4722</v>
      </c>
      <c r="K72" s="26">
        <f t="shared" si="2"/>
        <v>30.5124716553288</v>
      </c>
    </row>
    <row r="73" spans="1:11">
      <c r="A73" s="7" t="s">
        <v>202</v>
      </c>
      <c r="B73" s="7">
        <v>2</v>
      </c>
      <c r="C73" s="7" t="s">
        <v>131</v>
      </c>
      <c r="D73" s="7" t="s">
        <v>130</v>
      </c>
      <c r="E73" s="8">
        <v>-0.0532</v>
      </c>
      <c r="F73" s="8">
        <v>-0.0288</v>
      </c>
      <c r="G73" s="8">
        <v>0.0057</v>
      </c>
      <c r="H73" s="8">
        <v>0.03</v>
      </c>
      <c r="I73" s="22">
        <v>8.63575e-21</v>
      </c>
      <c r="J73" s="8">
        <v>0.337</v>
      </c>
      <c r="K73" s="26">
        <f t="shared" si="2"/>
        <v>87.1111111111111</v>
      </c>
    </row>
    <row r="74" spans="1:11">
      <c r="A74" s="7" t="s">
        <v>203</v>
      </c>
      <c r="B74" s="7">
        <v>4</v>
      </c>
      <c r="C74" s="7" t="s">
        <v>134</v>
      </c>
      <c r="D74" s="7" t="s">
        <v>133</v>
      </c>
      <c r="E74" s="8">
        <v>-0.0794</v>
      </c>
      <c r="F74" s="8">
        <v>0.01</v>
      </c>
      <c r="G74" s="8">
        <v>0.0085</v>
      </c>
      <c r="H74" s="8">
        <v>0.042</v>
      </c>
      <c r="I74" s="22">
        <v>1.38995e-20</v>
      </c>
      <c r="J74" s="8">
        <v>0.8115</v>
      </c>
      <c r="K74" s="26">
        <f t="shared" si="2"/>
        <v>87.2575778546713</v>
      </c>
    </row>
    <row r="75" spans="1:11">
      <c r="A75" s="7" t="s">
        <v>204</v>
      </c>
      <c r="B75" s="7">
        <v>5</v>
      </c>
      <c r="C75" s="7" t="s">
        <v>134</v>
      </c>
      <c r="D75" s="7" t="s">
        <v>131</v>
      </c>
      <c r="E75" s="8">
        <v>-0.0503</v>
      </c>
      <c r="F75" s="8">
        <v>-0.0165</v>
      </c>
      <c r="G75" s="8">
        <v>0.0059</v>
      </c>
      <c r="H75" s="8">
        <v>0.0301</v>
      </c>
      <c r="I75" s="22">
        <v>1.29599e-17</v>
      </c>
      <c r="J75" s="8">
        <v>0.5851</v>
      </c>
      <c r="K75" s="26">
        <f t="shared" si="2"/>
        <v>72.6828497558173</v>
      </c>
    </row>
    <row r="76" spans="1:11">
      <c r="A76" s="7" t="s">
        <v>205</v>
      </c>
      <c r="B76" s="7">
        <v>6</v>
      </c>
      <c r="C76" s="7" t="s">
        <v>130</v>
      </c>
      <c r="D76" s="7" t="s">
        <v>134</v>
      </c>
      <c r="E76" s="8">
        <v>-0.0494</v>
      </c>
      <c r="F76" s="8">
        <v>0.0347</v>
      </c>
      <c r="G76" s="8">
        <v>0.0071</v>
      </c>
      <c r="H76" s="8">
        <v>0.0438</v>
      </c>
      <c r="I76" s="22">
        <v>2.70707e-12</v>
      </c>
      <c r="J76" s="8">
        <v>0.4289</v>
      </c>
      <c r="K76" s="26">
        <f t="shared" si="2"/>
        <v>48.410236064273</v>
      </c>
    </row>
    <row r="77" spans="1:11">
      <c r="A77" s="7" t="s">
        <v>206</v>
      </c>
      <c r="B77" s="7">
        <v>6</v>
      </c>
      <c r="C77" s="7" t="s">
        <v>134</v>
      </c>
      <c r="D77" s="7" t="s">
        <v>133</v>
      </c>
      <c r="E77" s="8">
        <v>0.0423</v>
      </c>
      <c r="F77" s="8">
        <v>-0.0258</v>
      </c>
      <c r="G77" s="8">
        <v>0.0057</v>
      </c>
      <c r="H77" s="8">
        <v>0.0307</v>
      </c>
      <c r="I77" s="22">
        <v>1.50904e-13</v>
      </c>
      <c r="J77" s="8">
        <v>0.4008</v>
      </c>
      <c r="K77" s="26">
        <f t="shared" si="2"/>
        <v>55.0720221606648</v>
      </c>
    </row>
    <row r="78" spans="1:11">
      <c r="A78" s="7" t="s">
        <v>207</v>
      </c>
      <c r="B78" s="7">
        <v>2</v>
      </c>
      <c r="C78" s="7" t="s">
        <v>131</v>
      </c>
      <c r="D78" s="7" t="s">
        <v>133</v>
      </c>
      <c r="E78" s="8">
        <v>0.0311</v>
      </c>
      <c r="F78" s="8">
        <v>0.0002</v>
      </c>
      <c r="G78" s="8">
        <v>0.0057</v>
      </c>
      <c r="H78" s="8">
        <v>0.0309</v>
      </c>
      <c r="I78" s="22">
        <v>4.57699e-8</v>
      </c>
      <c r="J78" s="8">
        <v>0.9959</v>
      </c>
      <c r="K78" s="26">
        <f t="shared" si="2"/>
        <v>29.7694675284703</v>
      </c>
    </row>
    <row r="79" spans="1:11">
      <c r="A79" s="7" t="s">
        <v>208</v>
      </c>
      <c r="B79" s="7">
        <v>13</v>
      </c>
      <c r="C79" s="7" t="s">
        <v>130</v>
      </c>
      <c r="D79" s="7" t="s">
        <v>131</v>
      </c>
      <c r="E79" s="8">
        <v>0.1326</v>
      </c>
      <c r="F79" s="8">
        <v>0.0363</v>
      </c>
      <c r="G79" s="8">
        <v>0.018</v>
      </c>
      <c r="H79" s="8">
        <v>0.0739</v>
      </c>
      <c r="I79" s="22">
        <v>1.70098e-13</v>
      </c>
      <c r="J79" s="8">
        <v>0.6237</v>
      </c>
      <c r="K79" s="26">
        <f t="shared" si="2"/>
        <v>54.2677777777778</v>
      </c>
    </row>
    <row r="80" spans="1:11">
      <c r="A80" s="7" t="s">
        <v>209</v>
      </c>
      <c r="B80" s="7">
        <v>16</v>
      </c>
      <c r="C80" s="7" t="s">
        <v>131</v>
      </c>
      <c r="D80" s="7" t="s">
        <v>130</v>
      </c>
      <c r="E80" s="8">
        <v>-0.0524</v>
      </c>
      <c r="F80" s="8">
        <v>0.0512</v>
      </c>
      <c r="G80" s="8">
        <v>0.0059</v>
      </c>
      <c r="H80" s="8">
        <v>0.0302</v>
      </c>
      <c r="I80" s="22">
        <v>1.13397e-18</v>
      </c>
      <c r="J80" s="8">
        <v>0.0894891</v>
      </c>
      <c r="K80" s="26">
        <f t="shared" si="2"/>
        <v>78.8784831944843</v>
      </c>
    </row>
    <row r="81" spans="1:11">
      <c r="A81" s="7" t="s">
        <v>210</v>
      </c>
      <c r="B81" s="7">
        <v>17</v>
      </c>
      <c r="C81" s="7" t="s">
        <v>134</v>
      </c>
      <c r="D81" s="7" t="s">
        <v>133</v>
      </c>
      <c r="E81" s="8">
        <v>-0.0394</v>
      </c>
      <c r="F81" s="8">
        <v>-0.017</v>
      </c>
      <c r="G81" s="8">
        <v>0.0059</v>
      </c>
      <c r="H81" s="8">
        <v>0.0303</v>
      </c>
      <c r="I81" s="22">
        <v>1.98381e-11</v>
      </c>
      <c r="J81" s="8">
        <v>0.575</v>
      </c>
      <c r="K81" s="26">
        <f t="shared" si="2"/>
        <v>44.5952312553864</v>
      </c>
    </row>
    <row r="82" spans="1:11">
      <c r="A82" s="7" t="s">
        <v>211</v>
      </c>
      <c r="B82" s="7">
        <v>5</v>
      </c>
      <c r="C82" s="7" t="s">
        <v>134</v>
      </c>
      <c r="D82" s="7" t="s">
        <v>133</v>
      </c>
      <c r="E82" s="8">
        <v>0.0342</v>
      </c>
      <c r="F82" s="8">
        <v>0.0194</v>
      </c>
      <c r="G82" s="8">
        <v>0.0061</v>
      </c>
      <c r="H82" s="8">
        <v>0.032</v>
      </c>
      <c r="I82" s="22">
        <v>2.37197e-8</v>
      </c>
      <c r="J82" s="8">
        <v>0.5455</v>
      </c>
      <c r="K82" s="26">
        <f t="shared" si="2"/>
        <v>31.4334856221446</v>
      </c>
    </row>
    <row r="83" spans="1:11">
      <c r="A83" s="7" t="s">
        <v>212</v>
      </c>
      <c r="B83" s="7">
        <v>2</v>
      </c>
      <c r="C83" s="7" t="s">
        <v>131</v>
      </c>
      <c r="D83" s="7" t="s">
        <v>130</v>
      </c>
      <c r="E83" s="8">
        <v>0.0314</v>
      </c>
      <c r="F83" s="8">
        <v>0.0088</v>
      </c>
      <c r="G83" s="8">
        <v>0.0057</v>
      </c>
      <c r="H83" s="8">
        <v>0.0305</v>
      </c>
      <c r="I83" s="22">
        <v>4.48002e-8</v>
      </c>
      <c r="J83" s="8">
        <v>0.773101</v>
      </c>
      <c r="K83" s="26">
        <f t="shared" si="2"/>
        <v>30.346568174823</v>
      </c>
    </row>
    <row r="84" spans="1:11">
      <c r="A84" s="7" t="s">
        <v>213</v>
      </c>
      <c r="B84" s="7">
        <v>18</v>
      </c>
      <c r="C84" s="7" t="s">
        <v>133</v>
      </c>
      <c r="D84" s="7" t="s">
        <v>130</v>
      </c>
      <c r="E84" s="8">
        <v>0.0531</v>
      </c>
      <c r="F84" s="8">
        <v>-0.0287</v>
      </c>
      <c r="G84" s="8">
        <v>0.0068</v>
      </c>
      <c r="H84" s="8">
        <v>0.0335</v>
      </c>
      <c r="I84" s="22">
        <v>4.39036e-15</v>
      </c>
      <c r="J84" s="8">
        <v>0.3913</v>
      </c>
      <c r="K84" s="26">
        <f t="shared" si="2"/>
        <v>60.9777249134948</v>
      </c>
    </row>
    <row r="85" spans="1:11">
      <c r="A85" s="7" t="s">
        <v>214</v>
      </c>
      <c r="B85" s="7">
        <v>13</v>
      </c>
      <c r="C85" s="7" t="s">
        <v>134</v>
      </c>
      <c r="D85" s="7" t="s">
        <v>133</v>
      </c>
      <c r="E85" s="8">
        <v>-0.0614</v>
      </c>
      <c r="F85" s="8">
        <v>0.009</v>
      </c>
      <c r="G85" s="8">
        <v>0.0057</v>
      </c>
      <c r="H85" s="8">
        <v>0.0301</v>
      </c>
      <c r="I85" s="22">
        <v>3.84061e-27</v>
      </c>
      <c r="J85" s="8">
        <v>0.7665</v>
      </c>
      <c r="K85" s="26">
        <f t="shared" si="2"/>
        <v>116.034472145275</v>
      </c>
    </row>
    <row r="86" spans="1:11">
      <c r="A86" s="7" t="s">
        <v>215</v>
      </c>
      <c r="B86" s="7">
        <v>17</v>
      </c>
      <c r="C86" s="7" t="s">
        <v>134</v>
      </c>
      <c r="D86" s="7" t="s">
        <v>133</v>
      </c>
      <c r="E86" s="8">
        <v>0.0442</v>
      </c>
      <c r="F86" s="8">
        <v>-0.0856</v>
      </c>
      <c r="G86" s="8">
        <v>0.0067</v>
      </c>
      <c r="H86" s="8">
        <v>0.0345</v>
      </c>
      <c r="I86" s="22">
        <v>3.11889e-11</v>
      </c>
      <c r="J86" s="8">
        <v>0.01299</v>
      </c>
      <c r="K86" s="26">
        <f t="shared" si="2"/>
        <v>43.5206059255959</v>
      </c>
    </row>
    <row r="87" spans="1:11">
      <c r="A87" s="7" t="s">
        <v>216</v>
      </c>
      <c r="B87" s="7">
        <v>17</v>
      </c>
      <c r="C87" s="7" t="s">
        <v>131</v>
      </c>
      <c r="D87" s="7" t="s">
        <v>130</v>
      </c>
      <c r="E87" s="8">
        <v>-0.0363</v>
      </c>
      <c r="F87" s="8">
        <v>-0.028</v>
      </c>
      <c r="G87" s="8">
        <v>0.0059</v>
      </c>
      <c r="H87" s="8">
        <v>0.0309</v>
      </c>
      <c r="I87" s="22">
        <v>6.86594e-10</v>
      </c>
      <c r="J87" s="8">
        <v>0.3643</v>
      </c>
      <c r="K87" s="26">
        <f t="shared" si="2"/>
        <v>37.8537776501005</v>
      </c>
    </row>
    <row r="88" spans="1:11">
      <c r="A88" s="9" t="s">
        <v>217</v>
      </c>
      <c r="B88" s="9">
        <v>21</v>
      </c>
      <c r="C88" s="9" t="s">
        <v>134</v>
      </c>
      <c r="D88" s="9" t="s">
        <v>131</v>
      </c>
      <c r="E88" s="10">
        <v>-0.0375</v>
      </c>
      <c r="F88" s="10">
        <v>0.0496</v>
      </c>
      <c r="G88" s="10">
        <v>0.0058</v>
      </c>
      <c r="H88" s="10">
        <v>0.0303</v>
      </c>
      <c r="I88" s="23">
        <v>8.00571e-11</v>
      </c>
      <c r="J88" s="10">
        <v>0.1018</v>
      </c>
      <c r="K88" s="27">
        <f t="shared" si="2"/>
        <v>41.8029131985731</v>
      </c>
    </row>
    <row r="89" spans="1:10">
      <c r="A89" s="11" t="s">
        <v>877</v>
      </c>
      <c r="B89" s="11"/>
      <c r="C89" s="11"/>
      <c r="D89" s="11"/>
      <c r="E89" s="24"/>
      <c r="F89" s="24"/>
      <c r="G89" s="24"/>
      <c r="H89" s="24"/>
      <c r="I89" s="11"/>
      <c r="J89" s="24"/>
    </row>
    <row r="90" ht="39" customHeight="1" spans="1:10">
      <c r="A90" s="12"/>
      <c r="B90" s="12"/>
      <c r="C90" s="12"/>
      <c r="D90" s="12"/>
      <c r="E90" s="25"/>
      <c r="F90" s="25"/>
      <c r="G90" s="25"/>
      <c r="H90" s="25"/>
      <c r="I90" s="12"/>
      <c r="J90" s="25"/>
    </row>
    <row r="100" spans="9:9">
      <c r="I100" s="31"/>
    </row>
  </sheetData>
  <mergeCells count="10">
    <mergeCell ref="A1:J1"/>
    <mergeCell ref="E2:F2"/>
    <mergeCell ref="G2:H2"/>
    <mergeCell ref="I2:J2"/>
    <mergeCell ref="A2:A3"/>
    <mergeCell ref="B2:B3"/>
    <mergeCell ref="C2:C3"/>
    <mergeCell ref="D2:D3"/>
    <mergeCell ref="K2:K3"/>
    <mergeCell ref="A89:J90"/>
  </mergeCells>
  <printOptions horizontalCentered="1"/>
  <pageMargins left="1.18055555555556" right="1.18055555555556" top="1.18055555555556" bottom="1.18055555555556" header="0.5" footer="0.5"/>
  <pageSetup paperSize="9" orientation="portrait" horizontalDpi="600"/>
  <headerFooter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518"/>
  <sheetViews>
    <sheetView topLeftCell="A499" workbookViewId="0">
      <selection activeCell="L520" sqref="L520"/>
    </sheetView>
  </sheetViews>
  <sheetFormatPr defaultColWidth="9" defaultRowHeight="14.4"/>
  <cols>
    <col min="1" max="1" width="11.3333333333333" customWidth="1"/>
    <col min="2" max="2" width="4.26851851851852" customWidth="1"/>
    <col min="3" max="4" width="7.30555555555556" customWidth="1"/>
    <col min="5" max="8" width="7.30555555555556" style="29" customWidth="1"/>
    <col min="9" max="9" width="8.7962962962963" customWidth="1"/>
    <col min="10" max="10" width="7.30555555555556" style="29" customWidth="1"/>
    <col min="11" max="11" width="12.8888888888889"/>
    <col min="12" max="12" width="9.37037037037037"/>
  </cols>
  <sheetData>
    <row r="1" spans="1:10">
      <c r="A1" s="3" t="s">
        <v>878</v>
      </c>
      <c r="B1" s="3"/>
      <c r="C1" s="3"/>
      <c r="D1" s="3"/>
      <c r="E1" s="15"/>
      <c r="F1" s="15"/>
      <c r="G1" s="15"/>
      <c r="H1" s="15"/>
      <c r="I1" s="3"/>
      <c r="J1" s="15"/>
    </row>
    <row r="2" spans="1:11">
      <c r="A2" s="4" t="s">
        <v>119</v>
      </c>
      <c r="B2" s="4" t="s">
        <v>120</v>
      </c>
      <c r="C2" s="4" t="s">
        <v>121</v>
      </c>
      <c r="D2" s="4" t="s">
        <v>122</v>
      </c>
      <c r="E2" s="16" t="s">
        <v>123</v>
      </c>
      <c r="F2" s="16"/>
      <c r="G2" s="16" t="s">
        <v>124</v>
      </c>
      <c r="H2" s="16"/>
      <c r="I2" s="4" t="s">
        <v>125</v>
      </c>
      <c r="J2" s="16"/>
      <c r="K2" s="4" t="s">
        <v>126</v>
      </c>
    </row>
    <row r="3" spans="1:11">
      <c r="A3" s="3"/>
      <c r="B3" s="3"/>
      <c r="C3" s="3"/>
      <c r="D3" s="3"/>
      <c r="E3" s="19" t="s">
        <v>127</v>
      </c>
      <c r="F3" s="19" t="s">
        <v>128</v>
      </c>
      <c r="G3" s="19" t="s">
        <v>127</v>
      </c>
      <c r="H3" s="19" t="s">
        <v>128</v>
      </c>
      <c r="I3" s="20" t="s">
        <v>127</v>
      </c>
      <c r="J3" s="19" t="s">
        <v>128</v>
      </c>
      <c r="K3" s="20"/>
    </row>
    <row r="4" spans="1:11">
      <c r="A4" s="5" t="s">
        <v>220</v>
      </c>
      <c r="B4" s="5">
        <v>4</v>
      </c>
      <c r="C4" s="5" t="s">
        <v>131</v>
      </c>
      <c r="D4" s="5" t="s">
        <v>130</v>
      </c>
      <c r="E4" s="6">
        <v>-0.0147795</v>
      </c>
      <c r="F4" s="6">
        <v>-0.0012</v>
      </c>
      <c r="G4" s="6">
        <v>0.00215954</v>
      </c>
      <c r="H4" s="6">
        <v>0.0363</v>
      </c>
      <c r="I4" s="21">
        <v>5.5e-9</v>
      </c>
      <c r="J4" s="6">
        <v>0.9735</v>
      </c>
      <c r="K4" s="26">
        <f>(E4^2)/(G4^2)</f>
        <v>46.8378529064656</v>
      </c>
    </row>
    <row r="5" spans="1:11">
      <c r="A5" s="7" t="s">
        <v>221</v>
      </c>
      <c r="B5" s="7">
        <v>5</v>
      </c>
      <c r="C5" s="7" t="s">
        <v>133</v>
      </c>
      <c r="D5" s="7" t="s">
        <v>130</v>
      </c>
      <c r="E5" s="8">
        <v>0.0324811</v>
      </c>
      <c r="F5" s="8">
        <v>-0.024</v>
      </c>
      <c r="G5" s="8">
        <v>0.00317075</v>
      </c>
      <c r="H5" s="8">
        <v>0.0405</v>
      </c>
      <c r="I5" s="22">
        <v>8.4e-18</v>
      </c>
      <c r="J5" s="8">
        <v>0.5539</v>
      </c>
      <c r="K5" s="26">
        <f t="shared" ref="K5:K68" si="0">(E5^2)/(G5^2)</f>
        <v>104.939128921943</v>
      </c>
    </row>
    <row r="6" spans="1:11">
      <c r="A6" s="7" t="s">
        <v>222</v>
      </c>
      <c r="B6" s="7">
        <v>8</v>
      </c>
      <c r="C6" s="7" t="s">
        <v>130</v>
      </c>
      <c r="D6" s="7" t="s">
        <v>134</v>
      </c>
      <c r="E6" s="8">
        <v>-0.0141423</v>
      </c>
      <c r="F6" s="8">
        <v>-0.0434</v>
      </c>
      <c r="G6" s="8">
        <v>0.00212985</v>
      </c>
      <c r="H6" s="8">
        <v>0.0351</v>
      </c>
      <c r="I6" s="22">
        <v>9.9e-10</v>
      </c>
      <c r="J6" s="8">
        <v>0.2153</v>
      </c>
      <c r="K6" s="26">
        <f t="shared" si="0"/>
        <v>44.0901985793962</v>
      </c>
    </row>
    <row r="7" spans="1:11">
      <c r="A7" s="7" t="s">
        <v>223</v>
      </c>
      <c r="B7" s="7">
        <v>14</v>
      </c>
      <c r="C7" s="7" t="s">
        <v>133</v>
      </c>
      <c r="D7" s="7" t="s">
        <v>134</v>
      </c>
      <c r="E7" s="8">
        <v>0.022178</v>
      </c>
      <c r="F7" s="8">
        <v>-0.0362</v>
      </c>
      <c r="G7" s="8">
        <v>0.00186883</v>
      </c>
      <c r="H7" s="8">
        <v>0.0304</v>
      </c>
      <c r="I7" s="22">
        <v>7.6e-27</v>
      </c>
      <c r="J7" s="8">
        <v>0.2332</v>
      </c>
      <c r="K7" s="26">
        <f t="shared" si="0"/>
        <v>140.833237809313</v>
      </c>
    </row>
    <row r="8" spans="1:11">
      <c r="A8" s="7" t="s">
        <v>224</v>
      </c>
      <c r="B8" s="7">
        <v>14</v>
      </c>
      <c r="C8" s="7" t="s">
        <v>130</v>
      </c>
      <c r="D8" s="7" t="s">
        <v>134</v>
      </c>
      <c r="E8" s="8">
        <v>0.0153803</v>
      </c>
      <c r="F8" s="8">
        <v>-0.0624</v>
      </c>
      <c r="G8" s="8">
        <v>0.00253667</v>
      </c>
      <c r="H8" s="8">
        <v>0.0412</v>
      </c>
      <c r="I8" s="22">
        <v>6.8e-9</v>
      </c>
      <c r="J8" s="8">
        <v>0.1297</v>
      </c>
      <c r="K8" s="26">
        <f t="shared" si="0"/>
        <v>36.762214763361</v>
      </c>
    </row>
    <row r="9" spans="1:11">
      <c r="A9" s="7" t="s">
        <v>225</v>
      </c>
      <c r="B9" s="7">
        <v>2</v>
      </c>
      <c r="C9" s="7" t="s">
        <v>131</v>
      </c>
      <c r="D9" s="7" t="s">
        <v>134</v>
      </c>
      <c r="E9" s="8">
        <v>-0.0185569</v>
      </c>
      <c r="F9" s="8">
        <v>-0.0361</v>
      </c>
      <c r="G9" s="8">
        <v>0.00209983</v>
      </c>
      <c r="H9" s="8">
        <v>0.0325</v>
      </c>
      <c r="I9" s="22">
        <v>5.3e-17</v>
      </c>
      <c r="J9" s="8">
        <v>0.2665</v>
      </c>
      <c r="K9" s="26">
        <f t="shared" si="0"/>
        <v>78.0984801967833</v>
      </c>
    </row>
    <row r="10" spans="1:11">
      <c r="A10" s="7" t="s">
        <v>226</v>
      </c>
      <c r="B10" s="7">
        <v>21</v>
      </c>
      <c r="C10" s="7" t="s">
        <v>130</v>
      </c>
      <c r="D10" s="7" t="s">
        <v>131</v>
      </c>
      <c r="E10" s="8">
        <v>-0.0192461</v>
      </c>
      <c r="F10" s="8">
        <v>0.056</v>
      </c>
      <c r="G10" s="8">
        <v>0.00189579</v>
      </c>
      <c r="H10" s="8">
        <v>0.0308</v>
      </c>
      <c r="I10" s="22">
        <v>1.3e-16</v>
      </c>
      <c r="J10" s="8">
        <v>0.0694496</v>
      </c>
      <c r="K10" s="26">
        <f t="shared" si="0"/>
        <v>103.06353154552</v>
      </c>
    </row>
    <row r="11" spans="1:11">
      <c r="A11" s="7" t="s">
        <v>227</v>
      </c>
      <c r="B11" s="7">
        <v>7</v>
      </c>
      <c r="C11" s="7" t="s">
        <v>134</v>
      </c>
      <c r="D11" s="7" t="s">
        <v>133</v>
      </c>
      <c r="E11" s="8">
        <v>-0.013315</v>
      </c>
      <c r="F11" s="8">
        <v>-0.0194</v>
      </c>
      <c r="G11" s="8">
        <v>0.00193953</v>
      </c>
      <c r="H11" s="8">
        <v>0.0341</v>
      </c>
      <c r="I11" s="22">
        <v>9.1e-11</v>
      </c>
      <c r="J11" s="8">
        <v>0.5695</v>
      </c>
      <c r="K11" s="26">
        <f t="shared" si="0"/>
        <v>47.1291208560873</v>
      </c>
    </row>
    <row r="12" spans="1:11">
      <c r="A12" s="7" t="s">
        <v>228</v>
      </c>
      <c r="B12" s="7">
        <v>7</v>
      </c>
      <c r="C12" s="7" t="s">
        <v>133</v>
      </c>
      <c r="D12" s="7" t="s">
        <v>130</v>
      </c>
      <c r="E12" s="8">
        <v>0.0487347</v>
      </c>
      <c r="F12" s="8">
        <v>0.0115</v>
      </c>
      <c r="G12" s="8">
        <v>0.00234165</v>
      </c>
      <c r="H12" s="8">
        <v>0.0394</v>
      </c>
      <c r="I12" s="22">
        <v>1.5e-72</v>
      </c>
      <c r="J12" s="8">
        <v>0.7704</v>
      </c>
      <c r="K12" s="26">
        <f t="shared" si="0"/>
        <v>433.144324709469</v>
      </c>
    </row>
    <row r="13" spans="1:11">
      <c r="A13" s="7" t="s">
        <v>229</v>
      </c>
      <c r="B13" s="7">
        <v>19</v>
      </c>
      <c r="C13" s="7" t="s">
        <v>133</v>
      </c>
      <c r="D13" s="7" t="s">
        <v>134</v>
      </c>
      <c r="E13" s="8">
        <v>-0.0137514</v>
      </c>
      <c r="F13" s="8">
        <v>0.046</v>
      </c>
      <c r="G13" s="8">
        <v>0.0018672</v>
      </c>
      <c r="H13" s="8">
        <v>0.0301</v>
      </c>
      <c r="I13" s="22">
        <v>2.6e-11</v>
      </c>
      <c r="J13" s="8">
        <v>0.1267</v>
      </c>
      <c r="K13" s="26">
        <f t="shared" si="0"/>
        <v>54.2390597843326</v>
      </c>
    </row>
    <row r="14" spans="1:11">
      <c r="A14" s="7" t="s">
        <v>230</v>
      </c>
      <c r="B14" s="7">
        <v>19</v>
      </c>
      <c r="C14" s="7" t="s">
        <v>130</v>
      </c>
      <c r="D14" s="7" t="s">
        <v>131</v>
      </c>
      <c r="E14" s="8">
        <v>-0.0318867</v>
      </c>
      <c r="F14" s="8">
        <v>-0.052</v>
      </c>
      <c r="G14" s="8">
        <v>0.00427054</v>
      </c>
      <c r="H14" s="8">
        <v>0.1019</v>
      </c>
      <c r="I14" s="22">
        <v>6.6e-11</v>
      </c>
      <c r="J14" s="8">
        <v>0.6097</v>
      </c>
      <c r="K14" s="26">
        <f t="shared" si="0"/>
        <v>55.7511157735453</v>
      </c>
    </row>
    <row r="15" spans="1:11">
      <c r="A15" s="7" t="s">
        <v>231</v>
      </c>
      <c r="B15" s="7">
        <v>14</v>
      </c>
      <c r="C15" s="7" t="s">
        <v>130</v>
      </c>
      <c r="D15" s="7" t="s">
        <v>131</v>
      </c>
      <c r="E15" s="8">
        <v>-0.0276667</v>
      </c>
      <c r="F15" s="8">
        <v>-0.0229</v>
      </c>
      <c r="G15" s="8">
        <v>0.00225852</v>
      </c>
      <c r="H15" s="8">
        <v>0.0374</v>
      </c>
      <c r="I15" s="22">
        <v>5.2e-28</v>
      </c>
      <c r="J15" s="8">
        <v>0.5407</v>
      </c>
      <c r="K15" s="26">
        <f t="shared" si="0"/>
        <v>150.060655877653</v>
      </c>
    </row>
    <row r="16" spans="1:11">
      <c r="A16" s="7" t="s">
        <v>232</v>
      </c>
      <c r="B16" s="7">
        <v>10</v>
      </c>
      <c r="C16" s="7" t="s">
        <v>133</v>
      </c>
      <c r="D16" s="7" t="s">
        <v>134</v>
      </c>
      <c r="E16" s="8">
        <v>-0.0170758</v>
      </c>
      <c r="F16" s="8">
        <v>0.0419</v>
      </c>
      <c r="G16" s="8">
        <v>0.00189757</v>
      </c>
      <c r="H16" s="8">
        <v>0.0342</v>
      </c>
      <c r="I16" s="22">
        <v>3.6e-12</v>
      </c>
      <c r="J16" s="8">
        <v>0.2199</v>
      </c>
      <c r="K16" s="26">
        <f t="shared" si="0"/>
        <v>80.9778995562613</v>
      </c>
    </row>
    <row r="17" spans="1:11">
      <c r="A17" s="7" t="s">
        <v>233</v>
      </c>
      <c r="B17" s="7">
        <v>5</v>
      </c>
      <c r="C17" s="7" t="s">
        <v>133</v>
      </c>
      <c r="D17" s="7" t="s">
        <v>134</v>
      </c>
      <c r="E17" s="8">
        <v>-0.0114012</v>
      </c>
      <c r="F17" s="8">
        <v>0.022</v>
      </c>
      <c r="G17" s="8">
        <v>0.00187322</v>
      </c>
      <c r="H17" s="8">
        <v>0.0303</v>
      </c>
      <c r="I17" s="22">
        <v>1.2e-8</v>
      </c>
      <c r="J17" s="8">
        <v>0.4674</v>
      </c>
      <c r="K17" s="26">
        <f t="shared" si="0"/>
        <v>37.0444845518617</v>
      </c>
    </row>
    <row r="18" spans="1:11">
      <c r="A18" s="7" t="s">
        <v>135</v>
      </c>
      <c r="B18" s="7">
        <v>2</v>
      </c>
      <c r="C18" s="7" t="s">
        <v>133</v>
      </c>
      <c r="D18" s="7" t="s">
        <v>130</v>
      </c>
      <c r="E18" s="8">
        <v>-0.0285703</v>
      </c>
      <c r="F18" s="8">
        <v>0.035</v>
      </c>
      <c r="G18" s="8">
        <v>0.00222134</v>
      </c>
      <c r="H18" s="8">
        <v>0.0313</v>
      </c>
      <c r="I18" s="22">
        <v>7e-30</v>
      </c>
      <c r="J18" s="8">
        <v>0.2632</v>
      </c>
      <c r="K18" s="26">
        <f t="shared" si="0"/>
        <v>165.424384412076</v>
      </c>
    </row>
    <row r="19" spans="1:11">
      <c r="A19" s="7" t="s">
        <v>234</v>
      </c>
      <c r="B19" s="7">
        <v>5</v>
      </c>
      <c r="C19" s="7" t="s">
        <v>131</v>
      </c>
      <c r="D19" s="7" t="s">
        <v>133</v>
      </c>
      <c r="E19" s="8">
        <v>0.0153952</v>
      </c>
      <c r="F19" s="8">
        <v>-0.0254</v>
      </c>
      <c r="G19" s="8">
        <v>0.00184992</v>
      </c>
      <c r="H19" s="8">
        <v>0.0302</v>
      </c>
      <c r="I19" s="22">
        <v>3.6e-15</v>
      </c>
      <c r="J19" s="8">
        <v>0.3992</v>
      </c>
      <c r="K19" s="26">
        <f t="shared" si="0"/>
        <v>69.2571753749204</v>
      </c>
    </row>
    <row r="20" spans="1:11">
      <c r="A20" s="7" t="s">
        <v>235</v>
      </c>
      <c r="B20" s="7">
        <v>9</v>
      </c>
      <c r="C20" s="7" t="s">
        <v>130</v>
      </c>
      <c r="D20" s="7" t="s">
        <v>131</v>
      </c>
      <c r="E20" s="8">
        <v>0.0195045</v>
      </c>
      <c r="F20" s="8">
        <v>-0.0039</v>
      </c>
      <c r="G20" s="8">
        <v>0.00198439</v>
      </c>
      <c r="H20" s="8">
        <v>0.0322</v>
      </c>
      <c r="I20" s="22">
        <v>2.3e-21</v>
      </c>
      <c r="J20" s="8">
        <v>0.9028</v>
      </c>
      <c r="K20" s="26">
        <f t="shared" si="0"/>
        <v>96.6085543942627</v>
      </c>
    </row>
    <row r="21" spans="1:11">
      <c r="A21" s="7" t="s">
        <v>236</v>
      </c>
      <c r="B21" s="7">
        <v>10</v>
      </c>
      <c r="C21" s="7" t="s">
        <v>133</v>
      </c>
      <c r="D21" s="7" t="s">
        <v>134</v>
      </c>
      <c r="E21" s="8">
        <v>0.0156608</v>
      </c>
      <c r="F21" s="8">
        <v>0.0382</v>
      </c>
      <c r="G21" s="8">
        <v>0.00199708</v>
      </c>
      <c r="H21" s="8">
        <v>0.0324</v>
      </c>
      <c r="I21" s="22">
        <v>3.8e-12</v>
      </c>
      <c r="J21" s="8">
        <v>0.2394</v>
      </c>
      <c r="K21" s="26">
        <f t="shared" si="0"/>
        <v>61.4945973022389</v>
      </c>
    </row>
    <row r="22" spans="1:11">
      <c r="A22" s="7" t="s">
        <v>237</v>
      </c>
      <c r="B22" s="7">
        <v>11</v>
      </c>
      <c r="C22" s="7" t="s">
        <v>130</v>
      </c>
      <c r="D22" s="7" t="s">
        <v>133</v>
      </c>
      <c r="E22" s="8">
        <v>0.0254263</v>
      </c>
      <c r="F22" s="8">
        <v>-0.0065</v>
      </c>
      <c r="G22" s="8">
        <v>0.00203216</v>
      </c>
      <c r="H22" s="8">
        <v>0.0343</v>
      </c>
      <c r="I22" s="22">
        <v>3.6e-27</v>
      </c>
      <c r="J22" s="8">
        <v>0.8486</v>
      </c>
      <c r="K22" s="26">
        <f t="shared" si="0"/>
        <v>156.549085983679</v>
      </c>
    </row>
    <row r="23" spans="1:11">
      <c r="A23" s="7" t="s">
        <v>238</v>
      </c>
      <c r="B23" s="7">
        <v>10</v>
      </c>
      <c r="C23" s="7" t="s">
        <v>130</v>
      </c>
      <c r="D23" s="7" t="s">
        <v>134</v>
      </c>
      <c r="E23" s="8">
        <v>0.0120501</v>
      </c>
      <c r="F23" s="8">
        <v>-0.0088</v>
      </c>
      <c r="G23" s="8">
        <v>0.00186583</v>
      </c>
      <c r="H23" s="8">
        <v>0.0304</v>
      </c>
      <c r="I23" s="22">
        <v>1.5e-8</v>
      </c>
      <c r="J23" s="8">
        <v>0.770999</v>
      </c>
      <c r="K23" s="26">
        <f t="shared" si="0"/>
        <v>41.7097088855502</v>
      </c>
    </row>
    <row r="24" spans="1:11">
      <c r="A24" s="7" t="s">
        <v>239</v>
      </c>
      <c r="B24" s="7">
        <v>10</v>
      </c>
      <c r="C24" s="7" t="s">
        <v>134</v>
      </c>
      <c r="D24" s="7" t="s">
        <v>133</v>
      </c>
      <c r="E24" s="8">
        <v>0.0202067</v>
      </c>
      <c r="F24" s="8">
        <v>0.0297</v>
      </c>
      <c r="G24" s="8">
        <v>0.00184642</v>
      </c>
      <c r="H24" s="8">
        <v>0.0316</v>
      </c>
      <c r="I24" s="22">
        <v>4.6e-19</v>
      </c>
      <c r="J24" s="8">
        <v>0.3465</v>
      </c>
      <c r="K24" s="26">
        <f t="shared" si="0"/>
        <v>119.764966158077</v>
      </c>
    </row>
    <row r="25" spans="1:11">
      <c r="A25" s="7" t="s">
        <v>240</v>
      </c>
      <c r="B25" s="7">
        <v>11</v>
      </c>
      <c r="C25" s="7" t="s">
        <v>134</v>
      </c>
      <c r="D25" s="7" t="s">
        <v>133</v>
      </c>
      <c r="E25" s="8">
        <v>-0.0174025</v>
      </c>
      <c r="F25" s="8">
        <v>-0.0099</v>
      </c>
      <c r="G25" s="8">
        <v>0.00190618</v>
      </c>
      <c r="H25" s="8">
        <v>0.0316</v>
      </c>
      <c r="I25" s="22">
        <v>2.7e-15</v>
      </c>
      <c r="J25" s="8">
        <v>0.7541</v>
      </c>
      <c r="K25" s="26">
        <f t="shared" si="0"/>
        <v>83.3480546461076</v>
      </c>
    </row>
    <row r="26" spans="1:11">
      <c r="A26" s="7" t="s">
        <v>241</v>
      </c>
      <c r="B26" s="7">
        <v>1</v>
      </c>
      <c r="C26" s="7" t="s">
        <v>131</v>
      </c>
      <c r="D26" s="7" t="s">
        <v>130</v>
      </c>
      <c r="E26" s="8">
        <v>-0.0197628</v>
      </c>
      <c r="F26" s="8">
        <v>0.0657</v>
      </c>
      <c r="G26" s="8">
        <v>0.00193982</v>
      </c>
      <c r="H26" s="8">
        <v>0.0335</v>
      </c>
      <c r="I26" s="22">
        <v>4.4e-22</v>
      </c>
      <c r="J26" s="8">
        <v>0.0499298</v>
      </c>
      <c r="K26" s="26">
        <f t="shared" si="0"/>
        <v>103.794438971527</v>
      </c>
    </row>
    <row r="27" spans="1:11">
      <c r="A27" s="7" t="s">
        <v>242</v>
      </c>
      <c r="B27" s="7">
        <v>12</v>
      </c>
      <c r="C27" s="7" t="s">
        <v>130</v>
      </c>
      <c r="D27" s="7" t="s">
        <v>131</v>
      </c>
      <c r="E27" s="8">
        <v>-0.0162398</v>
      </c>
      <c r="F27" s="8">
        <v>0.043</v>
      </c>
      <c r="G27" s="8">
        <v>0.00197078</v>
      </c>
      <c r="H27" s="8">
        <v>0.0328</v>
      </c>
      <c r="I27" s="22">
        <v>5.4e-11</v>
      </c>
      <c r="J27" s="8">
        <v>0.1905</v>
      </c>
      <c r="K27" s="26">
        <f t="shared" si="0"/>
        <v>67.9023899362091</v>
      </c>
    </row>
    <row r="28" spans="1:11">
      <c r="A28" s="7" t="s">
        <v>243</v>
      </c>
      <c r="B28" s="7">
        <v>10</v>
      </c>
      <c r="C28" s="7" t="s">
        <v>130</v>
      </c>
      <c r="D28" s="7" t="s">
        <v>131</v>
      </c>
      <c r="E28" s="8">
        <v>0.0165606</v>
      </c>
      <c r="F28" s="8">
        <v>0.0086</v>
      </c>
      <c r="G28" s="8">
        <v>0.00193385</v>
      </c>
      <c r="H28" s="8">
        <v>0.0328</v>
      </c>
      <c r="I28" s="22">
        <v>2.2e-16</v>
      </c>
      <c r="J28" s="8">
        <v>0.7942</v>
      </c>
      <c r="K28" s="26">
        <f t="shared" si="0"/>
        <v>73.3342011331215</v>
      </c>
    </row>
    <row r="29" spans="1:11">
      <c r="A29" s="7" t="s">
        <v>244</v>
      </c>
      <c r="B29" s="7">
        <v>1</v>
      </c>
      <c r="C29" s="7" t="s">
        <v>134</v>
      </c>
      <c r="D29" s="7" t="s">
        <v>130</v>
      </c>
      <c r="E29" s="8">
        <v>0.0251006</v>
      </c>
      <c r="F29" s="8">
        <v>0.0018</v>
      </c>
      <c r="G29" s="8">
        <v>0.00184096</v>
      </c>
      <c r="H29" s="8">
        <v>0.0303</v>
      </c>
      <c r="I29" s="22">
        <v>4.5e-35</v>
      </c>
      <c r="J29" s="8">
        <v>0.9537</v>
      </c>
      <c r="K29" s="26">
        <f t="shared" si="0"/>
        <v>185.900047656591</v>
      </c>
    </row>
    <row r="30" spans="1:11">
      <c r="A30" s="7" t="s">
        <v>245</v>
      </c>
      <c r="B30" s="7">
        <v>9</v>
      </c>
      <c r="C30" s="7" t="s">
        <v>134</v>
      </c>
      <c r="D30" s="7" t="s">
        <v>130</v>
      </c>
      <c r="E30" s="8">
        <v>0.0156044</v>
      </c>
      <c r="F30" s="8">
        <v>0.0096</v>
      </c>
      <c r="G30" s="8">
        <v>0.00208675</v>
      </c>
      <c r="H30" s="8">
        <v>0.0326</v>
      </c>
      <c r="I30" s="22">
        <v>3.2e-10</v>
      </c>
      <c r="J30" s="8">
        <v>0.7687</v>
      </c>
      <c r="K30" s="26">
        <f t="shared" si="0"/>
        <v>55.9182156276525</v>
      </c>
    </row>
    <row r="31" spans="1:11">
      <c r="A31" s="7" t="s">
        <v>246</v>
      </c>
      <c r="B31" s="7">
        <v>10</v>
      </c>
      <c r="C31" s="7" t="s">
        <v>134</v>
      </c>
      <c r="D31" s="7" t="s">
        <v>133</v>
      </c>
      <c r="E31" s="8">
        <v>-0.129482</v>
      </c>
      <c r="F31" s="8">
        <v>0.0922</v>
      </c>
      <c r="G31" s="8">
        <v>0.00299496</v>
      </c>
      <c r="H31" s="8">
        <v>0.045</v>
      </c>
      <c r="I31" s="22">
        <v>1e-200</v>
      </c>
      <c r="J31" s="8">
        <v>0.0403896</v>
      </c>
      <c r="K31" s="26">
        <f t="shared" si="0"/>
        <v>1869.11810855691</v>
      </c>
    </row>
    <row r="32" spans="1:11">
      <c r="A32" s="7" t="s">
        <v>247</v>
      </c>
      <c r="B32" s="7">
        <v>12</v>
      </c>
      <c r="C32" s="7" t="s">
        <v>131</v>
      </c>
      <c r="D32" s="7" t="s">
        <v>134</v>
      </c>
      <c r="E32" s="8">
        <v>0.0280498</v>
      </c>
      <c r="F32" s="8">
        <v>-0.0102</v>
      </c>
      <c r="G32" s="8">
        <v>0.00217901</v>
      </c>
      <c r="H32" s="8">
        <v>0.0335</v>
      </c>
      <c r="I32" s="22">
        <v>3.4e-28</v>
      </c>
      <c r="J32" s="8">
        <v>0.7614</v>
      </c>
      <c r="K32" s="26">
        <f t="shared" si="0"/>
        <v>165.707090252261</v>
      </c>
    </row>
    <row r="33" spans="1:11">
      <c r="A33" s="7" t="s">
        <v>248</v>
      </c>
      <c r="B33" s="7">
        <v>12</v>
      </c>
      <c r="C33" s="7" t="s">
        <v>131</v>
      </c>
      <c r="D33" s="7" t="s">
        <v>130</v>
      </c>
      <c r="E33" s="8">
        <v>-0.0267001</v>
      </c>
      <c r="F33" s="8">
        <v>-0.0212</v>
      </c>
      <c r="G33" s="8">
        <v>0.00283145</v>
      </c>
      <c r="H33" s="8">
        <v>0.0513</v>
      </c>
      <c r="I33" s="22">
        <v>1.7e-16</v>
      </c>
      <c r="J33" s="8">
        <v>0.6799</v>
      </c>
      <c r="K33" s="26">
        <f t="shared" si="0"/>
        <v>88.9217460927026</v>
      </c>
    </row>
    <row r="34" spans="1:11">
      <c r="A34" s="7" t="s">
        <v>249</v>
      </c>
      <c r="B34" s="7">
        <v>12</v>
      </c>
      <c r="C34" s="7" t="s">
        <v>134</v>
      </c>
      <c r="D34" s="7" t="s">
        <v>133</v>
      </c>
      <c r="E34" s="8">
        <v>0.0163975</v>
      </c>
      <c r="F34" s="8">
        <v>0.0358</v>
      </c>
      <c r="G34" s="8">
        <v>0.00185533</v>
      </c>
      <c r="H34" s="8">
        <v>0.0302</v>
      </c>
      <c r="I34" s="22">
        <v>1.4e-15</v>
      </c>
      <c r="J34" s="8">
        <v>0.2362</v>
      </c>
      <c r="K34" s="26">
        <f t="shared" si="0"/>
        <v>78.1111344096133</v>
      </c>
    </row>
    <row r="35" spans="1:11">
      <c r="A35" s="7" t="s">
        <v>250</v>
      </c>
      <c r="B35" s="7">
        <v>10</v>
      </c>
      <c r="C35" s="7" t="s">
        <v>133</v>
      </c>
      <c r="D35" s="7" t="s">
        <v>131</v>
      </c>
      <c r="E35" s="8">
        <v>-0.0216634</v>
      </c>
      <c r="F35" s="8">
        <v>0.0206</v>
      </c>
      <c r="G35" s="8">
        <v>0.00206206</v>
      </c>
      <c r="H35" s="8">
        <v>0.0338</v>
      </c>
      <c r="I35" s="22">
        <v>9.8e-23</v>
      </c>
      <c r="J35" s="8">
        <v>0.542199</v>
      </c>
      <c r="K35" s="26">
        <f t="shared" si="0"/>
        <v>110.369898151266</v>
      </c>
    </row>
    <row r="36" spans="1:11">
      <c r="A36" s="7" t="s">
        <v>251</v>
      </c>
      <c r="B36" s="7">
        <v>10</v>
      </c>
      <c r="C36" s="7" t="s">
        <v>134</v>
      </c>
      <c r="D36" s="7" t="s">
        <v>131</v>
      </c>
      <c r="E36" s="8">
        <v>-0.0160227</v>
      </c>
      <c r="F36" s="8">
        <v>0.0028</v>
      </c>
      <c r="G36" s="8">
        <v>0.00187453</v>
      </c>
      <c r="H36" s="8">
        <v>0.0302</v>
      </c>
      <c r="I36" s="22">
        <v>2e-14</v>
      </c>
      <c r="J36" s="8">
        <v>0.9251</v>
      </c>
      <c r="K36" s="26">
        <f t="shared" si="0"/>
        <v>73.0611682018827</v>
      </c>
    </row>
    <row r="37" spans="1:11">
      <c r="A37" s="7" t="s">
        <v>252</v>
      </c>
      <c r="B37" s="7">
        <v>11</v>
      </c>
      <c r="C37" s="7" t="s">
        <v>133</v>
      </c>
      <c r="D37" s="7" t="s">
        <v>134</v>
      </c>
      <c r="E37" s="8">
        <v>0.0251911</v>
      </c>
      <c r="F37" s="8">
        <v>0.0086</v>
      </c>
      <c r="G37" s="8">
        <v>0.00185245</v>
      </c>
      <c r="H37" s="8">
        <v>0.0303</v>
      </c>
      <c r="I37" s="22">
        <v>1.4e-33</v>
      </c>
      <c r="J37" s="8">
        <v>0.776101</v>
      </c>
      <c r="K37" s="26">
        <f t="shared" si="0"/>
        <v>184.92740460497</v>
      </c>
    </row>
    <row r="38" spans="1:11">
      <c r="A38" s="7" t="s">
        <v>253</v>
      </c>
      <c r="B38" s="7">
        <v>1</v>
      </c>
      <c r="C38" s="7" t="s">
        <v>131</v>
      </c>
      <c r="D38" s="7" t="s">
        <v>130</v>
      </c>
      <c r="E38" s="8">
        <v>-0.0194195</v>
      </c>
      <c r="F38" s="8">
        <v>0.0204</v>
      </c>
      <c r="G38" s="8">
        <v>0.00215338</v>
      </c>
      <c r="H38" s="8">
        <v>0.033</v>
      </c>
      <c r="I38" s="22">
        <v>8.7e-17</v>
      </c>
      <c r="J38" s="8">
        <v>0.536701</v>
      </c>
      <c r="K38" s="26">
        <f t="shared" si="0"/>
        <v>81.3269972007652</v>
      </c>
    </row>
    <row r="39" spans="1:11">
      <c r="A39" s="7" t="s">
        <v>254</v>
      </c>
      <c r="B39" s="7">
        <v>1</v>
      </c>
      <c r="C39" s="7" t="s">
        <v>133</v>
      </c>
      <c r="D39" s="7" t="s">
        <v>134</v>
      </c>
      <c r="E39" s="8">
        <v>0.0114203</v>
      </c>
      <c r="F39" s="8">
        <v>0.0166</v>
      </c>
      <c r="G39" s="8">
        <v>0.00185125</v>
      </c>
      <c r="H39" s="8">
        <v>0.0303</v>
      </c>
      <c r="I39" s="22">
        <v>4e-10</v>
      </c>
      <c r="J39" s="8">
        <v>0.5838</v>
      </c>
      <c r="K39" s="26">
        <f t="shared" si="0"/>
        <v>38.0561527890758</v>
      </c>
    </row>
    <row r="40" spans="1:11">
      <c r="A40" s="7" t="s">
        <v>142</v>
      </c>
      <c r="B40" s="7">
        <v>2</v>
      </c>
      <c r="C40" s="7" t="s">
        <v>133</v>
      </c>
      <c r="D40" s="7" t="s">
        <v>134</v>
      </c>
      <c r="E40" s="8">
        <v>0.053909</v>
      </c>
      <c r="F40" s="8">
        <v>0.0241</v>
      </c>
      <c r="G40" s="8">
        <v>0.00218945</v>
      </c>
      <c r="H40" s="8">
        <v>0.043</v>
      </c>
      <c r="I40" s="22">
        <v>3e-107</v>
      </c>
      <c r="J40" s="8">
        <v>0.5752</v>
      </c>
      <c r="K40" s="26">
        <f t="shared" si="0"/>
        <v>606.251028197075</v>
      </c>
    </row>
    <row r="41" spans="1:11">
      <c r="A41" s="7" t="s">
        <v>255</v>
      </c>
      <c r="B41" s="7">
        <v>10</v>
      </c>
      <c r="C41" s="7" t="s">
        <v>130</v>
      </c>
      <c r="D41" s="7" t="s">
        <v>131</v>
      </c>
      <c r="E41" s="8">
        <v>-0.0163837</v>
      </c>
      <c r="F41" s="8">
        <v>-0.0005</v>
      </c>
      <c r="G41" s="8">
        <v>0.00219553</v>
      </c>
      <c r="H41" s="8">
        <v>0.0348</v>
      </c>
      <c r="I41" s="22">
        <v>8.6e-12</v>
      </c>
      <c r="J41" s="8">
        <v>0.9882</v>
      </c>
      <c r="K41" s="26">
        <f t="shared" si="0"/>
        <v>55.685897368823</v>
      </c>
    </row>
    <row r="42" spans="1:11">
      <c r="A42" s="7" t="s">
        <v>256</v>
      </c>
      <c r="B42" s="7">
        <v>11</v>
      </c>
      <c r="C42" s="7" t="s">
        <v>130</v>
      </c>
      <c r="D42" s="7" t="s">
        <v>131</v>
      </c>
      <c r="E42" s="8">
        <v>-0.0127467</v>
      </c>
      <c r="F42" s="8">
        <v>0.0201</v>
      </c>
      <c r="G42" s="8">
        <v>0.00184867</v>
      </c>
      <c r="H42" s="8">
        <v>0.0307</v>
      </c>
      <c r="I42" s="22">
        <v>3.2e-9</v>
      </c>
      <c r="J42" s="8">
        <v>0.5115</v>
      </c>
      <c r="K42" s="26">
        <f t="shared" si="0"/>
        <v>47.5419227450464</v>
      </c>
    </row>
    <row r="43" spans="1:11">
      <c r="A43" s="7" t="s">
        <v>257</v>
      </c>
      <c r="B43" s="7">
        <v>12</v>
      </c>
      <c r="C43" s="7" t="s">
        <v>131</v>
      </c>
      <c r="D43" s="7" t="s">
        <v>130</v>
      </c>
      <c r="E43" s="8">
        <v>0.0156562</v>
      </c>
      <c r="F43" s="8">
        <v>-0.0061</v>
      </c>
      <c r="G43" s="8">
        <v>0.00185365</v>
      </c>
      <c r="H43" s="8">
        <v>0.0315</v>
      </c>
      <c r="I43" s="22">
        <v>2.1e-16</v>
      </c>
      <c r="J43" s="8">
        <v>0.8471</v>
      </c>
      <c r="K43" s="26">
        <f t="shared" si="0"/>
        <v>71.3373956229827</v>
      </c>
    </row>
    <row r="44" spans="1:11">
      <c r="A44" s="7" t="s">
        <v>258</v>
      </c>
      <c r="B44" s="7">
        <v>15</v>
      </c>
      <c r="C44" s="7" t="s">
        <v>133</v>
      </c>
      <c r="D44" s="7" t="s">
        <v>131</v>
      </c>
      <c r="E44" s="8">
        <v>0.0227972</v>
      </c>
      <c r="F44" s="8">
        <v>-0.0105</v>
      </c>
      <c r="G44" s="8">
        <v>0.00187018</v>
      </c>
      <c r="H44" s="8">
        <v>0.0303</v>
      </c>
      <c r="I44" s="22">
        <v>1.1e-27</v>
      </c>
      <c r="J44" s="8">
        <v>0.729201</v>
      </c>
      <c r="K44" s="26">
        <f t="shared" si="0"/>
        <v>148.59226478108</v>
      </c>
    </row>
    <row r="45" spans="1:11">
      <c r="A45" s="7" t="s">
        <v>259</v>
      </c>
      <c r="B45" s="7">
        <v>21</v>
      </c>
      <c r="C45" s="7" t="s">
        <v>131</v>
      </c>
      <c r="D45" s="7" t="s">
        <v>130</v>
      </c>
      <c r="E45" s="8">
        <v>-0.0439458</v>
      </c>
      <c r="F45" s="8">
        <v>-0.0083</v>
      </c>
      <c r="G45" s="8">
        <v>0.00207624</v>
      </c>
      <c r="H45" s="8">
        <v>0.0317</v>
      </c>
      <c r="I45" s="22">
        <v>6.8e-82</v>
      </c>
      <c r="J45" s="8">
        <v>0.7941</v>
      </c>
      <c r="K45" s="26">
        <f t="shared" si="0"/>
        <v>448.001679697812</v>
      </c>
    </row>
    <row r="46" spans="1:11">
      <c r="A46" s="7" t="s">
        <v>260</v>
      </c>
      <c r="B46" s="7">
        <v>12</v>
      </c>
      <c r="C46" s="7" t="s">
        <v>130</v>
      </c>
      <c r="D46" s="7" t="s">
        <v>133</v>
      </c>
      <c r="E46" s="8">
        <v>0.017602</v>
      </c>
      <c r="F46" s="8">
        <v>0.166</v>
      </c>
      <c r="G46" s="8">
        <v>0.00277523</v>
      </c>
      <c r="H46" s="8">
        <v>0.0492</v>
      </c>
      <c r="I46" s="22">
        <v>1.7e-9</v>
      </c>
      <c r="J46" s="8">
        <v>0.000745693</v>
      </c>
      <c r="K46" s="26">
        <f t="shared" si="0"/>
        <v>40.2277803568314</v>
      </c>
    </row>
    <row r="47" spans="1:11">
      <c r="A47" s="7" t="s">
        <v>261</v>
      </c>
      <c r="B47" s="7">
        <v>3</v>
      </c>
      <c r="C47" s="7" t="s">
        <v>130</v>
      </c>
      <c r="D47" s="7" t="s">
        <v>131</v>
      </c>
      <c r="E47" s="8">
        <v>-0.0120571</v>
      </c>
      <c r="F47" s="8">
        <v>-0.0108</v>
      </c>
      <c r="G47" s="8">
        <v>0.00209406</v>
      </c>
      <c r="H47" s="8">
        <v>0.0359</v>
      </c>
      <c r="I47" s="22">
        <v>2.8e-10</v>
      </c>
      <c r="J47" s="8">
        <v>0.763199</v>
      </c>
      <c r="K47" s="26">
        <f t="shared" si="0"/>
        <v>33.1518282324026</v>
      </c>
    </row>
    <row r="48" spans="1:11">
      <c r="A48" s="7" t="s">
        <v>262</v>
      </c>
      <c r="B48" s="7">
        <v>9</v>
      </c>
      <c r="C48" s="7" t="s">
        <v>130</v>
      </c>
      <c r="D48" s="7" t="s">
        <v>131</v>
      </c>
      <c r="E48" s="8">
        <v>0.0125897</v>
      </c>
      <c r="F48" s="8">
        <v>-0.0087</v>
      </c>
      <c r="G48" s="8">
        <v>0.00197211</v>
      </c>
      <c r="H48" s="8">
        <v>0.0309</v>
      </c>
      <c r="I48" s="22">
        <v>2.2e-9</v>
      </c>
      <c r="J48" s="8">
        <v>0.778901</v>
      </c>
      <c r="K48" s="26">
        <f t="shared" si="0"/>
        <v>40.7538358913006</v>
      </c>
    </row>
    <row r="49" spans="1:11">
      <c r="A49" s="7" t="s">
        <v>263</v>
      </c>
      <c r="B49" s="7">
        <v>20</v>
      </c>
      <c r="C49" s="7" t="s">
        <v>131</v>
      </c>
      <c r="D49" s="7" t="s">
        <v>130</v>
      </c>
      <c r="E49" s="8">
        <v>-0.0112754</v>
      </c>
      <c r="F49" s="8">
        <v>0.0351</v>
      </c>
      <c r="G49" s="8">
        <v>0.00187193</v>
      </c>
      <c r="H49" s="8">
        <v>0.0302</v>
      </c>
      <c r="I49" s="22">
        <v>1.2e-8</v>
      </c>
      <c r="J49" s="8">
        <v>0.2439</v>
      </c>
      <c r="K49" s="26">
        <f t="shared" si="0"/>
        <v>36.2814559209803</v>
      </c>
    </row>
    <row r="50" spans="1:11">
      <c r="A50" s="7" t="s">
        <v>264</v>
      </c>
      <c r="B50" s="7">
        <v>12</v>
      </c>
      <c r="C50" s="7" t="s">
        <v>134</v>
      </c>
      <c r="D50" s="7" t="s">
        <v>133</v>
      </c>
      <c r="E50" s="8">
        <v>0.0217571</v>
      </c>
      <c r="F50" s="8">
        <v>0.0279</v>
      </c>
      <c r="G50" s="8">
        <v>0.00320675</v>
      </c>
      <c r="H50" s="8">
        <v>0.0491</v>
      </c>
      <c r="I50" s="22">
        <v>4.2e-8</v>
      </c>
      <c r="J50" s="8">
        <v>0.569101</v>
      </c>
      <c r="K50" s="26">
        <f t="shared" si="0"/>
        <v>46.0332681479715</v>
      </c>
    </row>
    <row r="51" spans="1:11">
      <c r="A51" s="7" t="s">
        <v>265</v>
      </c>
      <c r="B51" s="7">
        <v>12</v>
      </c>
      <c r="C51" s="7" t="s">
        <v>130</v>
      </c>
      <c r="D51" s="7" t="s">
        <v>131</v>
      </c>
      <c r="E51" s="8">
        <v>-0.0228987</v>
      </c>
      <c r="F51" s="8">
        <v>-0.0097</v>
      </c>
      <c r="G51" s="8">
        <v>0.0020409</v>
      </c>
      <c r="H51" s="8">
        <v>0.036</v>
      </c>
      <c r="I51" s="22">
        <v>2.1e-22</v>
      </c>
      <c r="J51" s="8">
        <v>0.788401</v>
      </c>
      <c r="K51" s="26">
        <f t="shared" si="0"/>
        <v>125.886222969871</v>
      </c>
    </row>
    <row r="52" spans="1:11">
      <c r="A52" s="7" t="s">
        <v>266</v>
      </c>
      <c r="B52" s="7">
        <v>10</v>
      </c>
      <c r="C52" s="7" t="s">
        <v>130</v>
      </c>
      <c r="D52" s="7" t="s">
        <v>131</v>
      </c>
      <c r="E52" s="8">
        <v>-0.0300586</v>
      </c>
      <c r="F52" s="8">
        <v>-0.0207</v>
      </c>
      <c r="G52" s="8">
        <v>0.00228426</v>
      </c>
      <c r="H52" s="8">
        <v>0.0366</v>
      </c>
      <c r="I52" s="22">
        <v>2.9e-31</v>
      </c>
      <c r="J52" s="8">
        <v>0.5713</v>
      </c>
      <c r="K52" s="26">
        <f t="shared" si="0"/>
        <v>173.159542076281</v>
      </c>
    </row>
    <row r="53" spans="1:11">
      <c r="A53" s="7" t="s">
        <v>267</v>
      </c>
      <c r="B53" s="7">
        <v>12</v>
      </c>
      <c r="C53" s="7" t="s">
        <v>130</v>
      </c>
      <c r="D53" s="7" t="s">
        <v>131</v>
      </c>
      <c r="E53" s="8">
        <v>-0.037428</v>
      </c>
      <c r="F53" s="8">
        <v>0.1876</v>
      </c>
      <c r="G53" s="8">
        <v>0.00565633</v>
      </c>
      <c r="H53" s="8">
        <v>0.1229</v>
      </c>
      <c r="I53" s="22">
        <v>9e-10</v>
      </c>
      <c r="J53" s="8">
        <v>0.1268</v>
      </c>
      <c r="K53" s="26">
        <f t="shared" si="0"/>
        <v>43.7848396521</v>
      </c>
    </row>
    <row r="54" spans="1:11">
      <c r="A54" s="7" t="s">
        <v>143</v>
      </c>
      <c r="B54" s="7">
        <v>11</v>
      </c>
      <c r="C54" s="7" t="s">
        <v>134</v>
      </c>
      <c r="D54" s="7" t="s">
        <v>133</v>
      </c>
      <c r="E54" s="8">
        <v>-0.0426866</v>
      </c>
      <c r="F54" s="8">
        <v>0.0628</v>
      </c>
      <c r="G54" s="8">
        <v>0.0020576</v>
      </c>
      <c r="H54" s="8">
        <v>0.0409</v>
      </c>
      <c r="I54" s="22">
        <v>8e-77</v>
      </c>
      <c r="J54" s="8">
        <v>0.1242</v>
      </c>
      <c r="K54" s="26">
        <f t="shared" si="0"/>
        <v>430.389062959171</v>
      </c>
    </row>
    <row r="55" spans="1:11">
      <c r="A55" s="7" t="s">
        <v>268</v>
      </c>
      <c r="B55" s="7">
        <v>10</v>
      </c>
      <c r="C55" s="7" t="s">
        <v>133</v>
      </c>
      <c r="D55" s="7" t="s">
        <v>134</v>
      </c>
      <c r="E55" s="8">
        <v>0.012318</v>
      </c>
      <c r="F55" s="8">
        <v>0.0137</v>
      </c>
      <c r="G55" s="8">
        <v>0.00185052</v>
      </c>
      <c r="H55" s="8">
        <v>0.0307</v>
      </c>
      <c r="I55" s="22">
        <v>5.5e-10</v>
      </c>
      <c r="J55" s="8">
        <v>0.6565</v>
      </c>
      <c r="K55" s="26">
        <f t="shared" si="0"/>
        <v>44.3090902349773</v>
      </c>
    </row>
    <row r="56" spans="1:11">
      <c r="A56" s="7" t="s">
        <v>269</v>
      </c>
      <c r="B56" s="7">
        <v>6</v>
      </c>
      <c r="C56" s="7" t="s">
        <v>133</v>
      </c>
      <c r="D56" s="7" t="s">
        <v>134</v>
      </c>
      <c r="E56" s="8">
        <v>-0.0142242</v>
      </c>
      <c r="F56" s="8">
        <v>0.0075</v>
      </c>
      <c r="G56" s="8">
        <v>0.00186585</v>
      </c>
      <c r="H56" s="8">
        <v>0.0307</v>
      </c>
      <c r="I56" s="22">
        <v>3.8e-9</v>
      </c>
      <c r="J56" s="8">
        <v>0.8079</v>
      </c>
      <c r="K56" s="26">
        <f t="shared" si="0"/>
        <v>58.1168740094478</v>
      </c>
    </row>
    <row r="57" spans="1:11">
      <c r="A57" s="7" t="s">
        <v>270</v>
      </c>
      <c r="B57" s="7">
        <v>1</v>
      </c>
      <c r="C57" s="7" t="s">
        <v>130</v>
      </c>
      <c r="D57" s="7" t="s">
        <v>131</v>
      </c>
      <c r="E57" s="8">
        <v>0.0401402</v>
      </c>
      <c r="F57" s="8">
        <v>0.0433</v>
      </c>
      <c r="G57" s="8">
        <v>0.0047394</v>
      </c>
      <c r="H57" s="8">
        <v>0.1421</v>
      </c>
      <c r="I57" s="22">
        <v>1.1e-10</v>
      </c>
      <c r="J57" s="8">
        <v>0.7604</v>
      </c>
      <c r="K57" s="26">
        <f t="shared" si="0"/>
        <v>71.7319002147509</v>
      </c>
    </row>
    <row r="58" spans="1:11">
      <c r="A58" s="7" t="s">
        <v>271</v>
      </c>
      <c r="B58" s="7">
        <v>14</v>
      </c>
      <c r="C58" s="7" t="s">
        <v>133</v>
      </c>
      <c r="D58" s="7" t="s">
        <v>134</v>
      </c>
      <c r="E58" s="8">
        <v>0.0167911</v>
      </c>
      <c r="F58" s="8">
        <v>-0.0011</v>
      </c>
      <c r="G58" s="8">
        <v>0.00223346</v>
      </c>
      <c r="H58" s="8">
        <v>0.0382</v>
      </c>
      <c r="I58" s="22">
        <v>3.3e-10</v>
      </c>
      <c r="J58" s="8">
        <v>0.9777</v>
      </c>
      <c r="K58" s="26">
        <f t="shared" si="0"/>
        <v>56.5199720434589</v>
      </c>
    </row>
    <row r="59" spans="1:11">
      <c r="A59" s="7" t="s">
        <v>272</v>
      </c>
      <c r="B59" s="7">
        <v>10</v>
      </c>
      <c r="C59" s="7" t="s">
        <v>131</v>
      </c>
      <c r="D59" s="7" t="s">
        <v>130</v>
      </c>
      <c r="E59" s="8">
        <v>0.0305529</v>
      </c>
      <c r="F59" s="8">
        <v>-0.01</v>
      </c>
      <c r="G59" s="8">
        <v>0.00221634</v>
      </c>
      <c r="H59" s="8">
        <v>0.0402</v>
      </c>
      <c r="I59" s="22">
        <v>4.6e-34</v>
      </c>
      <c r="J59" s="8">
        <v>0.8035</v>
      </c>
      <c r="K59" s="26">
        <f t="shared" si="0"/>
        <v>190.034349276714</v>
      </c>
    </row>
    <row r="60" spans="1:11">
      <c r="A60" s="7" t="s">
        <v>273</v>
      </c>
      <c r="B60" s="7">
        <v>7</v>
      </c>
      <c r="C60" s="7" t="s">
        <v>133</v>
      </c>
      <c r="D60" s="7" t="s">
        <v>131</v>
      </c>
      <c r="E60" s="8">
        <v>0.0553505</v>
      </c>
      <c r="F60" s="8">
        <v>-0.0005</v>
      </c>
      <c r="G60" s="8">
        <v>0.0075115</v>
      </c>
      <c r="H60" s="8">
        <v>0.077</v>
      </c>
      <c r="I60" s="22">
        <v>3.6e-11</v>
      </c>
      <c r="J60" s="8">
        <v>0.9951</v>
      </c>
      <c r="K60" s="26">
        <f t="shared" si="0"/>
        <v>54.298740205443</v>
      </c>
    </row>
    <row r="61" spans="1:11">
      <c r="A61" s="7" t="s">
        <v>274</v>
      </c>
      <c r="B61" s="7">
        <v>1</v>
      </c>
      <c r="C61" s="7" t="s">
        <v>133</v>
      </c>
      <c r="D61" s="7" t="s">
        <v>134</v>
      </c>
      <c r="E61" s="8">
        <v>-0.0689303</v>
      </c>
      <c r="F61" s="8">
        <v>-0.004</v>
      </c>
      <c r="G61" s="8">
        <v>0.00520726</v>
      </c>
      <c r="H61" s="8">
        <v>0.0913</v>
      </c>
      <c r="I61" s="22">
        <v>1.5e-32</v>
      </c>
      <c r="J61" s="8">
        <v>0.9654</v>
      </c>
      <c r="K61" s="26">
        <f t="shared" si="0"/>
        <v>175.227317267592</v>
      </c>
    </row>
    <row r="62" spans="1:11">
      <c r="A62" s="7" t="s">
        <v>275</v>
      </c>
      <c r="B62" s="7">
        <v>2</v>
      </c>
      <c r="C62" s="7" t="s">
        <v>130</v>
      </c>
      <c r="D62" s="7" t="s">
        <v>131</v>
      </c>
      <c r="E62" s="8">
        <v>0.0566085</v>
      </c>
      <c r="F62" s="8">
        <v>-0.0676</v>
      </c>
      <c r="G62" s="8">
        <v>0.00603423</v>
      </c>
      <c r="H62" s="8">
        <v>0.054</v>
      </c>
      <c r="I62" s="22">
        <v>2.1e-21</v>
      </c>
      <c r="J62" s="8">
        <v>0.2104</v>
      </c>
      <c r="K62" s="26">
        <f t="shared" si="0"/>
        <v>88.0074778585519</v>
      </c>
    </row>
    <row r="63" spans="1:11">
      <c r="A63" s="7" t="s">
        <v>276</v>
      </c>
      <c r="B63" s="7">
        <v>5</v>
      </c>
      <c r="C63" s="7" t="s">
        <v>134</v>
      </c>
      <c r="D63" s="7" t="s">
        <v>133</v>
      </c>
      <c r="E63" s="8">
        <v>-0.0405383</v>
      </c>
      <c r="F63" s="8">
        <v>-0.2175</v>
      </c>
      <c r="G63" s="8">
        <v>0.00594651</v>
      </c>
      <c r="H63" s="8">
        <v>0.1231</v>
      </c>
      <c r="I63" s="22">
        <v>2e-10</v>
      </c>
      <c r="J63" s="8">
        <v>0.0772503</v>
      </c>
      <c r="K63" s="26">
        <f t="shared" si="0"/>
        <v>46.4736472814512</v>
      </c>
    </row>
    <row r="64" spans="1:11">
      <c r="A64" s="7" t="s">
        <v>277</v>
      </c>
      <c r="B64" s="7">
        <v>1</v>
      </c>
      <c r="C64" s="7" t="s">
        <v>130</v>
      </c>
      <c r="D64" s="7" t="s">
        <v>131</v>
      </c>
      <c r="E64" s="8">
        <v>0.0153447</v>
      </c>
      <c r="F64" s="8">
        <v>-0.063</v>
      </c>
      <c r="G64" s="8">
        <v>0.00188196</v>
      </c>
      <c r="H64" s="8">
        <v>0.0318</v>
      </c>
      <c r="I64" s="22">
        <v>2.7e-15</v>
      </c>
      <c r="J64" s="8">
        <v>0.0476398</v>
      </c>
      <c r="K64" s="26">
        <f t="shared" si="0"/>
        <v>66.4807678900067</v>
      </c>
    </row>
    <row r="65" spans="1:11">
      <c r="A65" s="7" t="s">
        <v>144</v>
      </c>
      <c r="B65" s="7">
        <v>10</v>
      </c>
      <c r="C65" s="7" t="s">
        <v>133</v>
      </c>
      <c r="D65" s="7" t="s">
        <v>130</v>
      </c>
      <c r="E65" s="8">
        <v>-0.0641807</v>
      </c>
      <c r="F65" s="8">
        <v>0.0246</v>
      </c>
      <c r="G65" s="8">
        <v>0.0022139</v>
      </c>
      <c r="H65" s="8">
        <v>0.0354</v>
      </c>
      <c r="I65" s="22">
        <v>6.7e-154</v>
      </c>
      <c r="J65" s="8">
        <v>0.4875</v>
      </c>
      <c r="K65" s="26">
        <f t="shared" si="0"/>
        <v>840.413264664515</v>
      </c>
    </row>
    <row r="66" spans="1:11">
      <c r="A66" s="7" t="s">
        <v>278</v>
      </c>
      <c r="B66" s="7">
        <v>6</v>
      </c>
      <c r="C66" s="7" t="s">
        <v>133</v>
      </c>
      <c r="D66" s="7" t="s">
        <v>131</v>
      </c>
      <c r="E66" s="8">
        <v>0.0865451</v>
      </c>
      <c r="F66" s="8">
        <v>0.1733</v>
      </c>
      <c r="G66" s="8">
        <v>0.00612502</v>
      </c>
      <c r="H66" s="8">
        <v>0.1727</v>
      </c>
      <c r="I66" s="22">
        <v>2.9e-41</v>
      </c>
      <c r="J66" s="8">
        <v>0.3156</v>
      </c>
      <c r="K66" s="26">
        <f t="shared" si="0"/>
        <v>199.650290235309</v>
      </c>
    </row>
    <row r="67" spans="1:11">
      <c r="A67" s="7" t="s">
        <v>279</v>
      </c>
      <c r="B67" s="7">
        <v>16</v>
      </c>
      <c r="C67" s="7" t="s">
        <v>131</v>
      </c>
      <c r="D67" s="7" t="s">
        <v>130</v>
      </c>
      <c r="E67" s="8">
        <v>-0.0153582</v>
      </c>
      <c r="F67" s="8">
        <v>-0.0347</v>
      </c>
      <c r="G67" s="8">
        <v>0.00209795</v>
      </c>
      <c r="H67" s="8">
        <v>0.0344</v>
      </c>
      <c r="I67" s="22">
        <v>2.1e-12</v>
      </c>
      <c r="J67" s="8">
        <v>0.3133</v>
      </c>
      <c r="K67" s="26">
        <f t="shared" si="0"/>
        <v>53.5908160886891</v>
      </c>
    </row>
    <row r="68" spans="1:11">
      <c r="A68" s="7" t="s">
        <v>280</v>
      </c>
      <c r="B68" s="7">
        <v>19</v>
      </c>
      <c r="C68" s="7" t="s">
        <v>131</v>
      </c>
      <c r="D68" s="7" t="s">
        <v>130</v>
      </c>
      <c r="E68" s="8">
        <v>-0.0340146</v>
      </c>
      <c r="F68" s="8">
        <v>-0.0146</v>
      </c>
      <c r="G68" s="8">
        <v>0.00200626</v>
      </c>
      <c r="H68" s="8">
        <v>0.0361</v>
      </c>
      <c r="I68" s="22">
        <v>1.6e-51</v>
      </c>
      <c r="J68" s="8">
        <v>0.686</v>
      </c>
      <c r="K68" s="26">
        <f t="shared" si="0"/>
        <v>287.446025092955</v>
      </c>
    </row>
    <row r="69" spans="1:11">
      <c r="A69" s="7" t="s">
        <v>281</v>
      </c>
      <c r="B69" s="7">
        <v>19</v>
      </c>
      <c r="C69" s="7" t="s">
        <v>134</v>
      </c>
      <c r="D69" s="7" t="s">
        <v>133</v>
      </c>
      <c r="E69" s="8">
        <v>-0.0239424</v>
      </c>
      <c r="F69" s="8">
        <v>-0.0249</v>
      </c>
      <c r="G69" s="8">
        <v>0.00352176</v>
      </c>
      <c r="H69" s="8">
        <v>0.0857</v>
      </c>
      <c r="I69" s="22">
        <v>1.3e-11</v>
      </c>
      <c r="J69" s="8">
        <v>0.7719</v>
      </c>
      <c r="K69" s="26">
        <f t="shared" ref="K69:K132" si="1">(E69^2)/(G69^2)</f>
        <v>46.2185005233639</v>
      </c>
    </row>
    <row r="70" spans="1:11">
      <c r="A70" s="7" t="s">
        <v>282</v>
      </c>
      <c r="B70" s="7">
        <v>2</v>
      </c>
      <c r="C70" s="7" t="s">
        <v>131</v>
      </c>
      <c r="D70" s="7" t="s">
        <v>130</v>
      </c>
      <c r="E70" s="8">
        <v>-0.0131167</v>
      </c>
      <c r="F70" s="8">
        <v>0.0063</v>
      </c>
      <c r="G70" s="8">
        <v>0.00184086</v>
      </c>
      <c r="H70" s="8">
        <v>0.032</v>
      </c>
      <c r="I70" s="22">
        <v>1.3e-9</v>
      </c>
      <c r="J70" s="8">
        <v>0.8428</v>
      </c>
      <c r="K70" s="26">
        <f t="shared" si="1"/>
        <v>50.770056788971</v>
      </c>
    </row>
    <row r="71" spans="1:11">
      <c r="A71" s="7" t="s">
        <v>283</v>
      </c>
      <c r="B71" s="7">
        <v>2</v>
      </c>
      <c r="C71" s="7" t="s">
        <v>133</v>
      </c>
      <c r="D71" s="7" t="s">
        <v>134</v>
      </c>
      <c r="E71" s="8">
        <v>-0.0127471</v>
      </c>
      <c r="F71" s="8">
        <v>0.0357</v>
      </c>
      <c r="G71" s="8">
        <v>0.00184864</v>
      </c>
      <c r="H71" s="8">
        <v>0.0311</v>
      </c>
      <c r="I71" s="22">
        <v>2.3e-11</v>
      </c>
      <c r="J71" s="8">
        <v>0.2504</v>
      </c>
      <c r="K71" s="26">
        <f t="shared" si="1"/>
        <v>47.5464497306446</v>
      </c>
    </row>
    <row r="72" spans="1:11">
      <c r="A72" s="7" t="s">
        <v>284</v>
      </c>
      <c r="B72" s="7">
        <v>2</v>
      </c>
      <c r="C72" s="7" t="s">
        <v>133</v>
      </c>
      <c r="D72" s="7" t="s">
        <v>130</v>
      </c>
      <c r="E72" s="8">
        <v>0.0157018</v>
      </c>
      <c r="F72" s="8">
        <v>0.0119</v>
      </c>
      <c r="G72" s="8">
        <v>0.00193576</v>
      </c>
      <c r="H72" s="8">
        <v>0.0317</v>
      </c>
      <c r="I72" s="22">
        <v>2.3e-14</v>
      </c>
      <c r="J72" s="8">
        <v>0.7067</v>
      </c>
      <c r="K72" s="26">
        <f t="shared" si="1"/>
        <v>65.7954497018436</v>
      </c>
    </row>
    <row r="73" spans="1:11">
      <c r="A73" s="7" t="s">
        <v>285</v>
      </c>
      <c r="B73" s="7">
        <v>11</v>
      </c>
      <c r="C73" s="7" t="s">
        <v>133</v>
      </c>
      <c r="D73" s="7" t="s">
        <v>134</v>
      </c>
      <c r="E73" s="8">
        <v>-0.111804</v>
      </c>
      <c r="F73" s="8">
        <v>-0.0912</v>
      </c>
      <c r="G73" s="8">
        <v>0.00575562</v>
      </c>
      <c r="H73" s="8">
        <v>0.0991</v>
      </c>
      <c r="I73" s="22">
        <v>1.5e-71</v>
      </c>
      <c r="J73" s="8">
        <v>0.357</v>
      </c>
      <c r="K73" s="26">
        <f t="shared" si="1"/>
        <v>377.33792507857</v>
      </c>
    </row>
    <row r="74" spans="1:11">
      <c r="A74" s="7" t="s">
        <v>286</v>
      </c>
      <c r="B74" s="7">
        <v>7</v>
      </c>
      <c r="C74" s="7" t="s">
        <v>134</v>
      </c>
      <c r="D74" s="7" t="s">
        <v>133</v>
      </c>
      <c r="E74" s="8">
        <v>-0.0753168</v>
      </c>
      <c r="F74" s="8">
        <v>0.0605</v>
      </c>
      <c r="G74" s="8">
        <v>0.00643509</v>
      </c>
      <c r="H74" s="8">
        <v>0.1421</v>
      </c>
      <c r="I74" s="22">
        <v>8.3e-29</v>
      </c>
      <c r="J74" s="8">
        <v>0.670101</v>
      </c>
      <c r="K74" s="26">
        <f t="shared" si="1"/>
        <v>136.985458937551</v>
      </c>
    </row>
    <row r="75" spans="1:11">
      <c r="A75" s="7" t="s">
        <v>287</v>
      </c>
      <c r="B75" s="7">
        <v>4</v>
      </c>
      <c r="C75" s="7" t="s">
        <v>134</v>
      </c>
      <c r="D75" s="7" t="s">
        <v>133</v>
      </c>
      <c r="E75" s="8">
        <v>0.0250765</v>
      </c>
      <c r="F75" s="8">
        <v>-0.0044</v>
      </c>
      <c r="G75" s="8">
        <v>0.00284297</v>
      </c>
      <c r="H75" s="8">
        <v>0.0525</v>
      </c>
      <c r="I75" s="22">
        <v>1.3e-14</v>
      </c>
      <c r="J75" s="8">
        <v>0.9337</v>
      </c>
      <c r="K75" s="26">
        <f t="shared" si="1"/>
        <v>77.8017359902804</v>
      </c>
    </row>
    <row r="76" spans="1:11">
      <c r="A76" s="7" t="s">
        <v>288</v>
      </c>
      <c r="B76" s="7">
        <v>6</v>
      </c>
      <c r="C76" s="7" t="s">
        <v>130</v>
      </c>
      <c r="D76" s="7" t="s">
        <v>133</v>
      </c>
      <c r="E76" s="8">
        <v>-0.0689532</v>
      </c>
      <c r="F76" s="8">
        <v>0.1749</v>
      </c>
      <c r="G76" s="8">
        <v>0.00707919</v>
      </c>
      <c r="H76" s="8">
        <v>0.096</v>
      </c>
      <c r="I76" s="22">
        <v>1.2e-20</v>
      </c>
      <c r="J76" s="8">
        <v>0.0683801</v>
      </c>
      <c r="K76" s="26">
        <f t="shared" si="1"/>
        <v>94.8727991846908</v>
      </c>
    </row>
    <row r="77" spans="1:11">
      <c r="A77" s="7" t="s">
        <v>289</v>
      </c>
      <c r="B77" s="7">
        <v>12</v>
      </c>
      <c r="C77" s="7" t="s">
        <v>134</v>
      </c>
      <c r="D77" s="7" t="s">
        <v>133</v>
      </c>
      <c r="E77" s="8">
        <v>0.129348</v>
      </c>
      <c r="F77" s="8">
        <v>-0.0778</v>
      </c>
      <c r="G77" s="8">
        <v>0.00565544</v>
      </c>
      <c r="H77" s="8">
        <v>0.1124</v>
      </c>
      <c r="I77" s="22">
        <v>8.4e-94</v>
      </c>
      <c r="J77" s="8">
        <v>0.488599</v>
      </c>
      <c r="K77" s="26">
        <f t="shared" si="1"/>
        <v>523.102309604307</v>
      </c>
    </row>
    <row r="78" spans="1:11">
      <c r="A78" s="7" t="s">
        <v>290</v>
      </c>
      <c r="B78" s="7">
        <v>6</v>
      </c>
      <c r="C78" s="7" t="s">
        <v>131</v>
      </c>
      <c r="D78" s="7" t="s">
        <v>130</v>
      </c>
      <c r="E78" s="8">
        <v>-0.0246596</v>
      </c>
      <c r="F78" s="8">
        <v>-0.0106</v>
      </c>
      <c r="G78" s="8">
        <v>0.00311188</v>
      </c>
      <c r="H78" s="8">
        <v>0.0455</v>
      </c>
      <c r="I78" s="22">
        <v>6.7e-12</v>
      </c>
      <c r="J78" s="8">
        <v>0.8162</v>
      </c>
      <c r="K78" s="26">
        <f t="shared" si="1"/>
        <v>62.7951890896026</v>
      </c>
    </row>
    <row r="79" spans="1:11">
      <c r="A79" s="7" t="s">
        <v>291</v>
      </c>
      <c r="B79" s="7">
        <v>6</v>
      </c>
      <c r="C79" s="7" t="s">
        <v>134</v>
      </c>
      <c r="D79" s="7" t="s">
        <v>133</v>
      </c>
      <c r="E79" s="8">
        <v>0.0185848</v>
      </c>
      <c r="F79" s="8">
        <v>0.0768</v>
      </c>
      <c r="G79" s="8">
        <v>0.00273581</v>
      </c>
      <c r="H79" s="8">
        <v>0.038</v>
      </c>
      <c r="I79" s="22">
        <v>1.3e-9</v>
      </c>
      <c r="J79" s="8">
        <v>0.04348</v>
      </c>
      <c r="K79" s="26">
        <f t="shared" si="1"/>
        <v>46.1470473201489</v>
      </c>
    </row>
    <row r="80" spans="1:11">
      <c r="A80" s="7" t="s">
        <v>146</v>
      </c>
      <c r="B80" s="7">
        <v>12</v>
      </c>
      <c r="C80" s="7" t="s">
        <v>131</v>
      </c>
      <c r="D80" s="7" t="s">
        <v>130</v>
      </c>
      <c r="E80" s="8">
        <v>0.0297855</v>
      </c>
      <c r="F80" s="8">
        <v>-0.0279</v>
      </c>
      <c r="G80" s="8">
        <v>0.00347413</v>
      </c>
      <c r="H80" s="8">
        <v>0.0529</v>
      </c>
      <c r="I80" s="22">
        <v>1.6e-14</v>
      </c>
      <c r="J80" s="8">
        <v>0.5983</v>
      </c>
      <c r="K80" s="26">
        <f t="shared" si="1"/>
        <v>73.5051314852433</v>
      </c>
    </row>
    <row r="81" spans="1:11">
      <c r="A81" s="7" t="s">
        <v>147</v>
      </c>
      <c r="B81" s="7">
        <v>12</v>
      </c>
      <c r="C81" s="7" t="s">
        <v>134</v>
      </c>
      <c r="D81" s="7" t="s">
        <v>131</v>
      </c>
      <c r="E81" s="8">
        <v>-0.198518</v>
      </c>
      <c r="F81" s="8">
        <v>0.3284</v>
      </c>
      <c r="G81" s="8">
        <v>0.00856613</v>
      </c>
      <c r="H81" s="8">
        <v>0.3917</v>
      </c>
      <c r="I81" s="22">
        <v>2.9e-94</v>
      </c>
      <c r="J81" s="8">
        <v>0.4017</v>
      </c>
      <c r="K81" s="26">
        <f t="shared" si="1"/>
        <v>537.069463837867</v>
      </c>
    </row>
    <row r="82" spans="1:11">
      <c r="A82" s="7" t="s">
        <v>292</v>
      </c>
      <c r="B82" s="7">
        <v>12</v>
      </c>
      <c r="C82" s="7" t="s">
        <v>131</v>
      </c>
      <c r="D82" s="7" t="s">
        <v>134</v>
      </c>
      <c r="E82" s="8">
        <v>-0.0226008</v>
      </c>
      <c r="F82" s="8">
        <v>0.0003</v>
      </c>
      <c r="G82" s="8">
        <v>0.00234789</v>
      </c>
      <c r="H82" s="8">
        <v>0.0382</v>
      </c>
      <c r="I82" s="22">
        <v>5.4e-20</v>
      </c>
      <c r="J82" s="8">
        <v>0.9939</v>
      </c>
      <c r="K82" s="26">
        <f t="shared" si="1"/>
        <v>92.6599650487928</v>
      </c>
    </row>
    <row r="83" spans="1:11">
      <c r="A83" s="7" t="s">
        <v>293</v>
      </c>
      <c r="B83" s="7">
        <v>14</v>
      </c>
      <c r="C83" s="7" t="s">
        <v>133</v>
      </c>
      <c r="D83" s="7" t="s">
        <v>130</v>
      </c>
      <c r="E83" s="8">
        <v>-0.0242445</v>
      </c>
      <c r="F83" s="8">
        <v>0.0315</v>
      </c>
      <c r="G83" s="8">
        <v>0.00385561</v>
      </c>
      <c r="H83" s="8">
        <v>0.0533</v>
      </c>
      <c r="I83" s="22">
        <v>2.2e-8</v>
      </c>
      <c r="J83" s="8">
        <v>0.555199</v>
      </c>
      <c r="K83" s="26">
        <f t="shared" si="1"/>
        <v>39.5403280339188</v>
      </c>
    </row>
    <row r="84" spans="1:11">
      <c r="A84" s="7" t="s">
        <v>294</v>
      </c>
      <c r="B84" s="7">
        <v>19</v>
      </c>
      <c r="C84" s="7" t="s">
        <v>130</v>
      </c>
      <c r="D84" s="7" t="s">
        <v>131</v>
      </c>
      <c r="E84" s="8">
        <v>-0.0166909</v>
      </c>
      <c r="F84" s="8">
        <v>-0.0028</v>
      </c>
      <c r="G84" s="8">
        <v>0.00188817</v>
      </c>
      <c r="H84" s="8">
        <v>0.0314</v>
      </c>
      <c r="I84" s="22">
        <v>2.2e-15</v>
      </c>
      <c r="J84" s="8">
        <v>0.9298</v>
      </c>
      <c r="K84" s="26">
        <f t="shared" si="1"/>
        <v>78.140704805581</v>
      </c>
    </row>
    <row r="85" spans="1:11">
      <c r="A85" s="7" t="s">
        <v>295</v>
      </c>
      <c r="B85" s="7">
        <v>3</v>
      </c>
      <c r="C85" s="7" t="s">
        <v>134</v>
      </c>
      <c r="D85" s="7" t="s">
        <v>130</v>
      </c>
      <c r="E85" s="8">
        <v>0.0441141</v>
      </c>
      <c r="F85" s="8">
        <v>-0.0398</v>
      </c>
      <c r="G85" s="8">
        <v>0.00286324</v>
      </c>
      <c r="H85" s="8">
        <v>0.0468</v>
      </c>
      <c r="I85" s="22">
        <v>9.1e-46</v>
      </c>
      <c r="J85" s="8">
        <v>0.395</v>
      </c>
      <c r="K85" s="26">
        <f t="shared" si="1"/>
        <v>237.377385118373</v>
      </c>
    </row>
    <row r="86" spans="1:11">
      <c r="A86" s="7" t="s">
        <v>151</v>
      </c>
      <c r="B86" s="7">
        <v>4</v>
      </c>
      <c r="C86" s="7" t="s">
        <v>130</v>
      </c>
      <c r="D86" s="7" t="s">
        <v>131</v>
      </c>
      <c r="E86" s="8">
        <v>-0.0358039</v>
      </c>
      <c r="F86" s="8">
        <v>0.0335</v>
      </c>
      <c r="G86" s="8">
        <v>0.00198362</v>
      </c>
      <c r="H86" s="8">
        <v>0.0329</v>
      </c>
      <c r="I86" s="22">
        <v>3.4e-53</v>
      </c>
      <c r="J86" s="8">
        <v>0.308</v>
      </c>
      <c r="K86" s="26">
        <f t="shared" si="1"/>
        <v>325.794474268279</v>
      </c>
    </row>
    <row r="87" spans="1:11">
      <c r="A87" s="7" t="s">
        <v>296</v>
      </c>
      <c r="B87" s="7">
        <v>8</v>
      </c>
      <c r="C87" s="7" t="s">
        <v>133</v>
      </c>
      <c r="D87" s="7" t="s">
        <v>130</v>
      </c>
      <c r="E87" s="8">
        <v>0.0145992</v>
      </c>
      <c r="F87" s="8">
        <v>0.0053</v>
      </c>
      <c r="G87" s="8">
        <v>0.00221699</v>
      </c>
      <c r="H87" s="8">
        <v>0.0356</v>
      </c>
      <c r="I87" s="22">
        <v>2.4e-13</v>
      </c>
      <c r="J87" s="8">
        <v>0.8818</v>
      </c>
      <c r="K87" s="26">
        <f t="shared" si="1"/>
        <v>43.3641310261591</v>
      </c>
    </row>
    <row r="88" spans="1:11">
      <c r="A88" s="7" t="s">
        <v>297</v>
      </c>
      <c r="B88" s="7">
        <v>1</v>
      </c>
      <c r="C88" s="7" t="s">
        <v>130</v>
      </c>
      <c r="D88" s="7" t="s">
        <v>133</v>
      </c>
      <c r="E88" s="8">
        <v>-0.0143761</v>
      </c>
      <c r="F88" s="8">
        <v>0.0077</v>
      </c>
      <c r="G88" s="8">
        <v>0.00242752</v>
      </c>
      <c r="H88" s="8">
        <v>0.0363</v>
      </c>
      <c r="I88" s="22">
        <v>3.2e-8</v>
      </c>
      <c r="J88" s="8">
        <v>0.8324</v>
      </c>
      <c r="K88" s="26">
        <f t="shared" si="1"/>
        <v>35.0716773218141</v>
      </c>
    </row>
    <row r="89" spans="1:11">
      <c r="A89" s="7" t="s">
        <v>298</v>
      </c>
      <c r="B89" s="7">
        <v>1</v>
      </c>
      <c r="C89" s="7" t="s">
        <v>130</v>
      </c>
      <c r="D89" s="7" t="s">
        <v>131</v>
      </c>
      <c r="E89" s="8">
        <v>0.0237496</v>
      </c>
      <c r="F89" s="8">
        <v>-0.0251</v>
      </c>
      <c r="G89" s="8">
        <v>0.00198822</v>
      </c>
      <c r="H89" s="8">
        <v>0.0319</v>
      </c>
      <c r="I89" s="22">
        <v>3.8e-26</v>
      </c>
      <c r="J89" s="8">
        <v>0.4309</v>
      </c>
      <c r="K89" s="26">
        <f t="shared" si="1"/>
        <v>142.686775147364</v>
      </c>
    </row>
    <row r="90" spans="1:11">
      <c r="A90" s="7" t="s">
        <v>299</v>
      </c>
      <c r="B90" s="7">
        <v>1</v>
      </c>
      <c r="C90" s="7" t="s">
        <v>131</v>
      </c>
      <c r="D90" s="7" t="s">
        <v>133</v>
      </c>
      <c r="E90" s="8">
        <v>0.0173173</v>
      </c>
      <c r="F90" s="8">
        <v>0.0429</v>
      </c>
      <c r="G90" s="8">
        <v>0.00234829</v>
      </c>
      <c r="H90" s="8">
        <v>0.0398</v>
      </c>
      <c r="I90" s="22">
        <v>7.3e-12</v>
      </c>
      <c r="J90" s="8">
        <v>0.281</v>
      </c>
      <c r="K90" s="26">
        <f t="shared" si="1"/>
        <v>54.382216413631</v>
      </c>
    </row>
    <row r="91" spans="1:11">
      <c r="A91" s="7" t="s">
        <v>300</v>
      </c>
      <c r="B91" s="7">
        <v>16</v>
      </c>
      <c r="C91" s="7" t="s">
        <v>131</v>
      </c>
      <c r="D91" s="7" t="s">
        <v>130</v>
      </c>
      <c r="E91" s="8">
        <v>0.0287765</v>
      </c>
      <c r="F91" s="8">
        <v>-0.0393</v>
      </c>
      <c r="G91" s="8">
        <v>0.00202001</v>
      </c>
      <c r="H91" s="8">
        <v>0.0339</v>
      </c>
      <c r="I91" s="22">
        <v>1.3e-38</v>
      </c>
      <c r="J91" s="8">
        <v>0.2473</v>
      </c>
      <c r="K91" s="26">
        <f t="shared" si="1"/>
        <v>202.94058264635</v>
      </c>
    </row>
    <row r="92" spans="1:11">
      <c r="A92" s="7" t="s">
        <v>301</v>
      </c>
      <c r="B92" s="7">
        <v>6</v>
      </c>
      <c r="C92" s="7" t="s">
        <v>130</v>
      </c>
      <c r="D92" s="7" t="s">
        <v>131</v>
      </c>
      <c r="E92" s="8">
        <v>-0.0222484</v>
      </c>
      <c r="F92" s="8">
        <v>-0.0325</v>
      </c>
      <c r="G92" s="8">
        <v>0.00182978</v>
      </c>
      <c r="H92" s="8">
        <v>0.0302</v>
      </c>
      <c r="I92" s="22">
        <v>3.6e-26</v>
      </c>
      <c r="J92" s="8">
        <v>0.2819</v>
      </c>
      <c r="K92" s="26">
        <f t="shared" si="1"/>
        <v>147.842676200332</v>
      </c>
    </row>
    <row r="93" spans="1:11">
      <c r="A93" s="7" t="s">
        <v>302</v>
      </c>
      <c r="B93" s="7">
        <v>6</v>
      </c>
      <c r="C93" s="7" t="s">
        <v>134</v>
      </c>
      <c r="D93" s="7" t="s">
        <v>133</v>
      </c>
      <c r="E93" s="8">
        <v>0.0240366</v>
      </c>
      <c r="F93" s="8">
        <v>0.0655</v>
      </c>
      <c r="G93" s="8">
        <v>0.00263141</v>
      </c>
      <c r="H93" s="8">
        <v>0.0449</v>
      </c>
      <c r="I93" s="22">
        <v>3.7e-18</v>
      </c>
      <c r="J93" s="8">
        <v>0.1444</v>
      </c>
      <c r="K93" s="26">
        <f t="shared" si="1"/>
        <v>83.4389885746915</v>
      </c>
    </row>
    <row r="94" spans="1:11">
      <c r="A94" s="7" t="s">
        <v>303</v>
      </c>
      <c r="B94" s="7">
        <v>11</v>
      </c>
      <c r="C94" s="7" t="s">
        <v>131</v>
      </c>
      <c r="D94" s="7" t="s">
        <v>134</v>
      </c>
      <c r="E94" s="8">
        <v>-0.0135058</v>
      </c>
      <c r="F94" s="8">
        <v>-0.0442</v>
      </c>
      <c r="G94" s="8">
        <v>0.00187635</v>
      </c>
      <c r="H94" s="8">
        <v>0.0319</v>
      </c>
      <c r="I94" s="22">
        <v>4.1e-12</v>
      </c>
      <c r="J94" s="8">
        <v>0.1659</v>
      </c>
      <c r="K94" s="26">
        <f t="shared" si="1"/>
        <v>51.8099204250363</v>
      </c>
    </row>
    <row r="95" spans="1:11">
      <c r="A95" s="7" t="s">
        <v>304</v>
      </c>
      <c r="B95" s="7">
        <v>14</v>
      </c>
      <c r="C95" s="7" t="s">
        <v>131</v>
      </c>
      <c r="D95" s="7" t="s">
        <v>130</v>
      </c>
      <c r="E95" s="8">
        <v>0.0145705</v>
      </c>
      <c r="F95" s="8">
        <v>-0.0067</v>
      </c>
      <c r="G95" s="8">
        <v>0.00194635</v>
      </c>
      <c r="H95" s="8">
        <v>0.031</v>
      </c>
      <c r="I95" s="22">
        <v>3.2e-9</v>
      </c>
      <c r="J95" s="8">
        <v>0.8297</v>
      </c>
      <c r="K95" s="26">
        <f t="shared" si="1"/>
        <v>56.0411490858721</v>
      </c>
    </row>
    <row r="96" spans="1:11">
      <c r="A96" s="7" t="s">
        <v>305</v>
      </c>
      <c r="B96" s="7">
        <v>5</v>
      </c>
      <c r="C96" s="7" t="s">
        <v>131</v>
      </c>
      <c r="D96" s="7" t="s">
        <v>134</v>
      </c>
      <c r="E96" s="8">
        <v>0.0207713</v>
      </c>
      <c r="F96" s="8">
        <v>-0.0581</v>
      </c>
      <c r="G96" s="8">
        <v>0.00256477</v>
      </c>
      <c r="H96" s="8">
        <v>0.0422</v>
      </c>
      <c r="I96" s="22">
        <v>3.8e-12</v>
      </c>
      <c r="J96" s="8">
        <v>0.168</v>
      </c>
      <c r="K96" s="26">
        <f t="shared" si="1"/>
        <v>65.5889240133586</v>
      </c>
    </row>
    <row r="97" spans="1:11">
      <c r="A97" s="7" t="s">
        <v>306</v>
      </c>
      <c r="B97" s="7">
        <v>10</v>
      </c>
      <c r="C97" s="7" t="s">
        <v>131</v>
      </c>
      <c r="D97" s="7" t="s">
        <v>130</v>
      </c>
      <c r="E97" s="8">
        <v>0.0186808</v>
      </c>
      <c r="F97" s="8">
        <v>0.0075</v>
      </c>
      <c r="G97" s="8">
        <v>0.00215218</v>
      </c>
      <c r="H97" s="8">
        <v>0.037</v>
      </c>
      <c r="I97" s="22">
        <v>7e-16</v>
      </c>
      <c r="J97" s="8">
        <v>0.8397</v>
      </c>
      <c r="K97" s="26">
        <f t="shared" si="1"/>
        <v>75.3414126954814</v>
      </c>
    </row>
    <row r="98" spans="1:11">
      <c r="A98" s="7" t="s">
        <v>307</v>
      </c>
      <c r="B98" s="7">
        <v>12</v>
      </c>
      <c r="C98" s="7" t="s">
        <v>131</v>
      </c>
      <c r="D98" s="7" t="s">
        <v>130</v>
      </c>
      <c r="E98" s="8">
        <v>-0.0148156</v>
      </c>
      <c r="F98" s="8">
        <v>0.0435</v>
      </c>
      <c r="G98" s="8">
        <v>0.00187738</v>
      </c>
      <c r="H98" s="8">
        <v>0.0318</v>
      </c>
      <c r="I98" s="22">
        <v>2.6e-13</v>
      </c>
      <c r="J98" s="8">
        <v>0.172</v>
      </c>
      <c r="K98" s="26">
        <f t="shared" si="1"/>
        <v>62.2779221724582</v>
      </c>
    </row>
    <row r="99" spans="1:11">
      <c r="A99" s="7" t="s">
        <v>308</v>
      </c>
      <c r="B99" s="7">
        <v>15</v>
      </c>
      <c r="C99" s="7" t="s">
        <v>130</v>
      </c>
      <c r="D99" s="7" t="s">
        <v>134</v>
      </c>
      <c r="E99" s="8">
        <v>0.0223465</v>
      </c>
      <c r="F99" s="8">
        <v>0.0037</v>
      </c>
      <c r="G99" s="8">
        <v>0.00220975</v>
      </c>
      <c r="H99" s="8">
        <v>0.0336</v>
      </c>
      <c r="I99" s="22">
        <v>1.3e-18</v>
      </c>
      <c r="J99" s="8">
        <v>0.9131</v>
      </c>
      <c r="K99" s="26">
        <f t="shared" si="1"/>
        <v>102.266345932845</v>
      </c>
    </row>
    <row r="100" spans="1:11">
      <c r="A100" s="7" t="s">
        <v>309</v>
      </c>
      <c r="B100" s="7">
        <v>16</v>
      </c>
      <c r="C100" s="7" t="s">
        <v>130</v>
      </c>
      <c r="D100" s="7" t="s">
        <v>131</v>
      </c>
      <c r="E100" s="8">
        <v>-0.0240184</v>
      </c>
      <c r="F100" s="8">
        <v>0.0318</v>
      </c>
      <c r="G100" s="8">
        <v>0.00185508</v>
      </c>
      <c r="H100" s="8">
        <v>0.0304</v>
      </c>
      <c r="I100" s="22">
        <v>1.4e-31</v>
      </c>
      <c r="J100" s="8">
        <v>0.2948</v>
      </c>
      <c r="K100" s="26">
        <f t="shared" si="1"/>
        <v>167.634290256477</v>
      </c>
    </row>
    <row r="101" spans="1:11">
      <c r="A101" s="7" t="s">
        <v>310</v>
      </c>
      <c r="B101" s="7">
        <v>17</v>
      </c>
      <c r="C101" s="7" t="s">
        <v>133</v>
      </c>
      <c r="D101" s="7" t="s">
        <v>134</v>
      </c>
      <c r="E101" s="8">
        <v>0.018347</v>
      </c>
      <c r="F101" s="8">
        <v>-0.0315</v>
      </c>
      <c r="G101" s="8">
        <v>0.00187049</v>
      </c>
      <c r="H101" s="8">
        <v>0.0305</v>
      </c>
      <c r="I101" s="22">
        <v>5.6e-21</v>
      </c>
      <c r="J101" s="8">
        <v>0.3015</v>
      </c>
      <c r="K101" s="26">
        <f t="shared" si="1"/>
        <v>96.2098063453107</v>
      </c>
    </row>
    <row r="102" spans="1:11">
      <c r="A102" s="7" t="s">
        <v>311</v>
      </c>
      <c r="B102" s="7">
        <v>22</v>
      </c>
      <c r="C102" s="7" t="s">
        <v>130</v>
      </c>
      <c r="D102" s="7" t="s">
        <v>131</v>
      </c>
      <c r="E102" s="8">
        <v>0.016987</v>
      </c>
      <c r="F102" s="8">
        <v>0.0196</v>
      </c>
      <c r="G102" s="8">
        <v>0.00188377</v>
      </c>
      <c r="H102" s="8">
        <v>0.0303</v>
      </c>
      <c r="I102" s="22">
        <v>5.5e-15</v>
      </c>
      <c r="J102" s="8">
        <v>0.517001</v>
      </c>
      <c r="K102" s="26">
        <f t="shared" si="1"/>
        <v>81.3163021765831</v>
      </c>
    </row>
    <row r="103" spans="1:11">
      <c r="A103" s="7" t="s">
        <v>312</v>
      </c>
      <c r="B103" s="7">
        <v>3</v>
      </c>
      <c r="C103" s="7" t="s">
        <v>133</v>
      </c>
      <c r="D103" s="7" t="s">
        <v>134</v>
      </c>
      <c r="E103" s="8">
        <v>0.0127555</v>
      </c>
      <c r="F103" s="8">
        <v>0.067</v>
      </c>
      <c r="G103" s="8">
        <v>0.00227765</v>
      </c>
      <c r="H103" s="8">
        <v>0.036</v>
      </c>
      <c r="I103" s="22">
        <v>4.8e-8</v>
      </c>
      <c r="J103" s="8">
        <v>0.0629999</v>
      </c>
      <c r="K103" s="26">
        <f t="shared" si="1"/>
        <v>31.3632455343225</v>
      </c>
    </row>
    <row r="104" spans="1:11">
      <c r="A104" s="7" t="s">
        <v>313</v>
      </c>
      <c r="B104" s="7">
        <v>4</v>
      </c>
      <c r="C104" s="7" t="s">
        <v>134</v>
      </c>
      <c r="D104" s="7" t="s">
        <v>133</v>
      </c>
      <c r="E104" s="8">
        <v>-0.0164263</v>
      </c>
      <c r="F104" s="8">
        <v>0.0373</v>
      </c>
      <c r="G104" s="8">
        <v>0.00193277</v>
      </c>
      <c r="H104" s="8">
        <v>0.0319</v>
      </c>
      <c r="I104" s="22">
        <v>1.6e-13</v>
      </c>
      <c r="J104" s="8">
        <v>0.2414</v>
      </c>
      <c r="K104" s="26">
        <f t="shared" si="1"/>
        <v>72.2302550782914</v>
      </c>
    </row>
    <row r="105" spans="1:11">
      <c r="A105" s="7" t="s">
        <v>314</v>
      </c>
      <c r="B105" s="7">
        <v>7</v>
      </c>
      <c r="C105" s="7" t="s">
        <v>131</v>
      </c>
      <c r="D105" s="7" t="s">
        <v>130</v>
      </c>
      <c r="E105" s="8">
        <v>0.0119276</v>
      </c>
      <c r="F105" s="8">
        <v>0.0323</v>
      </c>
      <c r="G105" s="8">
        <v>0.00182624</v>
      </c>
      <c r="H105" s="8">
        <v>0.0303</v>
      </c>
      <c r="I105" s="22">
        <v>6e-9</v>
      </c>
      <c r="J105" s="8">
        <v>0.2875</v>
      </c>
      <c r="K105" s="26">
        <f t="shared" si="1"/>
        <v>42.6570119825394</v>
      </c>
    </row>
    <row r="106" spans="1:11">
      <c r="A106" s="7" t="s">
        <v>315</v>
      </c>
      <c r="B106" s="7">
        <v>8</v>
      </c>
      <c r="C106" s="7" t="s">
        <v>130</v>
      </c>
      <c r="D106" s="7" t="s">
        <v>133</v>
      </c>
      <c r="E106" s="8">
        <v>0.0211702</v>
      </c>
      <c r="F106" s="8">
        <v>-0.0513</v>
      </c>
      <c r="G106" s="8">
        <v>0.002771</v>
      </c>
      <c r="H106" s="8">
        <v>0.0491</v>
      </c>
      <c r="I106" s="22">
        <v>8.4e-13</v>
      </c>
      <c r="J106" s="8">
        <v>0.296</v>
      </c>
      <c r="K106" s="26">
        <f t="shared" si="1"/>
        <v>58.3682765863539</v>
      </c>
    </row>
    <row r="107" spans="1:11">
      <c r="A107" s="7" t="s">
        <v>316</v>
      </c>
      <c r="B107" s="7">
        <v>14</v>
      </c>
      <c r="C107" s="7" t="s">
        <v>134</v>
      </c>
      <c r="D107" s="7" t="s">
        <v>131</v>
      </c>
      <c r="E107" s="8">
        <v>0.0121038</v>
      </c>
      <c r="F107" s="8">
        <v>0.0128</v>
      </c>
      <c r="G107" s="8">
        <v>0.00186673</v>
      </c>
      <c r="H107" s="8">
        <v>0.0305</v>
      </c>
      <c r="I107" s="22">
        <v>1.5e-8</v>
      </c>
      <c r="J107" s="8">
        <v>0.6743</v>
      </c>
      <c r="K107" s="26">
        <f t="shared" si="1"/>
        <v>42.0417188668541</v>
      </c>
    </row>
    <row r="108" spans="1:11">
      <c r="A108" s="7" t="s">
        <v>317</v>
      </c>
      <c r="B108" s="7">
        <v>10</v>
      </c>
      <c r="C108" s="7" t="s">
        <v>131</v>
      </c>
      <c r="D108" s="7" t="s">
        <v>134</v>
      </c>
      <c r="E108" s="8">
        <v>0.0185821</v>
      </c>
      <c r="F108" s="8">
        <v>0.0597</v>
      </c>
      <c r="G108" s="8">
        <v>0.00184995</v>
      </c>
      <c r="H108" s="8">
        <v>0.0304</v>
      </c>
      <c r="I108" s="22">
        <v>4e-18</v>
      </c>
      <c r="J108" s="8">
        <v>0.0493094</v>
      </c>
      <c r="K108" s="26">
        <f t="shared" si="1"/>
        <v>100.894990717617</v>
      </c>
    </row>
    <row r="109" spans="1:11">
      <c r="A109" s="7" t="s">
        <v>318</v>
      </c>
      <c r="B109" s="7">
        <v>2</v>
      </c>
      <c r="C109" s="7" t="s">
        <v>133</v>
      </c>
      <c r="D109" s="7" t="s">
        <v>130</v>
      </c>
      <c r="E109" s="8">
        <v>-0.0114877</v>
      </c>
      <c r="F109" s="8">
        <v>0.0163</v>
      </c>
      <c r="G109" s="8">
        <v>0.00192285</v>
      </c>
      <c r="H109" s="8">
        <v>0.033</v>
      </c>
      <c r="I109" s="22">
        <v>5.5e-9</v>
      </c>
      <c r="J109" s="8">
        <v>0.6209</v>
      </c>
      <c r="K109" s="26">
        <f t="shared" si="1"/>
        <v>35.692367650601</v>
      </c>
    </row>
    <row r="110" spans="1:11">
      <c r="A110" s="7" t="s">
        <v>319</v>
      </c>
      <c r="B110" s="7">
        <v>1</v>
      </c>
      <c r="C110" s="7" t="s">
        <v>133</v>
      </c>
      <c r="D110" s="7" t="s">
        <v>131</v>
      </c>
      <c r="E110" s="8">
        <v>0.0161103</v>
      </c>
      <c r="F110" s="8">
        <v>0.0393</v>
      </c>
      <c r="G110" s="8">
        <v>0.00191562</v>
      </c>
      <c r="H110" s="8">
        <v>0.0317</v>
      </c>
      <c r="I110" s="22">
        <v>5.5e-16</v>
      </c>
      <c r="J110" s="8">
        <v>0.214</v>
      </c>
      <c r="K110" s="26">
        <f t="shared" si="1"/>
        <v>70.7275362964218</v>
      </c>
    </row>
    <row r="111" spans="1:11">
      <c r="A111" s="7" t="s">
        <v>320</v>
      </c>
      <c r="B111" s="7">
        <v>1</v>
      </c>
      <c r="C111" s="7" t="s">
        <v>133</v>
      </c>
      <c r="D111" s="7" t="s">
        <v>130</v>
      </c>
      <c r="E111" s="8">
        <v>0.020704</v>
      </c>
      <c r="F111" s="8">
        <v>0.0581</v>
      </c>
      <c r="G111" s="8">
        <v>0.00324327</v>
      </c>
      <c r="H111" s="8">
        <v>0.0512</v>
      </c>
      <c r="I111" s="22">
        <v>1.8e-10</v>
      </c>
      <c r="J111" s="8">
        <v>0.2563</v>
      </c>
      <c r="K111" s="26">
        <f t="shared" si="1"/>
        <v>40.7513788705861</v>
      </c>
    </row>
    <row r="112" spans="1:11">
      <c r="A112" s="7" t="s">
        <v>321</v>
      </c>
      <c r="B112" s="7">
        <v>12</v>
      </c>
      <c r="C112" s="7" t="s">
        <v>131</v>
      </c>
      <c r="D112" s="7" t="s">
        <v>133</v>
      </c>
      <c r="E112" s="8">
        <v>-0.0176709</v>
      </c>
      <c r="F112" s="8">
        <v>-0.0133</v>
      </c>
      <c r="G112" s="8">
        <v>0.0019485</v>
      </c>
      <c r="H112" s="8">
        <v>0.0331</v>
      </c>
      <c r="I112" s="22">
        <v>1.7e-14</v>
      </c>
      <c r="J112" s="8">
        <v>0.6877</v>
      </c>
      <c r="K112" s="26">
        <f t="shared" si="1"/>
        <v>82.246328146066</v>
      </c>
    </row>
    <row r="113" spans="1:11">
      <c r="A113" s="7" t="s">
        <v>322</v>
      </c>
      <c r="B113" s="7">
        <v>14</v>
      </c>
      <c r="C113" s="7" t="s">
        <v>134</v>
      </c>
      <c r="D113" s="7" t="s">
        <v>133</v>
      </c>
      <c r="E113" s="8">
        <v>0.0305343</v>
      </c>
      <c r="F113" s="8">
        <v>0.0088</v>
      </c>
      <c r="G113" s="8">
        <v>0.00246569</v>
      </c>
      <c r="H113" s="8">
        <v>0.0419</v>
      </c>
      <c r="I113" s="22">
        <v>3e-30</v>
      </c>
      <c r="J113" s="8">
        <v>0.8342</v>
      </c>
      <c r="K113" s="26">
        <f t="shared" si="1"/>
        <v>153.355370236384</v>
      </c>
    </row>
    <row r="114" spans="1:11">
      <c r="A114" s="7" t="s">
        <v>323</v>
      </c>
      <c r="B114" s="7">
        <v>3</v>
      </c>
      <c r="C114" s="7" t="s">
        <v>131</v>
      </c>
      <c r="D114" s="7" t="s">
        <v>130</v>
      </c>
      <c r="E114" s="8">
        <v>-0.0222947</v>
      </c>
      <c r="F114" s="8">
        <v>-0.044</v>
      </c>
      <c r="G114" s="8">
        <v>0.00237947</v>
      </c>
      <c r="H114" s="8">
        <v>0.0377</v>
      </c>
      <c r="I114" s="22">
        <v>8.2e-16</v>
      </c>
      <c r="J114" s="8">
        <v>0.2433</v>
      </c>
      <c r="K114" s="26">
        <f t="shared" si="1"/>
        <v>87.7895450346251</v>
      </c>
    </row>
    <row r="115" spans="1:11">
      <c r="A115" s="7" t="s">
        <v>324</v>
      </c>
      <c r="B115" s="7">
        <v>16</v>
      </c>
      <c r="C115" s="7" t="s">
        <v>134</v>
      </c>
      <c r="D115" s="7" t="s">
        <v>131</v>
      </c>
      <c r="E115" s="8">
        <v>0.0215055</v>
      </c>
      <c r="F115" s="8">
        <v>0.0159</v>
      </c>
      <c r="G115" s="8">
        <v>0.00193701</v>
      </c>
      <c r="H115" s="8">
        <v>0.0318</v>
      </c>
      <c r="I115" s="22">
        <v>1.3e-25</v>
      </c>
      <c r="J115" s="8">
        <v>0.6175</v>
      </c>
      <c r="K115" s="26">
        <f t="shared" si="1"/>
        <v>123.263746315639</v>
      </c>
    </row>
    <row r="116" spans="1:11">
      <c r="A116" s="7" t="s">
        <v>325</v>
      </c>
      <c r="B116" s="7">
        <v>17</v>
      </c>
      <c r="C116" s="7" t="s">
        <v>130</v>
      </c>
      <c r="D116" s="7" t="s">
        <v>133</v>
      </c>
      <c r="E116" s="8">
        <v>0.01286</v>
      </c>
      <c r="F116" s="8">
        <v>-0.0567</v>
      </c>
      <c r="G116" s="8">
        <v>0.00241046</v>
      </c>
      <c r="H116" s="8">
        <v>0.038</v>
      </c>
      <c r="I116" s="22">
        <v>4.7e-8</v>
      </c>
      <c r="J116" s="8">
        <v>0.1363</v>
      </c>
      <c r="K116" s="26">
        <f t="shared" si="1"/>
        <v>28.4630921659853</v>
      </c>
    </row>
    <row r="117" spans="1:11">
      <c r="A117" s="7" t="s">
        <v>326</v>
      </c>
      <c r="B117" s="7">
        <v>17</v>
      </c>
      <c r="C117" s="7" t="s">
        <v>134</v>
      </c>
      <c r="D117" s="7" t="s">
        <v>133</v>
      </c>
      <c r="E117" s="8">
        <v>-0.0235682</v>
      </c>
      <c r="F117" s="8">
        <v>-0.0421</v>
      </c>
      <c r="G117" s="8">
        <v>0.00219339</v>
      </c>
      <c r="H117" s="8">
        <v>0.0407</v>
      </c>
      <c r="I117" s="22">
        <v>3.8e-23</v>
      </c>
      <c r="J117" s="8">
        <v>0.3006</v>
      </c>
      <c r="K117" s="26">
        <f t="shared" si="1"/>
        <v>115.457224086103</v>
      </c>
    </row>
    <row r="118" spans="1:11">
      <c r="A118" s="7" t="s">
        <v>327</v>
      </c>
      <c r="B118" s="7">
        <v>17</v>
      </c>
      <c r="C118" s="7" t="s">
        <v>133</v>
      </c>
      <c r="D118" s="7" t="s">
        <v>134</v>
      </c>
      <c r="E118" s="8">
        <v>-0.0172539</v>
      </c>
      <c r="F118" s="8">
        <v>0.0135</v>
      </c>
      <c r="G118" s="8">
        <v>0.00196027</v>
      </c>
      <c r="H118" s="8">
        <v>0.034</v>
      </c>
      <c r="I118" s="22">
        <v>6.2e-17</v>
      </c>
      <c r="J118" s="8">
        <v>0.692201</v>
      </c>
      <c r="K118" s="26">
        <f t="shared" si="1"/>
        <v>77.4716429548661</v>
      </c>
    </row>
    <row r="119" spans="1:11">
      <c r="A119" s="7" t="s">
        <v>328</v>
      </c>
      <c r="B119" s="7">
        <v>19</v>
      </c>
      <c r="C119" s="7" t="s">
        <v>131</v>
      </c>
      <c r="D119" s="7" t="s">
        <v>133</v>
      </c>
      <c r="E119" s="8">
        <v>0.0170423</v>
      </c>
      <c r="F119" s="8">
        <v>-0.0061</v>
      </c>
      <c r="G119" s="8">
        <v>0.00203475</v>
      </c>
      <c r="H119" s="8">
        <v>0.0343</v>
      </c>
      <c r="I119" s="22">
        <v>5.7e-12</v>
      </c>
      <c r="J119" s="8">
        <v>0.8599</v>
      </c>
      <c r="K119" s="26">
        <f t="shared" si="1"/>
        <v>70.1510697001438</v>
      </c>
    </row>
    <row r="120" spans="1:11">
      <c r="A120" s="7" t="s">
        <v>329</v>
      </c>
      <c r="B120" s="7">
        <v>2</v>
      </c>
      <c r="C120" s="7" t="s">
        <v>130</v>
      </c>
      <c r="D120" s="7" t="s">
        <v>131</v>
      </c>
      <c r="E120" s="8">
        <v>-0.0502059</v>
      </c>
      <c r="F120" s="8">
        <v>0.0206</v>
      </c>
      <c r="G120" s="8">
        <v>0.00205425</v>
      </c>
      <c r="H120" s="8">
        <v>0.0356</v>
      </c>
      <c r="I120" s="22">
        <v>3.4e-111</v>
      </c>
      <c r="J120" s="8">
        <v>0.562999</v>
      </c>
      <c r="K120" s="26">
        <f t="shared" si="1"/>
        <v>597.31431383738</v>
      </c>
    </row>
    <row r="121" spans="1:11">
      <c r="A121" s="7" t="s">
        <v>330</v>
      </c>
      <c r="B121" s="7">
        <v>2</v>
      </c>
      <c r="C121" s="7" t="s">
        <v>133</v>
      </c>
      <c r="D121" s="7" t="s">
        <v>134</v>
      </c>
      <c r="E121" s="8">
        <v>0.0180016</v>
      </c>
      <c r="F121" s="8">
        <v>0.0361</v>
      </c>
      <c r="G121" s="8">
        <v>0.00193688</v>
      </c>
      <c r="H121" s="8">
        <v>0.0323</v>
      </c>
      <c r="I121" s="22">
        <v>5.6e-17</v>
      </c>
      <c r="J121" s="8">
        <v>0.2639</v>
      </c>
      <c r="K121" s="26">
        <f t="shared" si="1"/>
        <v>86.3807131620897</v>
      </c>
    </row>
    <row r="122" spans="1:11">
      <c r="A122" s="7" t="s">
        <v>331</v>
      </c>
      <c r="B122" s="7">
        <v>2</v>
      </c>
      <c r="C122" s="7" t="s">
        <v>134</v>
      </c>
      <c r="D122" s="7" t="s">
        <v>133</v>
      </c>
      <c r="E122" s="8">
        <v>0.0225401</v>
      </c>
      <c r="F122" s="8">
        <v>-0.0433</v>
      </c>
      <c r="G122" s="8">
        <v>0.00187243</v>
      </c>
      <c r="H122" s="8">
        <v>0.0309</v>
      </c>
      <c r="I122" s="22">
        <v>3.2e-29</v>
      </c>
      <c r="J122" s="8">
        <v>0.1613</v>
      </c>
      <c r="K122" s="26">
        <f t="shared" si="1"/>
        <v>144.91071371168</v>
      </c>
    </row>
    <row r="123" spans="1:11">
      <c r="A123" s="7" t="s">
        <v>332</v>
      </c>
      <c r="B123" s="7">
        <v>3</v>
      </c>
      <c r="C123" s="7" t="s">
        <v>134</v>
      </c>
      <c r="D123" s="7" t="s">
        <v>131</v>
      </c>
      <c r="E123" s="8">
        <v>-0.014301</v>
      </c>
      <c r="F123" s="8">
        <v>0.0338</v>
      </c>
      <c r="G123" s="8">
        <v>0.00205872</v>
      </c>
      <c r="H123" s="8">
        <v>0.0324</v>
      </c>
      <c r="I123" s="22">
        <v>9.7e-10</v>
      </c>
      <c r="J123" s="8">
        <v>0.2965</v>
      </c>
      <c r="K123" s="26">
        <f t="shared" si="1"/>
        <v>48.2545473467427</v>
      </c>
    </row>
    <row r="124" spans="1:11">
      <c r="A124" s="7" t="s">
        <v>333</v>
      </c>
      <c r="B124" s="7">
        <v>3</v>
      </c>
      <c r="C124" s="7" t="s">
        <v>134</v>
      </c>
      <c r="D124" s="7" t="s">
        <v>130</v>
      </c>
      <c r="E124" s="8">
        <v>0.0169139</v>
      </c>
      <c r="F124" s="8">
        <v>0.0665</v>
      </c>
      <c r="G124" s="8">
        <v>0.00234326</v>
      </c>
      <c r="H124" s="8">
        <v>0.0343</v>
      </c>
      <c r="I124" s="22">
        <v>2.2e-9</v>
      </c>
      <c r="J124" s="8">
        <v>0.0525303</v>
      </c>
      <c r="K124" s="26">
        <f t="shared" si="1"/>
        <v>52.1010599840766</v>
      </c>
    </row>
    <row r="125" spans="1:11">
      <c r="A125" s="7" t="s">
        <v>334</v>
      </c>
      <c r="B125" s="7">
        <v>3</v>
      </c>
      <c r="C125" s="7" t="s">
        <v>131</v>
      </c>
      <c r="D125" s="7" t="s">
        <v>130</v>
      </c>
      <c r="E125" s="8">
        <v>0.0152577</v>
      </c>
      <c r="F125" s="8">
        <v>-0.035</v>
      </c>
      <c r="G125" s="8">
        <v>0.00195249</v>
      </c>
      <c r="H125" s="8">
        <v>0.0312</v>
      </c>
      <c r="I125" s="22">
        <v>9.2e-12</v>
      </c>
      <c r="J125" s="8">
        <v>0.2623</v>
      </c>
      <c r="K125" s="26">
        <f t="shared" si="1"/>
        <v>61.0661452563336</v>
      </c>
    </row>
    <row r="126" spans="1:11">
      <c r="A126" s="7" t="s">
        <v>335</v>
      </c>
      <c r="B126" s="7">
        <v>4</v>
      </c>
      <c r="C126" s="7" t="s">
        <v>131</v>
      </c>
      <c r="D126" s="7" t="s">
        <v>130</v>
      </c>
      <c r="E126" s="8">
        <v>0.0189451</v>
      </c>
      <c r="F126" s="8">
        <v>-0.0526</v>
      </c>
      <c r="G126" s="8">
        <v>0.00212243</v>
      </c>
      <c r="H126" s="8">
        <v>0.0341</v>
      </c>
      <c r="I126" s="22">
        <v>2.7e-13</v>
      </c>
      <c r="J126" s="8">
        <v>0.1227</v>
      </c>
      <c r="K126" s="26">
        <f t="shared" si="1"/>
        <v>79.6759137276119</v>
      </c>
    </row>
    <row r="127" spans="1:11">
      <c r="A127" s="7" t="s">
        <v>336</v>
      </c>
      <c r="B127" s="7">
        <v>5</v>
      </c>
      <c r="C127" s="7" t="s">
        <v>131</v>
      </c>
      <c r="D127" s="7" t="s">
        <v>130</v>
      </c>
      <c r="E127" s="8">
        <v>0.0208068</v>
      </c>
      <c r="F127" s="8">
        <v>-0.012</v>
      </c>
      <c r="G127" s="8">
        <v>0.00212652</v>
      </c>
      <c r="H127" s="8">
        <v>0.0323</v>
      </c>
      <c r="I127" s="22">
        <v>3.9e-21</v>
      </c>
      <c r="J127" s="8">
        <v>0.7114</v>
      </c>
      <c r="K127" s="26">
        <f t="shared" si="1"/>
        <v>95.7351984877324</v>
      </c>
    </row>
    <row r="128" spans="1:11">
      <c r="A128" s="7" t="s">
        <v>337</v>
      </c>
      <c r="B128" s="7">
        <v>5</v>
      </c>
      <c r="C128" s="7" t="s">
        <v>133</v>
      </c>
      <c r="D128" s="7" t="s">
        <v>134</v>
      </c>
      <c r="E128" s="8">
        <v>0.0295407</v>
      </c>
      <c r="F128" s="8">
        <v>-0.0146</v>
      </c>
      <c r="G128" s="8">
        <v>0.00205603</v>
      </c>
      <c r="H128" s="8">
        <v>0.0356</v>
      </c>
      <c r="I128" s="22">
        <v>4.6e-39</v>
      </c>
      <c r="J128" s="8">
        <v>0.680801</v>
      </c>
      <c r="K128" s="26">
        <f t="shared" si="1"/>
        <v>206.434685451666</v>
      </c>
    </row>
    <row r="129" spans="1:11">
      <c r="A129" s="7" t="s">
        <v>338</v>
      </c>
      <c r="B129" s="7">
        <v>22</v>
      </c>
      <c r="C129" s="7" t="s">
        <v>131</v>
      </c>
      <c r="D129" s="7" t="s">
        <v>134</v>
      </c>
      <c r="E129" s="8">
        <v>-0.0428614</v>
      </c>
      <c r="F129" s="8">
        <v>-0.0169</v>
      </c>
      <c r="G129" s="8">
        <v>0.00195285</v>
      </c>
      <c r="H129" s="8">
        <v>0.0316</v>
      </c>
      <c r="I129" s="22">
        <v>3.5e-90</v>
      </c>
      <c r="J129" s="8">
        <v>0.5923</v>
      </c>
      <c r="K129" s="26">
        <f t="shared" si="1"/>
        <v>481.720283035126</v>
      </c>
    </row>
    <row r="130" spans="1:11">
      <c r="A130" s="7" t="s">
        <v>339</v>
      </c>
      <c r="B130" s="7">
        <v>4</v>
      </c>
      <c r="C130" s="7" t="s">
        <v>134</v>
      </c>
      <c r="D130" s="7" t="s">
        <v>133</v>
      </c>
      <c r="E130" s="8">
        <v>-0.0160458</v>
      </c>
      <c r="F130" s="8">
        <v>0.0034</v>
      </c>
      <c r="G130" s="8">
        <v>0.00248936</v>
      </c>
      <c r="H130" s="8">
        <v>0.0413</v>
      </c>
      <c r="I130" s="22">
        <v>4.8e-9</v>
      </c>
      <c r="J130" s="8">
        <v>0.935</v>
      </c>
      <c r="K130" s="26">
        <f t="shared" si="1"/>
        <v>41.5477333523312</v>
      </c>
    </row>
    <row r="131" spans="1:11">
      <c r="A131" s="7" t="s">
        <v>340</v>
      </c>
      <c r="B131" s="7">
        <v>4</v>
      </c>
      <c r="C131" s="7" t="s">
        <v>131</v>
      </c>
      <c r="D131" s="7" t="s">
        <v>130</v>
      </c>
      <c r="E131" s="8">
        <v>-0.0455185</v>
      </c>
      <c r="F131" s="8">
        <v>-0.0093</v>
      </c>
      <c r="G131" s="8">
        <v>0.00313806</v>
      </c>
      <c r="H131" s="8">
        <v>0.0599</v>
      </c>
      <c r="I131" s="22">
        <v>2.4e-40</v>
      </c>
      <c r="J131" s="8">
        <v>0.877</v>
      </c>
      <c r="K131" s="26">
        <f t="shared" si="1"/>
        <v>210.403712207509</v>
      </c>
    </row>
    <row r="132" spans="1:11">
      <c r="A132" s="7" t="s">
        <v>341</v>
      </c>
      <c r="B132" s="7">
        <v>3</v>
      </c>
      <c r="C132" s="7" t="s">
        <v>130</v>
      </c>
      <c r="D132" s="7" t="s">
        <v>131</v>
      </c>
      <c r="E132" s="8">
        <v>-0.0151855</v>
      </c>
      <c r="F132" s="8">
        <v>-0.017</v>
      </c>
      <c r="G132" s="8">
        <v>0.00185505</v>
      </c>
      <c r="H132" s="8">
        <v>0.0301</v>
      </c>
      <c r="I132" s="22">
        <v>6.8e-13</v>
      </c>
      <c r="J132" s="8">
        <v>0.5718</v>
      </c>
      <c r="K132" s="26">
        <f t="shared" si="1"/>
        <v>67.0111317173047</v>
      </c>
    </row>
    <row r="133" spans="1:11">
      <c r="A133" s="7" t="s">
        <v>342</v>
      </c>
      <c r="B133" s="7">
        <v>1</v>
      </c>
      <c r="C133" s="7" t="s">
        <v>131</v>
      </c>
      <c r="D133" s="7" t="s">
        <v>130</v>
      </c>
      <c r="E133" s="8">
        <v>-0.105751</v>
      </c>
      <c r="F133" s="8">
        <v>-0.0446</v>
      </c>
      <c r="G133" s="8">
        <v>0.007397</v>
      </c>
      <c r="H133" s="8">
        <v>0.1374</v>
      </c>
      <c r="I133" s="22">
        <v>8.3e-41</v>
      </c>
      <c r="J133" s="8">
        <v>0.7457</v>
      </c>
      <c r="K133" s="26">
        <f t="shared" ref="K133:K196" si="2">(E133^2)/(G133^2)</f>
        <v>204.389098566005</v>
      </c>
    </row>
    <row r="134" spans="1:11">
      <c r="A134" s="7" t="s">
        <v>343</v>
      </c>
      <c r="B134" s="7">
        <v>7</v>
      </c>
      <c r="C134" s="7" t="s">
        <v>130</v>
      </c>
      <c r="D134" s="7" t="s">
        <v>131</v>
      </c>
      <c r="E134" s="8">
        <v>-0.0476008</v>
      </c>
      <c r="F134" s="8">
        <v>-0.0168</v>
      </c>
      <c r="G134" s="8">
        <v>0.00659195</v>
      </c>
      <c r="H134" s="8">
        <v>0.1068</v>
      </c>
      <c r="I134" s="22">
        <v>3.4e-9</v>
      </c>
      <c r="J134" s="8">
        <v>0.8747</v>
      </c>
      <c r="K134" s="26">
        <f t="shared" si="2"/>
        <v>52.1435619029991</v>
      </c>
    </row>
    <row r="135" spans="1:11">
      <c r="A135" s="7" t="s">
        <v>344</v>
      </c>
      <c r="B135" s="7">
        <v>16</v>
      </c>
      <c r="C135" s="7" t="s">
        <v>134</v>
      </c>
      <c r="D135" s="7" t="s">
        <v>133</v>
      </c>
      <c r="E135" s="8">
        <v>0.0334218</v>
      </c>
      <c r="F135" s="8">
        <v>-0.0183</v>
      </c>
      <c r="G135" s="8">
        <v>0.00570491</v>
      </c>
      <c r="H135" s="8">
        <v>0.0815</v>
      </c>
      <c r="I135" s="22">
        <v>4.5e-11</v>
      </c>
      <c r="J135" s="8">
        <v>0.8225</v>
      </c>
      <c r="K135" s="26">
        <f t="shared" si="2"/>
        <v>34.3211694270331</v>
      </c>
    </row>
    <row r="136" spans="1:11">
      <c r="A136" s="7" t="s">
        <v>345</v>
      </c>
      <c r="B136" s="7">
        <v>1</v>
      </c>
      <c r="C136" s="7" t="s">
        <v>134</v>
      </c>
      <c r="D136" s="7" t="s">
        <v>133</v>
      </c>
      <c r="E136" s="8">
        <v>0.0812901</v>
      </c>
      <c r="F136" s="8">
        <v>0.0056</v>
      </c>
      <c r="G136" s="8">
        <v>0.00232217</v>
      </c>
      <c r="H136" s="8">
        <v>0.0451</v>
      </c>
      <c r="I136" s="22">
        <v>1e-200</v>
      </c>
      <c r="J136" s="8">
        <v>0.9008</v>
      </c>
      <c r="K136" s="26">
        <f t="shared" si="2"/>
        <v>1225.42657782253</v>
      </c>
    </row>
    <row r="137" spans="1:11">
      <c r="A137" s="7" t="s">
        <v>346</v>
      </c>
      <c r="B137" s="7">
        <v>2</v>
      </c>
      <c r="C137" s="7" t="s">
        <v>130</v>
      </c>
      <c r="D137" s="7" t="s">
        <v>131</v>
      </c>
      <c r="E137" s="8">
        <v>0.22756</v>
      </c>
      <c r="F137" s="8">
        <v>-0.1731</v>
      </c>
      <c r="G137" s="8">
        <v>0.00724912</v>
      </c>
      <c r="H137" s="8">
        <v>0.1014</v>
      </c>
      <c r="I137" s="22">
        <v>1.2e-185</v>
      </c>
      <c r="J137" s="8">
        <v>0.0878496</v>
      </c>
      <c r="K137" s="26">
        <f t="shared" si="2"/>
        <v>985.419772522013</v>
      </c>
    </row>
    <row r="138" spans="1:11">
      <c r="A138" s="7" t="s">
        <v>347</v>
      </c>
      <c r="B138" s="7">
        <v>5</v>
      </c>
      <c r="C138" s="7" t="s">
        <v>134</v>
      </c>
      <c r="D138" s="7" t="s">
        <v>133</v>
      </c>
      <c r="E138" s="8">
        <v>0.0234504</v>
      </c>
      <c r="F138" s="8">
        <v>0.0389</v>
      </c>
      <c r="G138" s="8">
        <v>0.0024062</v>
      </c>
      <c r="H138" s="8">
        <v>0.0427</v>
      </c>
      <c r="I138" s="22">
        <v>7.2e-19</v>
      </c>
      <c r="J138" s="8">
        <v>0.3626</v>
      </c>
      <c r="K138" s="26">
        <f t="shared" si="2"/>
        <v>94.9810715966824</v>
      </c>
    </row>
    <row r="139" spans="1:11">
      <c r="A139" s="7" t="s">
        <v>348</v>
      </c>
      <c r="B139" s="7">
        <v>1</v>
      </c>
      <c r="C139" s="7" t="s">
        <v>131</v>
      </c>
      <c r="D139" s="7" t="s">
        <v>133</v>
      </c>
      <c r="E139" s="8">
        <v>-0.016125</v>
      </c>
      <c r="F139" s="8">
        <v>0.0263</v>
      </c>
      <c r="G139" s="8">
        <v>0.00198491</v>
      </c>
      <c r="H139" s="8">
        <v>0.0329</v>
      </c>
      <c r="I139" s="22">
        <v>9.5e-12</v>
      </c>
      <c r="J139" s="8">
        <v>0.4235</v>
      </c>
      <c r="K139" s="26">
        <f t="shared" si="2"/>
        <v>65.9960293756646</v>
      </c>
    </row>
    <row r="140" spans="1:11">
      <c r="A140" s="7" t="s">
        <v>349</v>
      </c>
      <c r="B140" s="7">
        <v>3</v>
      </c>
      <c r="C140" s="7" t="s">
        <v>130</v>
      </c>
      <c r="D140" s="7" t="s">
        <v>134</v>
      </c>
      <c r="E140" s="8">
        <v>0.0146835</v>
      </c>
      <c r="F140" s="8">
        <v>0.0648</v>
      </c>
      <c r="G140" s="8">
        <v>0.00198771</v>
      </c>
      <c r="H140" s="8">
        <v>0.0326</v>
      </c>
      <c r="I140" s="22">
        <v>3.4e-8</v>
      </c>
      <c r="J140" s="8">
        <v>0.0469699</v>
      </c>
      <c r="K140" s="26">
        <f t="shared" si="2"/>
        <v>54.5698964749521</v>
      </c>
    </row>
    <row r="141" spans="1:11">
      <c r="A141" s="7" t="s">
        <v>350</v>
      </c>
      <c r="B141" s="7">
        <v>6</v>
      </c>
      <c r="C141" s="7" t="s">
        <v>130</v>
      </c>
      <c r="D141" s="7" t="s">
        <v>131</v>
      </c>
      <c r="E141" s="8">
        <v>0.0133867</v>
      </c>
      <c r="F141" s="8">
        <v>-0.0557</v>
      </c>
      <c r="G141" s="8">
        <v>0.00183643</v>
      </c>
      <c r="H141" s="8">
        <v>0.0306</v>
      </c>
      <c r="I141" s="22">
        <v>1.6e-10</v>
      </c>
      <c r="J141" s="8">
        <v>0.0683203</v>
      </c>
      <c r="K141" s="26">
        <f t="shared" si="2"/>
        <v>53.1371557062472</v>
      </c>
    </row>
    <row r="142" spans="1:11">
      <c r="A142" s="7" t="s">
        <v>351</v>
      </c>
      <c r="B142" s="7">
        <v>8</v>
      </c>
      <c r="C142" s="7" t="s">
        <v>134</v>
      </c>
      <c r="D142" s="7" t="s">
        <v>130</v>
      </c>
      <c r="E142" s="8">
        <v>-0.0250718</v>
      </c>
      <c r="F142" s="8">
        <v>-0.0076</v>
      </c>
      <c r="G142" s="8">
        <v>0.00198754</v>
      </c>
      <c r="H142" s="8">
        <v>0.0348</v>
      </c>
      <c r="I142" s="22">
        <v>2.9e-28</v>
      </c>
      <c r="J142" s="8">
        <v>0.8259</v>
      </c>
      <c r="K142" s="26">
        <f t="shared" si="2"/>
        <v>159.125314108893</v>
      </c>
    </row>
    <row r="143" spans="1:11">
      <c r="A143" s="7" t="s">
        <v>352</v>
      </c>
      <c r="B143" s="7">
        <v>7</v>
      </c>
      <c r="C143" s="7" t="s">
        <v>134</v>
      </c>
      <c r="D143" s="7" t="s">
        <v>133</v>
      </c>
      <c r="E143" s="8">
        <v>0.0459518</v>
      </c>
      <c r="F143" s="8">
        <v>-0.0279</v>
      </c>
      <c r="G143" s="8">
        <v>0.00794391</v>
      </c>
      <c r="H143" s="8">
        <v>0.0936</v>
      </c>
      <c r="I143" s="22">
        <v>2e-8</v>
      </c>
      <c r="J143" s="8">
        <v>0.765399</v>
      </c>
      <c r="K143" s="26">
        <f t="shared" si="2"/>
        <v>33.4608081286992</v>
      </c>
    </row>
    <row r="144" spans="1:11">
      <c r="A144" s="7" t="s">
        <v>353</v>
      </c>
      <c r="B144" s="7">
        <v>11</v>
      </c>
      <c r="C144" s="7" t="s">
        <v>134</v>
      </c>
      <c r="D144" s="7" t="s">
        <v>130</v>
      </c>
      <c r="E144" s="8">
        <v>-0.0171864</v>
      </c>
      <c r="F144" s="8">
        <v>-0.0644</v>
      </c>
      <c r="G144" s="8">
        <v>0.00271248</v>
      </c>
      <c r="H144" s="8">
        <v>0.0412</v>
      </c>
      <c r="I144" s="22">
        <v>3.4e-9</v>
      </c>
      <c r="J144" s="8">
        <v>0.118</v>
      </c>
      <c r="K144" s="26">
        <f t="shared" si="2"/>
        <v>40.1454880050139</v>
      </c>
    </row>
    <row r="145" spans="1:11">
      <c r="A145" s="7" t="s">
        <v>354</v>
      </c>
      <c r="B145" s="7">
        <v>3</v>
      </c>
      <c r="C145" s="7" t="s">
        <v>130</v>
      </c>
      <c r="D145" s="7" t="s">
        <v>131</v>
      </c>
      <c r="E145" s="8">
        <v>-0.0727008</v>
      </c>
      <c r="F145" s="8">
        <v>0.0664</v>
      </c>
      <c r="G145" s="8">
        <v>0.00848635</v>
      </c>
      <c r="H145" s="8">
        <v>0.1307</v>
      </c>
      <c r="I145" s="22">
        <v>4.6e-14</v>
      </c>
      <c r="J145" s="8">
        <v>0.611299</v>
      </c>
      <c r="K145" s="26">
        <f t="shared" si="2"/>
        <v>73.3899346821715</v>
      </c>
    </row>
    <row r="146" spans="1:11">
      <c r="A146" s="7" t="s">
        <v>355</v>
      </c>
      <c r="B146" s="7">
        <v>6</v>
      </c>
      <c r="C146" s="7" t="s">
        <v>130</v>
      </c>
      <c r="D146" s="7" t="s">
        <v>131</v>
      </c>
      <c r="E146" s="8">
        <v>-0.017271</v>
      </c>
      <c r="F146" s="8">
        <v>-0.0706</v>
      </c>
      <c r="G146" s="8">
        <v>0.0021076</v>
      </c>
      <c r="H146" s="8">
        <v>0.0317</v>
      </c>
      <c r="I146" s="22">
        <v>2e-16</v>
      </c>
      <c r="J146" s="8">
        <v>0.0260202</v>
      </c>
      <c r="K146" s="26">
        <f t="shared" si="2"/>
        <v>67.1519438224293</v>
      </c>
    </row>
    <row r="147" spans="1:11">
      <c r="A147" s="7" t="s">
        <v>356</v>
      </c>
      <c r="B147" s="7">
        <v>6</v>
      </c>
      <c r="C147" s="7" t="s">
        <v>134</v>
      </c>
      <c r="D147" s="7" t="s">
        <v>133</v>
      </c>
      <c r="E147" s="8">
        <v>0.0959681</v>
      </c>
      <c r="F147" s="8">
        <v>-0.0425</v>
      </c>
      <c r="G147" s="8">
        <v>0.00636095</v>
      </c>
      <c r="H147" s="8">
        <v>0.1102</v>
      </c>
      <c r="I147" s="22">
        <v>2e-36</v>
      </c>
      <c r="J147" s="8">
        <v>0.6995</v>
      </c>
      <c r="K147" s="26">
        <f t="shared" si="2"/>
        <v>227.619691068301</v>
      </c>
    </row>
    <row r="148" spans="1:11">
      <c r="A148" s="7" t="s">
        <v>357</v>
      </c>
      <c r="B148" s="7">
        <v>7</v>
      </c>
      <c r="C148" s="7" t="s">
        <v>130</v>
      </c>
      <c r="D148" s="7" t="s">
        <v>131</v>
      </c>
      <c r="E148" s="8">
        <v>0.0525879</v>
      </c>
      <c r="F148" s="8">
        <v>-0.0478</v>
      </c>
      <c r="G148" s="8">
        <v>0.00540771</v>
      </c>
      <c r="H148" s="8">
        <v>0.0811</v>
      </c>
      <c r="I148" s="22">
        <v>3.9e-18</v>
      </c>
      <c r="J148" s="8">
        <v>0.5555</v>
      </c>
      <c r="K148" s="26">
        <f t="shared" si="2"/>
        <v>94.5681448766855</v>
      </c>
    </row>
    <row r="149" spans="1:11">
      <c r="A149" s="7" t="s">
        <v>358</v>
      </c>
      <c r="B149" s="7">
        <v>6</v>
      </c>
      <c r="C149" s="7" t="s">
        <v>133</v>
      </c>
      <c r="D149" s="7" t="s">
        <v>134</v>
      </c>
      <c r="E149" s="8">
        <v>-0.0114713</v>
      </c>
      <c r="F149" s="8">
        <v>0.0134</v>
      </c>
      <c r="G149" s="8">
        <v>0.00183151</v>
      </c>
      <c r="H149" s="8">
        <v>0.0308</v>
      </c>
      <c r="I149" s="22">
        <v>3.5e-8</v>
      </c>
      <c r="J149" s="8">
        <v>0.6625</v>
      </c>
      <c r="K149" s="26">
        <f t="shared" si="2"/>
        <v>39.2289502605514</v>
      </c>
    </row>
    <row r="150" spans="1:11">
      <c r="A150" s="7" t="s">
        <v>359</v>
      </c>
      <c r="B150" s="7">
        <v>16</v>
      </c>
      <c r="C150" s="7" t="s">
        <v>133</v>
      </c>
      <c r="D150" s="7" t="s">
        <v>134</v>
      </c>
      <c r="E150" s="8">
        <v>-0.0170826</v>
      </c>
      <c r="F150" s="8">
        <v>-0.0126</v>
      </c>
      <c r="G150" s="8">
        <v>0.00211248</v>
      </c>
      <c r="H150" s="8">
        <v>0.0361</v>
      </c>
      <c r="I150" s="22">
        <v>3.1e-13</v>
      </c>
      <c r="J150" s="8">
        <v>0.7271</v>
      </c>
      <c r="K150" s="26">
        <f t="shared" si="2"/>
        <v>65.3917156029689</v>
      </c>
    </row>
    <row r="151" spans="1:11">
      <c r="A151" s="7" t="s">
        <v>360</v>
      </c>
      <c r="B151" s="7">
        <v>12</v>
      </c>
      <c r="C151" s="7" t="s">
        <v>131</v>
      </c>
      <c r="D151" s="7" t="s">
        <v>133</v>
      </c>
      <c r="E151" s="8">
        <v>-0.0233703</v>
      </c>
      <c r="F151" s="8">
        <v>-0.0219</v>
      </c>
      <c r="G151" s="8">
        <v>0.00220548</v>
      </c>
      <c r="H151" s="8">
        <v>0.0334</v>
      </c>
      <c r="I151" s="22">
        <v>2.1e-19</v>
      </c>
      <c r="J151" s="8">
        <v>0.5112</v>
      </c>
      <c r="K151" s="26">
        <f t="shared" si="2"/>
        <v>112.28515094266</v>
      </c>
    </row>
    <row r="152" spans="1:11">
      <c r="A152" s="7" t="s">
        <v>361</v>
      </c>
      <c r="B152" s="7">
        <v>10</v>
      </c>
      <c r="C152" s="7" t="s">
        <v>131</v>
      </c>
      <c r="D152" s="7" t="s">
        <v>130</v>
      </c>
      <c r="E152" s="8">
        <v>0.0129223</v>
      </c>
      <c r="F152" s="8">
        <v>-0.0137</v>
      </c>
      <c r="G152" s="8">
        <v>0.00186263</v>
      </c>
      <c r="H152" s="8">
        <v>0.0308</v>
      </c>
      <c r="I152" s="22">
        <v>1e-12</v>
      </c>
      <c r="J152" s="8">
        <v>0.6574</v>
      </c>
      <c r="K152" s="26">
        <f t="shared" si="2"/>
        <v>48.1311736100572</v>
      </c>
    </row>
    <row r="153" spans="1:11">
      <c r="A153" s="7" t="s">
        <v>362</v>
      </c>
      <c r="B153" s="7">
        <v>3</v>
      </c>
      <c r="C153" s="7" t="s">
        <v>134</v>
      </c>
      <c r="D153" s="7" t="s">
        <v>130</v>
      </c>
      <c r="E153" s="8">
        <v>0.0162712</v>
      </c>
      <c r="F153" s="8">
        <v>0.0009</v>
      </c>
      <c r="G153" s="8">
        <v>0.00244183</v>
      </c>
      <c r="H153" s="8">
        <v>0.0471</v>
      </c>
      <c r="I153" s="22">
        <v>1.1e-10</v>
      </c>
      <c r="J153" s="8">
        <v>0.985</v>
      </c>
      <c r="K153" s="26">
        <f t="shared" si="2"/>
        <v>44.4025913461442</v>
      </c>
    </row>
    <row r="154" spans="1:11">
      <c r="A154" s="7" t="s">
        <v>164</v>
      </c>
      <c r="B154" s="7">
        <v>7</v>
      </c>
      <c r="C154" s="7" t="s">
        <v>131</v>
      </c>
      <c r="D154" s="7" t="s">
        <v>130</v>
      </c>
      <c r="E154" s="8">
        <v>-0.0180626</v>
      </c>
      <c r="F154" s="8">
        <v>-0.0078</v>
      </c>
      <c r="G154" s="8">
        <v>0.0019419</v>
      </c>
      <c r="H154" s="8">
        <v>0.0317</v>
      </c>
      <c r="I154" s="22">
        <v>1.1e-14</v>
      </c>
      <c r="J154" s="8">
        <v>0.8049</v>
      </c>
      <c r="K154" s="26">
        <f t="shared" si="2"/>
        <v>86.5180665435277</v>
      </c>
    </row>
    <row r="155" spans="1:11">
      <c r="A155" s="7" t="s">
        <v>363</v>
      </c>
      <c r="B155" s="7">
        <v>4</v>
      </c>
      <c r="C155" s="7" t="s">
        <v>133</v>
      </c>
      <c r="D155" s="7" t="s">
        <v>134</v>
      </c>
      <c r="E155" s="8">
        <v>0.0161526</v>
      </c>
      <c r="F155" s="8">
        <v>0.0287</v>
      </c>
      <c r="G155" s="8">
        <v>0.00201971</v>
      </c>
      <c r="H155" s="8">
        <v>0.0338</v>
      </c>
      <c r="I155" s="22">
        <v>7.3e-15</v>
      </c>
      <c r="J155" s="8">
        <v>0.3962</v>
      </c>
      <c r="K155" s="26">
        <f t="shared" si="2"/>
        <v>63.9597629250139</v>
      </c>
    </row>
    <row r="156" spans="1:11">
      <c r="A156" s="7" t="s">
        <v>364</v>
      </c>
      <c r="B156" s="7">
        <v>20</v>
      </c>
      <c r="C156" s="7" t="s">
        <v>131</v>
      </c>
      <c r="D156" s="7" t="s">
        <v>133</v>
      </c>
      <c r="E156" s="8">
        <v>0.0306573</v>
      </c>
      <c r="F156" s="8">
        <v>0.0053</v>
      </c>
      <c r="G156" s="8">
        <v>0.00200168</v>
      </c>
      <c r="H156" s="8">
        <v>0.0314</v>
      </c>
      <c r="I156" s="22">
        <v>6.5e-45</v>
      </c>
      <c r="J156" s="8">
        <v>0.8651</v>
      </c>
      <c r="K156" s="26">
        <f t="shared" si="2"/>
        <v>234.573262227065</v>
      </c>
    </row>
    <row r="157" spans="1:11">
      <c r="A157" s="7" t="s">
        <v>365</v>
      </c>
      <c r="B157" s="7">
        <v>6</v>
      </c>
      <c r="C157" s="7" t="s">
        <v>134</v>
      </c>
      <c r="D157" s="7" t="s">
        <v>130</v>
      </c>
      <c r="E157" s="8">
        <v>-0.0146403</v>
      </c>
      <c r="F157" s="8">
        <v>-0.0054</v>
      </c>
      <c r="G157" s="8">
        <v>0.0018655</v>
      </c>
      <c r="H157" s="8">
        <v>0.0325</v>
      </c>
      <c r="I157" s="22">
        <v>6.9e-12</v>
      </c>
      <c r="J157" s="8">
        <v>0.8679</v>
      </c>
      <c r="K157" s="26">
        <f t="shared" si="2"/>
        <v>61.589892414428</v>
      </c>
    </row>
    <row r="158" spans="1:11">
      <c r="A158" s="7" t="s">
        <v>366</v>
      </c>
      <c r="B158" s="7">
        <v>11</v>
      </c>
      <c r="C158" s="7" t="s">
        <v>130</v>
      </c>
      <c r="D158" s="7" t="s">
        <v>131</v>
      </c>
      <c r="E158" s="8">
        <v>0.0153895</v>
      </c>
      <c r="F158" s="8">
        <v>-0.0639</v>
      </c>
      <c r="G158" s="8">
        <v>0.00188299</v>
      </c>
      <c r="H158" s="8">
        <v>0.0309</v>
      </c>
      <c r="I158" s="22">
        <v>6.6e-16</v>
      </c>
      <c r="J158" s="8">
        <v>0.0385301</v>
      </c>
      <c r="K158" s="26">
        <f t="shared" si="2"/>
        <v>66.7963901502285</v>
      </c>
    </row>
    <row r="159" spans="1:11">
      <c r="A159" s="7" t="s">
        <v>367</v>
      </c>
      <c r="B159" s="7">
        <v>1</v>
      </c>
      <c r="C159" s="7" t="s">
        <v>131</v>
      </c>
      <c r="D159" s="7" t="s">
        <v>133</v>
      </c>
      <c r="E159" s="8">
        <v>-0.0188056</v>
      </c>
      <c r="F159" s="8">
        <v>-0.0309</v>
      </c>
      <c r="G159" s="8">
        <v>0.00188365</v>
      </c>
      <c r="H159" s="8">
        <v>0.0331</v>
      </c>
      <c r="I159" s="22">
        <v>1.9e-15</v>
      </c>
      <c r="J159" s="8">
        <v>0.3509</v>
      </c>
      <c r="K159" s="26">
        <f t="shared" si="2"/>
        <v>99.6721826738147</v>
      </c>
    </row>
    <row r="160" spans="1:11">
      <c r="A160" s="7" t="s">
        <v>368</v>
      </c>
      <c r="B160" s="7">
        <v>5</v>
      </c>
      <c r="C160" s="7" t="s">
        <v>130</v>
      </c>
      <c r="D160" s="7" t="s">
        <v>131</v>
      </c>
      <c r="E160" s="8">
        <v>0.033872</v>
      </c>
      <c r="F160" s="8">
        <v>-0.026</v>
      </c>
      <c r="G160" s="8">
        <v>0.0031223</v>
      </c>
      <c r="H160" s="8">
        <v>0.0419</v>
      </c>
      <c r="I160" s="22">
        <v>3.8e-26</v>
      </c>
      <c r="J160" s="8">
        <v>0.535</v>
      </c>
      <c r="K160" s="26">
        <f t="shared" si="2"/>
        <v>117.688065244673</v>
      </c>
    </row>
    <row r="161" spans="1:11">
      <c r="A161" s="7" t="s">
        <v>369</v>
      </c>
      <c r="B161" s="7">
        <v>4</v>
      </c>
      <c r="C161" s="7" t="s">
        <v>133</v>
      </c>
      <c r="D161" s="7" t="s">
        <v>134</v>
      </c>
      <c r="E161" s="8">
        <v>0.0326652</v>
      </c>
      <c r="F161" s="8">
        <v>-0.0043</v>
      </c>
      <c r="G161" s="8">
        <v>0.00261049</v>
      </c>
      <c r="H161" s="8">
        <v>0.042</v>
      </c>
      <c r="I161" s="22">
        <v>1.1e-28</v>
      </c>
      <c r="J161" s="8">
        <v>0.9189</v>
      </c>
      <c r="K161" s="26">
        <f t="shared" si="2"/>
        <v>156.576498007865</v>
      </c>
    </row>
    <row r="162" spans="1:11">
      <c r="A162" s="7" t="s">
        <v>370</v>
      </c>
      <c r="B162" s="7">
        <v>15</v>
      </c>
      <c r="C162" s="7" t="s">
        <v>130</v>
      </c>
      <c r="D162" s="7" t="s">
        <v>131</v>
      </c>
      <c r="E162" s="8">
        <v>-0.0285921</v>
      </c>
      <c r="F162" s="8">
        <v>-0.0214</v>
      </c>
      <c r="G162" s="8">
        <v>0.00198005</v>
      </c>
      <c r="H162" s="8">
        <v>0.0331</v>
      </c>
      <c r="I162" s="22">
        <v>1.2e-39</v>
      </c>
      <c r="J162" s="8">
        <v>0.5183</v>
      </c>
      <c r="K162" s="26">
        <f t="shared" si="2"/>
        <v>208.516196225349</v>
      </c>
    </row>
    <row r="163" spans="1:11">
      <c r="A163" s="7" t="s">
        <v>371</v>
      </c>
      <c r="B163" s="7">
        <v>17</v>
      </c>
      <c r="C163" s="7" t="s">
        <v>131</v>
      </c>
      <c r="D163" s="7" t="s">
        <v>130</v>
      </c>
      <c r="E163" s="8">
        <v>-0.0137594</v>
      </c>
      <c r="F163" s="8">
        <v>0.0036</v>
      </c>
      <c r="G163" s="8">
        <v>0.00186222</v>
      </c>
      <c r="H163" s="8">
        <v>0.0329</v>
      </c>
      <c r="I163" s="22">
        <v>3.1e-11</v>
      </c>
      <c r="J163" s="8">
        <v>0.9119</v>
      </c>
      <c r="K163" s="26">
        <f t="shared" si="2"/>
        <v>54.5930074030192</v>
      </c>
    </row>
    <row r="164" spans="1:11">
      <c r="A164" s="7" t="s">
        <v>372</v>
      </c>
      <c r="B164" s="7">
        <v>20</v>
      </c>
      <c r="C164" s="7" t="s">
        <v>133</v>
      </c>
      <c r="D164" s="7" t="s">
        <v>134</v>
      </c>
      <c r="E164" s="8">
        <v>-0.0333287</v>
      </c>
      <c r="F164" s="8">
        <v>0.0559</v>
      </c>
      <c r="G164" s="8">
        <v>0.00231973</v>
      </c>
      <c r="H164" s="8">
        <v>0.0336</v>
      </c>
      <c r="I164" s="22">
        <v>4.7e-36</v>
      </c>
      <c r="J164" s="8">
        <v>0.0965495</v>
      </c>
      <c r="K164" s="26">
        <f t="shared" si="2"/>
        <v>206.424798905637</v>
      </c>
    </row>
    <row r="165" spans="1:11">
      <c r="A165" s="7" t="s">
        <v>373</v>
      </c>
      <c r="B165" s="7">
        <v>4</v>
      </c>
      <c r="C165" s="7" t="s">
        <v>134</v>
      </c>
      <c r="D165" s="7" t="s">
        <v>131</v>
      </c>
      <c r="E165" s="8">
        <v>0.0170806</v>
      </c>
      <c r="F165" s="8">
        <v>0.0135</v>
      </c>
      <c r="G165" s="8">
        <v>0.00200527</v>
      </c>
      <c r="H165" s="8">
        <v>0.0308</v>
      </c>
      <c r="I165" s="22">
        <v>7.4e-13</v>
      </c>
      <c r="J165" s="8">
        <v>0.660201</v>
      </c>
      <c r="K165" s="26">
        <f t="shared" si="2"/>
        <v>72.5538614822039</v>
      </c>
    </row>
    <row r="166" spans="1:11">
      <c r="A166" s="7" t="s">
        <v>374</v>
      </c>
      <c r="B166" s="7">
        <v>11</v>
      </c>
      <c r="C166" s="7" t="s">
        <v>130</v>
      </c>
      <c r="D166" s="7" t="s">
        <v>131</v>
      </c>
      <c r="E166" s="8">
        <v>0.0140422</v>
      </c>
      <c r="F166" s="8">
        <v>0.005</v>
      </c>
      <c r="G166" s="8">
        <v>0.0019627</v>
      </c>
      <c r="H166" s="8">
        <v>0.0317</v>
      </c>
      <c r="I166" s="22">
        <v>5.3e-11</v>
      </c>
      <c r="J166" s="8">
        <v>0.8755</v>
      </c>
      <c r="K166" s="26">
        <f t="shared" si="2"/>
        <v>51.1873284568898</v>
      </c>
    </row>
    <row r="167" spans="1:11">
      <c r="A167" s="7" t="s">
        <v>375</v>
      </c>
      <c r="B167" s="7">
        <v>7</v>
      </c>
      <c r="C167" s="7" t="s">
        <v>133</v>
      </c>
      <c r="D167" s="7" t="s">
        <v>134</v>
      </c>
      <c r="E167" s="8">
        <v>-0.0738983</v>
      </c>
      <c r="F167" s="8">
        <v>-0.0918</v>
      </c>
      <c r="G167" s="8">
        <v>0.00619347</v>
      </c>
      <c r="H167" s="8">
        <v>0.0726</v>
      </c>
      <c r="I167" s="22">
        <v>2.1e-27</v>
      </c>
      <c r="J167" s="8">
        <v>0.2063</v>
      </c>
      <c r="K167" s="26">
        <f t="shared" si="2"/>
        <v>142.364208820724</v>
      </c>
    </row>
    <row r="168" spans="1:11">
      <c r="A168" s="7" t="s">
        <v>376</v>
      </c>
      <c r="B168" s="7">
        <v>11</v>
      </c>
      <c r="C168" s="7" t="s">
        <v>130</v>
      </c>
      <c r="D168" s="7" t="s">
        <v>131</v>
      </c>
      <c r="E168" s="8">
        <v>0.0598153</v>
      </c>
      <c r="F168" s="8">
        <v>-0.0379</v>
      </c>
      <c r="G168" s="8">
        <v>0.00351676</v>
      </c>
      <c r="H168" s="8">
        <v>0.0601</v>
      </c>
      <c r="I168" s="22">
        <v>1e-54</v>
      </c>
      <c r="J168" s="8">
        <v>0.5284</v>
      </c>
      <c r="K168" s="26">
        <f t="shared" si="2"/>
        <v>289.293788157759</v>
      </c>
    </row>
    <row r="169" spans="1:11">
      <c r="A169" s="7" t="s">
        <v>377</v>
      </c>
      <c r="B169" s="7">
        <v>7</v>
      </c>
      <c r="C169" s="7" t="s">
        <v>133</v>
      </c>
      <c r="D169" s="7" t="s">
        <v>131</v>
      </c>
      <c r="E169" s="8">
        <v>0.00908104</v>
      </c>
      <c r="F169" s="8">
        <v>0.0097</v>
      </c>
      <c r="G169" s="8">
        <v>0.00183247</v>
      </c>
      <c r="H169" s="8">
        <v>0.0305</v>
      </c>
      <c r="I169" s="22">
        <v>1.5e-8</v>
      </c>
      <c r="J169" s="8">
        <v>0.749601</v>
      </c>
      <c r="K169" s="26">
        <f t="shared" si="2"/>
        <v>24.5582508152371</v>
      </c>
    </row>
    <row r="170" spans="1:11">
      <c r="A170" s="7" t="s">
        <v>378</v>
      </c>
      <c r="B170" s="7">
        <v>1</v>
      </c>
      <c r="C170" s="7" t="s">
        <v>134</v>
      </c>
      <c r="D170" s="7" t="s">
        <v>133</v>
      </c>
      <c r="E170" s="8">
        <v>-0.025965</v>
      </c>
      <c r="F170" s="8">
        <v>-0.0009</v>
      </c>
      <c r="G170" s="8">
        <v>0.0024426</v>
      </c>
      <c r="H170" s="8">
        <v>0.0573</v>
      </c>
      <c r="I170" s="22">
        <v>2.7e-22</v>
      </c>
      <c r="J170" s="8">
        <v>0.9876</v>
      </c>
      <c r="K170" s="26">
        <f t="shared" si="2"/>
        <v>112.998310026506</v>
      </c>
    </row>
    <row r="171" spans="1:11">
      <c r="A171" s="7" t="s">
        <v>379</v>
      </c>
      <c r="B171" s="7">
        <v>8</v>
      </c>
      <c r="C171" s="7" t="s">
        <v>131</v>
      </c>
      <c r="D171" s="7" t="s">
        <v>130</v>
      </c>
      <c r="E171" s="8">
        <v>0.0251958</v>
      </c>
      <c r="F171" s="8">
        <v>0.0133</v>
      </c>
      <c r="G171" s="8">
        <v>0.0022263</v>
      </c>
      <c r="H171" s="8">
        <v>0.0331</v>
      </c>
      <c r="I171" s="22">
        <v>1.8e-27</v>
      </c>
      <c r="J171" s="8">
        <v>0.687299</v>
      </c>
      <c r="K171" s="26">
        <f t="shared" si="2"/>
        <v>128.082245250293</v>
      </c>
    </row>
    <row r="172" spans="1:11">
      <c r="A172" s="7" t="s">
        <v>380</v>
      </c>
      <c r="B172" s="7">
        <v>6</v>
      </c>
      <c r="C172" s="7" t="s">
        <v>133</v>
      </c>
      <c r="D172" s="7" t="s">
        <v>134</v>
      </c>
      <c r="E172" s="8">
        <v>0.0247336</v>
      </c>
      <c r="F172" s="8">
        <v>-0.1085</v>
      </c>
      <c r="G172" s="8">
        <v>0.00419522</v>
      </c>
      <c r="H172" s="8">
        <v>0.0841</v>
      </c>
      <c r="I172" s="22">
        <v>4.7e-8</v>
      </c>
      <c r="J172" s="8">
        <v>0.197</v>
      </c>
      <c r="K172" s="26">
        <f t="shared" si="2"/>
        <v>34.7588328476634</v>
      </c>
    </row>
    <row r="173" spans="1:11">
      <c r="A173" s="7" t="s">
        <v>381</v>
      </c>
      <c r="B173" s="7">
        <v>10</v>
      </c>
      <c r="C173" s="7" t="s">
        <v>133</v>
      </c>
      <c r="D173" s="7" t="s">
        <v>134</v>
      </c>
      <c r="E173" s="8">
        <v>-0.00940308</v>
      </c>
      <c r="F173" s="8">
        <v>0.0038</v>
      </c>
      <c r="G173" s="8">
        <v>0.00184841</v>
      </c>
      <c r="H173" s="8">
        <v>0.0306</v>
      </c>
      <c r="I173" s="22">
        <v>3.6e-8</v>
      </c>
      <c r="J173" s="8">
        <v>0.9021</v>
      </c>
      <c r="K173" s="26">
        <f t="shared" si="2"/>
        <v>25.8787707437736</v>
      </c>
    </row>
    <row r="174" spans="1:11">
      <c r="A174" s="7" t="s">
        <v>382</v>
      </c>
      <c r="B174" s="7">
        <v>1</v>
      </c>
      <c r="C174" s="7" t="s">
        <v>130</v>
      </c>
      <c r="D174" s="7" t="s">
        <v>133</v>
      </c>
      <c r="E174" s="8">
        <v>-0.0108505</v>
      </c>
      <c r="F174" s="8">
        <v>0.0712</v>
      </c>
      <c r="G174" s="8">
        <v>0.00184474</v>
      </c>
      <c r="H174" s="8">
        <v>0.0302</v>
      </c>
      <c r="I174" s="22">
        <v>7.5e-9</v>
      </c>
      <c r="J174" s="8">
        <v>0.0183899</v>
      </c>
      <c r="K174" s="26">
        <f t="shared" si="2"/>
        <v>34.5962616504638</v>
      </c>
    </row>
    <row r="175" spans="1:11">
      <c r="A175" s="7" t="s">
        <v>383</v>
      </c>
      <c r="B175" s="7">
        <v>17</v>
      </c>
      <c r="C175" s="7" t="s">
        <v>131</v>
      </c>
      <c r="D175" s="7" t="s">
        <v>133</v>
      </c>
      <c r="E175" s="8">
        <v>0.011723</v>
      </c>
      <c r="F175" s="8">
        <v>0.0047</v>
      </c>
      <c r="G175" s="8">
        <v>0.00200592</v>
      </c>
      <c r="H175" s="8">
        <v>0.0313</v>
      </c>
      <c r="I175" s="22">
        <v>3.8e-8</v>
      </c>
      <c r="J175" s="8">
        <v>0.8806</v>
      </c>
      <c r="K175" s="26">
        <f t="shared" si="2"/>
        <v>34.1546872517618</v>
      </c>
    </row>
    <row r="176" spans="1:11">
      <c r="A176" s="7" t="s">
        <v>384</v>
      </c>
      <c r="B176" s="7">
        <v>11</v>
      </c>
      <c r="C176" s="7" t="s">
        <v>130</v>
      </c>
      <c r="D176" s="7" t="s">
        <v>134</v>
      </c>
      <c r="E176" s="8">
        <v>0.0360016</v>
      </c>
      <c r="F176" s="8">
        <v>0.1145</v>
      </c>
      <c r="G176" s="8">
        <v>0.00485174</v>
      </c>
      <c r="H176" s="8">
        <v>0.0794</v>
      </c>
      <c r="I176" s="22">
        <v>1.6e-12</v>
      </c>
      <c r="J176" s="8">
        <v>0.1493</v>
      </c>
      <c r="K176" s="26">
        <f t="shared" si="2"/>
        <v>55.0615668712912</v>
      </c>
    </row>
    <row r="177" spans="1:11">
      <c r="A177" s="7" t="s">
        <v>385</v>
      </c>
      <c r="B177" s="7">
        <v>11</v>
      </c>
      <c r="C177" s="7" t="s">
        <v>133</v>
      </c>
      <c r="D177" s="7" t="s">
        <v>131</v>
      </c>
      <c r="E177" s="8">
        <v>-0.0220725</v>
      </c>
      <c r="F177" s="8">
        <v>0.0324</v>
      </c>
      <c r="G177" s="8">
        <v>0.00243292</v>
      </c>
      <c r="H177" s="8">
        <v>0.047</v>
      </c>
      <c r="I177" s="22">
        <v>2.4e-16</v>
      </c>
      <c r="J177" s="8">
        <v>0.4912</v>
      </c>
      <c r="K177" s="26">
        <f t="shared" si="2"/>
        <v>82.3090129867287</v>
      </c>
    </row>
    <row r="178" spans="1:11">
      <c r="A178" s="7" t="s">
        <v>386</v>
      </c>
      <c r="B178" s="7">
        <v>9</v>
      </c>
      <c r="C178" s="7" t="s">
        <v>133</v>
      </c>
      <c r="D178" s="7" t="s">
        <v>134</v>
      </c>
      <c r="E178" s="8">
        <v>0.0121635</v>
      </c>
      <c r="F178" s="8">
        <v>-0.0234</v>
      </c>
      <c r="G178" s="8">
        <v>0.00188757</v>
      </c>
      <c r="H178" s="8">
        <v>0.0302</v>
      </c>
      <c r="I178" s="22">
        <v>4.1e-9</v>
      </c>
      <c r="J178" s="8">
        <v>0.4395</v>
      </c>
      <c r="K178" s="26">
        <f t="shared" si="2"/>
        <v>41.525128625948</v>
      </c>
    </row>
    <row r="179" spans="1:11">
      <c r="A179" s="7" t="s">
        <v>387</v>
      </c>
      <c r="B179" s="7">
        <v>7</v>
      </c>
      <c r="C179" s="7" t="s">
        <v>130</v>
      </c>
      <c r="D179" s="7" t="s">
        <v>131</v>
      </c>
      <c r="E179" s="8">
        <v>-0.0402759</v>
      </c>
      <c r="F179" s="8">
        <v>0.0251</v>
      </c>
      <c r="G179" s="8">
        <v>0.00242428</v>
      </c>
      <c r="H179" s="8">
        <v>0.0443</v>
      </c>
      <c r="I179" s="22">
        <v>1.8e-54</v>
      </c>
      <c r="J179" s="8">
        <v>0.5715</v>
      </c>
      <c r="K179" s="26">
        <f t="shared" si="2"/>
        <v>276.010084802636</v>
      </c>
    </row>
    <row r="180" spans="1:11">
      <c r="A180" s="7" t="s">
        <v>388</v>
      </c>
      <c r="B180" s="7">
        <v>7</v>
      </c>
      <c r="C180" s="7" t="s">
        <v>130</v>
      </c>
      <c r="D180" s="7" t="s">
        <v>131</v>
      </c>
      <c r="E180" s="8">
        <v>0.0454047</v>
      </c>
      <c r="F180" s="8">
        <v>-0.1805</v>
      </c>
      <c r="G180" s="8">
        <v>0.00795668</v>
      </c>
      <c r="H180" s="8">
        <v>0.175</v>
      </c>
      <c r="I180" s="22">
        <v>2.5e-8</v>
      </c>
      <c r="J180" s="8">
        <v>0.3025</v>
      </c>
      <c r="K180" s="26">
        <f t="shared" si="2"/>
        <v>32.5640068148261</v>
      </c>
    </row>
    <row r="181" spans="1:11">
      <c r="A181" s="7" t="s">
        <v>389</v>
      </c>
      <c r="B181" s="7">
        <v>6</v>
      </c>
      <c r="C181" s="7" t="s">
        <v>130</v>
      </c>
      <c r="D181" s="7" t="s">
        <v>134</v>
      </c>
      <c r="E181" s="8">
        <v>-0.0836322</v>
      </c>
      <c r="F181" s="8">
        <v>0.069</v>
      </c>
      <c r="G181" s="8">
        <v>0.00201679</v>
      </c>
      <c r="H181" s="8">
        <v>0.0332</v>
      </c>
      <c r="I181" s="22">
        <v>1e-200</v>
      </c>
      <c r="J181" s="8">
        <v>0.0374904</v>
      </c>
      <c r="K181" s="26">
        <f t="shared" si="2"/>
        <v>1719.59306162177</v>
      </c>
    </row>
    <row r="182" spans="1:11">
      <c r="A182" s="7" t="s">
        <v>390</v>
      </c>
      <c r="B182" s="7">
        <v>2</v>
      </c>
      <c r="C182" s="7" t="s">
        <v>134</v>
      </c>
      <c r="D182" s="7" t="s">
        <v>133</v>
      </c>
      <c r="E182" s="8">
        <v>-0.0127764</v>
      </c>
      <c r="F182" s="8">
        <v>0.07</v>
      </c>
      <c r="G182" s="8">
        <v>0.00201255</v>
      </c>
      <c r="H182" s="8">
        <v>0.0333</v>
      </c>
      <c r="I182" s="22">
        <v>5.6e-10</v>
      </c>
      <c r="J182" s="8">
        <v>0.0356697</v>
      </c>
      <c r="K182" s="26">
        <f t="shared" si="2"/>
        <v>40.3017256771151</v>
      </c>
    </row>
    <row r="183" spans="1:11">
      <c r="A183" s="7" t="s">
        <v>391</v>
      </c>
      <c r="B183" s="7">
        <v>4</v>
      </c>
      <c r="C183" s="7" t="s">
        <v>134</v>
      </c>
      <c r="D183" s="7" t="s">
        <v>133</v>
      </c>
      <c r="E183" s="8">
        <v>0.0146468</v>
      </c>
      <c r="F183" s="8">
        <v>-0.0273</v>
      </c>
      <c r="G183" s="8">
        <v>0.00187152</v>
      </c>
      <c r="H183" s="8">
        <v>0.0312</v>
      </c>
      <c r="I183" s="22">
        <v>7.9e-10</v>
      </c>
      <c r="J183" s="8">
        <v>0.3816</v>
      </c>
      <c r="K183" s="26">
        <f t="shared" si="2"/>
        <v>61.2486552020402</v>
      </c>
    </row>
    <row r="184" spans="1:11">
      <c r="A184" s="7" t="s">
        <v>392</v>
      </c>
      <c r="B184" s="7">
        <v>10</v>
      </c>
      <c r="C184" s="7" t="s">
        <v>130</v>
      </c>
      <c r="D184" s="7" t="s">
        <v>131</v>
      </c>
      <c r="E184" s="8">
        <v>-0.0209684</v>
      </c>
      <c r="F184" s="8">
        <v>0.0609</v>
      </c>
      <c r="G184" s="8">
        <v>0.00247881</v>
      </c>
      <c r="H184" s="8">
        <v>0.0345</v>
      </c>
      <c r="I184" s="22">
        <v>9.4e-15</v>
      </c>
      <c r="J184" s="8">
        <v>0.0771898</v>
      </c>
      <c r="K184" s="26">
        <f t="shared" si="2"/>
        <v>71.5556788939104</v>
      </c>
    </row>
    <row r="185" spans="1:11">
      <c r="A185" s="7" t="s">
        <v>393</v>
      </c>
      <c r="B185" s="7">
        <v>6</v>
      </c>
      <c r="C185" s="7" t="s">
        <v>133</v>
      </c>
      <c r="D185" s="7" t="s">
        <v>134</v>
      </c>
      <c r="E185" s="8">
        <v>0.0231942</v>
      </c>
      <c r="F185" s="8">
        <v>0.0236</v>
      </c>
      <c r="G185" s="8">
        <v>0.00188519</v>
      </c>
      <c r="H185" s="8">
        <v>0.0304</v>
      </c>
      <c r="I185" s="22">
        <v>1.2e-24</v>
      </c>
      <c r="J185" s="8">
        <v>0.4364</v>
      </c>
      <c r="K185" s="26">
        <f t="shared" si="2"/>
        <v>151.373042704851</v>
      </c>
    </row>
    <row r="186" spans="1:11">
      <c r="A186" s="7" t="s">
        <v>394</v>
      </c>
      <c r="B186" s="7">
        <v>3</v>
      </c>
      <c r="C186" s="7" t="s">
        <v>130</v>
      </c>
      <c r="D186" s="7" t="s">
        <v>131</v>
      </c>
      <c r="E186" s="8">
        <v>-0.0178361</v>
      </c>
      <c r="F186" s="8">
        <v>0.0232</v>
      </c>
      <c r="G186" s="8">
        <v>0.00185988</v>
      </c>
      <c r="H186" s="8">
        <v>0.0304</v>
      </c>
      <c r="I186" s="22">
        <v>2.4e-16</v>
      </c>
      <c r="J186" s="8">
        <v>0.4451</v>
      </c>
      <c r="K186" s="26">
        <f t="shared" si="2"/>
        <v>91.9665613824381</v>
      </c>
    </row>
    <row r="187" spans="1:11">
      <c r="A187" s="7" t="s">
        <v>395</v>
      </c>
      <c r="B187" s="7">
        <v>20</v>
      </c>
      <c r="C187" s="7" t="s">
        <v>133</v>
      </c>
      <c r="D187" s="7" t="s">
        <v>131</v>
      </c>
      <c r="E187" s="8">
        <v>0.0209973</v>
      </c>
      <c r="F187" s="8">
        <v>0.0308</v>
      </c>
      <c r="G187" s="8">
        <v>0.00187798</v>
      </c>
      <c r="H187" s="8">
        <v>0.0302</v>
      </c>
      <c r="I187" s="22">
        <v>6.3e-22</v>
      </c>
      <c r="J187" s="8">
        <v>0.3086</v>
      </c>
      <c r="K187" s="26">
        <f t="shared" si="2"/>
        <v>125.01006497409</v>
      </c>
    </row>
    <row r="188" spans="1:11">
      <c r="A188" s="7" t="s">
        <v>396</v>
      </c>
      <c r="B188" s="7">
        <v>2</v>
      </c>
      <c r="C188" s="7" t="s">
        <v>134</v>
      </c>
      <c r="D188" s="7" t="s">
        <v>133</v>
      </c>
      <c r="E188" s="8">
        <v>0.013186</v>
      </c>
      <c r="F188" s="8">
        <v>0.0113</v>
      </c>
      <c r="G188" s="8">
        <v>0.00198988</v>
      </c>
      <c r="H188" s="8">
        <v>0.0317</v>
      </c>
      <c r="I188" s="22">
        <v>9.8e-11</v>
      </c>
      <c r="J188" s="8">
        <v>0.721601</v>
      </c>
      <c r="K188" s="26">
        <f t="shared" si="2"/>
        <v>43.9109030617877</v>
      </c>
    </row>
    <row r="189" spans="1:11">
      <c r="A189" s="7" t="s">
        <v>397</v>
      </c>
      <c r="B189" s="7">
        <v>5</v>
      </c>
      <c r="C189" s="7" t="s">
        <v>130</v>
      </c>
      <c r="D189" s="7" t="s">
        <v>131</v>
      </c>
      <c r="E189" s="8">
        <v>0.0269752</v>
      </c>
      <c r="F189" s="8">
        <v>0.025</v>
      </c>
      <c r="G189" s="8">
        <v>0.00204806</v>
      </c>
      <c r="H189" s="8">
        <v>0.0379</v>
      </c>
      <c r="I189" s="22">
        <v>3.6e-31</v>
      </c>
      <c r="J189" s="8">
        <v>0.5087</v>
      </c>
      <c r="K189" s="26">
        <f t="shared" si="2"/>
        <v>173.477835775032</v>
      </c>
    </row>
    <row r="190" spans="1:11">
      <c r="A190" s="7" t="s">
        <v>398</v>
      </c>
      <c r="B190" s="7">
        <v>18</v>
      </c>
      <c r="C190" s="7" t="s">
        <v>134</v>
      </c>
      <c r="D190" s="7" t="s">
        <v>131</v>
      </c>
      <c r="E190" s="8">
        <v>0.0159228</v>
      </c>
      <c r="F190" s="8">
        <v>-0.0394</v>
      </c>
      <c r="G190" s="8">
        <v>0.00186042</v>
      </c>
      <c r="H190" s="8">
        <v>0.0304</v>
      </c>
      <c r="I190" s="22">
        <v>1e-13</v>
      </c>
      <c r="J190" s="8">
        <v>0.1942</v>
      </c>
      <c r="K190" s="26">
        <f t="shared" si="2"/>
        <v>73.2515604926324</v>
      </c>
    </row>
    <row r="191" spans="1:11">
      <c r="A191" s="7" t="s">
        <v>399</v>
      </c>
      <c r="B191" s="7">
        <v>7</v>
      </c>
      <c r="C191" s="7" t="s">
        <v>133</v>
      </c>
      <c r="D191" s="7" t="s">
        <v>131</v>
      </c>
      <c r="E191" s="8">
        <v>-0.0193391</v>
      </c>
      <c r="F191" s="8">
        <v>-0.0257</v>
      </c>
      <c r="G191" s="8">
        <v>0.00208977</v>
      </c>
      <c r="H191" s="8">
        <v>0.0331</v>
      </c>
      <c r="I191" s="22">
        <v>1.6e-16</v>
      </c>
      <c r="J191" s="8">
        <v>0.4371</v>
      </c>
      <c r="K191" s="26">
        <f t="shared" si="2"/>
        <v>85.6397789343475</v>
      </c>
    </row>
    <row r="192" spans="1:11">
      <c r="A192" s="7" t="s">
        <v>400</v>
      </c>
      <c r="B192" s="7">
        <v>21</v>
      </c>
      <c r="C192" s="7" t="s">
        <v>133</v>
      </c>
      <c r="D192" s="7" t="s">
        <v>131</v>
      </c>
      <c r="E192" s="8">
        <v>0.0121082</v>
      </c>
      <c r="F192" s="8">
        <v>0.0162</v>
      </c>
      <c r="G192" s="8">
        <v>0.00201316</v>
      </c>
      <c r="H192" s="8">
        <v>0.0333</v>
      </c>
      <c r="I192" s="22">
        <v>5e-9</v>
      </c>
      <c r="J192" s="8">
        <v>0.626</v>
      </c>
      <c r="K192" s="26">
        <f t="shared" si="2"/>
        <v>36.1745041101112</v>
      </c>
    </row>
    <row r="193" spans="1:11">
      <c r="A193" s="7" t="s">
        <v>401</v>
      </c>
      <c r="B193" s="7">
        <v>1</v>
      </c>
      <c r="C193" s="7" t="s">
        <v>133</v>
      </c>
      <c r="D193" s="7" t="s">
        <v>134</v>
      </c>
      <c r="E193" s="8">
        <v>-0.0124577</v>
      </c>
      <c r="F193" s="8">
        <v>0.0021</v>
      </c>
      <c r="G193" s="8">
        <v>0.00186431</v>
      </c>
      <c r="H193" s="8">
        <v>0.0304</v>
      </c>
      <c r="I193" s="22">
        <v>3.2e-9</v>
      </c>
      <c r="J193" s="8">
        <v>0.9441</v>
      </c>
      <c r="K193" s="26">
        <f t="shared" si="2"/>
        <v>44.6518521668883</v>
      </c>
    </row>
    <row r="194" spans="1:11">
      <c r="A194" s="7" t="s">
        <v>402</v>
      </c>
      <c r="B194" s="7">
        <v>10</v>
      </c>
      <c r="C194" s="7" t="s">
        <v>131</v>
      </c>
      <c r="D194" s="7" t="s">
        <v>130</v>
      </c>
      <c r="E194" s="8">
        <v>0.0128938</v>
      </c>
      <c r="F194" s="8">
        <v>0.0516</v>
      </c>
      <c r="G194" s="8">
        <v>0.00184295</v>
      </c>
      <c r="H194" s="8">
        <v>0.0305</v>
      </c>
      <c r="I194" s="22">
        <v>6.5e-11</v>
      </c>
      <c r="J194" s="8">
        <v>0.091241</v>
      </c>
      <c r="K194" s="26">
        <f t="shared" si="2"/>
        <v>48.9479776773862</v>
      </c>
    </row>
    <row r="195" spans="1:11">
      <c r="A195" s="7" t="s">
        <v>403</v>
      </c>
      <c r="B195" s="7">
        <v>14</v>
      </c>
      <c r="C195" s="7" t="s">
        <v>134</v>
      </c>
      <c r="D195" s="7" t="s">
        <v>130</v>
      </c>
      <c r="E195" s="8">
        <v>0.013769</v>
      </c>
      <c r="F195" s="8">
        <v>-0.0507</v>
      </c>
      <c r="G195" s="8">
        <v>0.00210479</v>
      </c>
      <c r="H195" s="8">
        <v>0.0313</v>
      </c>
      <c r="I195" s="22">
        <v>2.3e-9</v>
      </c>
      <c r="J195" s="8">
        <v>0.1053</v>
      </c>
      <c r="K195" s="26">
        <f t="shared" si="2"/>
        <v>42.7944310107079</v>
      </c>
    </row>
    <row r="196" spans="1:11">
      <c r="A196" s="7" t="s">
        <v>404</v>
      </c>
      <c r="B196" s="7">
        <v>12</v>
      </c>
      <c r="C196" s="7" t="s">
        <v>131</v>
      </c>
      <c r="D196" s="7" t="s">
        <v>133</v>
      </c>
      <c r="E196" s="8">
        <v>-0.0127059</v>
      </c>
      <c r="F196" s="8">
        <v>0.0024</v>
      </c>
      <c r="G196" s="8">
        <v>0.00209764</v>
      </c>
      <c r="H196" s="8">
        <v>0.0377</v>
      </c>
      <c r="I196" s="22">
        <v>3.3e-9</v>
      </c>
      <c r="J196" s="8">
        <v>0.9495</v>
      </c>
      <c r="K196" s="26">
        <f t="shared" si="2"/>
        <v>36.6901049389902</v>
      </c>
    </row>
    <row r="197" spans="1:11">
      <c r="A197" s="7" t="s">
        <v>405</v>
      </c>
      <c r="B197" s="7">
        <v>12</v>
      </c>
      <c r="C197" s="7" t="s">
        <v>131</v>
      </c>
      <c r="D197" s="7" t="s">
        <v>130</v>
      </c>
      <c r="E197" s="8">
        <v>0.024173</v>
      </c>
      <c r="F197" s="8">
        <v>0.0346</v>
      </c>
      <c r="G197" s="8">
        <v>0.00189063</v>
      </c>
      <c r="H197" s="8">
        <v>0.0313</v>
      </c>
      <c r="I197" s="22">
        <v>4e-32</v>
      </c>
      <c r="J197" s="8">
        <v>0.2692</v>
      </c>
      <c r="K197" s="26">
        <f t="shared" ref="K197:K260" si="3">(E197^2)/(G197^2)</f>
        <v>163.473745902628</v>
      </c>
    </row>
    <row r="198" spans="1:11">
      <c r="A198" s="7" t="s">
        <v>406</v>
      </c>
      <c r="B198" s="7">
        <v>2</v>
      </c>
      <c r="C198" s="7" t="s">
        <v>134</v>
      </c>
      <c r="D198" s="7" t="s">
        <v>133</v>
      </c>
      <c r="E198" s="8">
        <v>0.0290342</v>
      </c>
      <c r="F198" s="8">
        <v>-0.0399</v>
      </c>
      <c r="G198" s="8">
        <v>0.00283127</v>
      </c>
      <c r="H198" s="8">
        <v>0.0341</v>
      </c>
      <c r="I198" s="22">
        <v>1.4e-19</v>
      </c>
      <c r="J198" s="8">
        <v>0.2429</v>
      </c>
      <c r="K198" s="26">
        <f t="shared" si="3"/>
        <v>105.161592411729</v>
      </c>
    </row>
    <row r="199" spans="1:11">
      <c r="A199" s="7" t="s">
        <v>407</v>
      </c>
      <c r="B199" s="7">
        <v>1</v>
      </c>
      <c r="C199" s="7" t="s">
        <v>130</v>
      </c>
      <c r="D199" s="7" t="s">
        <v>133</v>
      </c>
      <c r="E199" s="8">
        <v>-0.0205264</v>
      </c>
      <c r="F199" s="8">
        <v>-0.0682</v>
      </c>
      <c r="G199" s="8">
        <v>0.00291757</v>
      </c>
      <c r="H199" s="8">
        <v>0.0552</v>
      </c>
      <c r="I199" s="22">
        <v>1.6e-9</v>
      </c>
      <c r="J199" s="8">
        <v>0.217</v>
      </c>
      <c r="K199" s="26">
        <f t="shared" si="3"/>
        <v>49.4974705839436</v>
      </c>
    </row>
    <row r="200" spans="1:11">
      <c r="A200" s="7" t="s">
        <v>408</v>
      </c>
      <c r="B200" s="7">
        <v>3</v>
      </c>
      <c r="C200" s="7" t="s">
        <v>133</v>
      </c>
      <c r="D200" s="7" t="s">
        <v>134</v>
      </c>
      <c r="E200" s="8">
        <v>0.0165662</v>
      </c>
      <c r="F200" s="8">
        <v>0.0021</v>
      </c>
      <c r="G200" s="8">
        <v>0.00201295</v>
      </c>
      <c r="H200" s="8">
        <v>0.0358</v>
      </c>
      <c r="I200" s="22">
        <v>1.3e-10</v>
      </c>
      <c r="J200" s="8">
        <v>0.9524</v>
      </c>
      <c r="K200" s="26">
        <f t="shared" si="3"/>
        <v>67.7298050205769</v>
      </c>
    </row>
    <row r="201" spans="1:11">
      <c r="A201" s="7" t="s">
        <v>409</v>
      </c>
      <c r="B201" s="7">
        <v>17</v>
      </c>
      <c r="C201" s="7" t="s">
        <v>134</v>
      </c>
      <c r="D201" s="7" t="s">
        <v>133</v>
      </c>
      <c r="E201" s="8">
        <v>0.0344693</v>
      </c>
      <c r="F201" s="8">
        <v>-0.0886</v>
      </c>
      <c r="G201" s="8">
        <v>0.00211826</v>
      </c>
      <c r="H201" s="8">
        <v>0.0331</v>
      </c>
      <c r="I201" s="22">
        <v>4.6e-47</v>
      </c>
      <c r="J201" s="8">
        <v>0.00744406</v>
      </c>
      <c r="K201" s="26">
        <f t="shared" si="3"/>
        <v>264.79293725008</v>
      </c>
    </row>
    <row r="202" spans="1:11">
      <c r="A202" s="7" t="s">
        <v>410</v>
      </c>
      <c r="B202" s="7">
        <v>10</v>
      </c>
      <c r="C202" s="7" t="s">
        <v>130</v>
      </c>
      <c r="D202" s="7" t="s">
        <v>133</v>
      </c>
      <c r="E202" s="8">
        <v>0.0188547</v>
      </c>
      <c r="F202" s="8">
        <v>0.0203</v>
      </c>
      <c r="G202" s="8">
        <v>0.00201798</v>
      </c>
      <c r="H202" s="8">
        <v>0.0314</v>
      </c>
      <c r="I202" s="22">
        <v>3.1e-14</v>
      </c>
      <c r="J202" s="8">
        <v>0.5184</v>
      </c>
      <c r="K202" s="26">
        <f t="shared" si="3"/>
        <v>87.2982500335984</v>
      </c>
    </row>
    <row r="203" spans="1:11">
      <c r="A203" s="7" t="s">
        <v>411</v>
      </c>
      <c r="B203" s="7">
        <v>16</v>
      </c>
      <c r="C203" s="7" t="s">
        <v>134</v>
      </c>
      <c r="D203" s="7" t="s">
        <v>133</v>
      </c>
      <c r="E203" s="8">
        <v>-0.0217871</v>
      </c>
      <c r="F203" s="8">
        <v>-0.0248</v>
      </c>
      <c r="G203" s="8">
        <v>0.00222548</v>
      </c>
      <c r="H203" s="8">
        <v>0.0328</v>
      </c>
      <c r="I203" s="22">
        <v>5.7e-20</v>
      </c>
      <c r="J203" s="8">
        <v>0.4505</v>
      </c>
      <c r="K203" s="26">
        <f t="shared" si="3"/>
        <v>95.8410277274084</v>
      </c>
    </row>
    <row r="204" spans="1:11">
      <c r="A204" s="7" t="s">
        <v>412</v>
      </c>
      <c r="B204" s="7">
        <v>2</v>
      </c>
      <c r="C204" s="7" t="s">
        <v>130</v>
      </c>
      <c r="D204" s="7" t="s">
        <v>133</v>
      </c>
      <c r="E204" s="8">
        <v>-0.0147868</v>
      </c>
      <c r="F204" s="8">
        <v>-0.0245</v>
      </c>
      <c r="G204" s="8">
        <v>0.00211422</v>
      </c>
      <c r="H204" s="8">
        <v>0.0331</v>
      </c>
      <c r="I204" s="22">
        <v>2.7e-11</v>
      </c>
      <c r="J204" s="8">
        <v>0.4591</v>
      </c>
      <c r="K204" s="26">
        <f t="shared" si="3"/>
        <v>48.9156742295003</v>
      </c>
    </row>
    <row r="205" spans="1:11">
      <c r="A205" s="7" t="s">
        <v>413</v>
      </c>
      <c r="B205" s="7">
        <v>9</v>
      </c>
      <c r="C205" s="7" t="s">
        <v>130</v>
      </c>
      <c r="D205" s="7" t="s">
        <v>133</v>
      </c>
      <c r="E205" s="8">
        <v>0.0199985</v>
      </c>
      <c r="F205" s="8">
        <v>-0.0371</v>
      </c>
      <c r="G205" s="8">
        <v>0.0018682</v>
      </c>
      <c r="H205" s="8">
        <v>0.0306</v>
      </c>
      <c r="I205" s="22">
        <v>1e-20</v>
      </c>
      <c r="J205" s="8">
        <v>0.2257</v>
      </c>
      <c r="K205" s="26">
        <f t="shared" si="3"/>
        <v>114.590366703612</v>
      </c>
    </row>
    <row r="206" spans="1:11">
      <c r="A206" s="7" t="s">
        <v>414</v>
      </c>
      <c r="B206" s="7">
        <v>10</v>
      </c>
      <c r="C206" s="7" t="s">
        <v>131</v>
      </c>
      <c r="D206" s="7" t="s">
        <v>130</v>
      </c>
      <c r="E206" s="8">
        <v>0.0131686</v>
      </c>
      <c r="F206" s="8">
        <v>-0.0006</v>
      </c>
      <c r="G206" s="8">
        <v>0.00185843</v>
      </c>
      <c r="H206" s="8">
        <v>0.0309</v>
      </c>
      <c r="I206" s="22">
        <v>8.1e-11</v>
      </c>
      <c r="J206" s="8">
        <v>0.9846</v>
      </c>
      <c r="K206" s="26">
        <f t="shared" si="3"/>
        <v>50.2096041074622</v>
      </c>
    </row>
    <row r="207" spans="1:11">
      <c r="A207" s="7" t="s">
        <v>415</v>
      </c>
      <c r="B207" s="7">
        <v>16</v>
      </c>
      <c r="C207" s="7" t="s">
        <v>131</v>
      </c>
      <c r="D207" s="7" t="s">
        <v>134</v>
      </c>
      <c r="E207" s="8">
        <v>0.0159186</v>
      </c>
      <c r="F207" s="8">
        <v>-0.0073</v>
      </c>
      <c r="G207" s="8">
        <v>0.00261067</v>
      </c>
      <c r="H207" s="8">
        <v>0.0441</v>
      </c>
      <c r="I207" s="22">
        <v>2.4e-10</v>
      </c>
      <c r="J207" s="8">
        <v>0.8681</v>
      </c>
      <c r="K207" s="26">
        <f t="shared" si="3"/>
        <v>37.179691580673</v>
      </c>
    </row>
    <row r="208" spans="1:11">
      <c r="A208" s="7" t="s">
        <v>416</v>
      </c>
      <c r="B208" s="7">
        <v>8</v>
      </c>
      <c r="C208" s="7" t="s">
        <v>130</v>
      </c>
      <c r="D208" s="7" t="s">
        <v>131</v>
      </c>
      <c r="E208" s="8">
        <v>0.0152813</v>
      </c>
      <c r="F208" s="8">
        <v>0.0022</v>
      </c>
      <c r="G208" s="8">
        <v>0.0020854</v>
      </c>
      <c r="H208" s="8">
        <v>0.0331</v>
      </c>
      <c r="I208" s="22">
        <v>1.2e-10</v>
      </c>
      <c r="J208" s="8">
        <v>0.9481</v>
      </c>
      <c r="K208" s="26">
        <f t="shared" si="3"/>
        <v>53.6959913933595</v>
      </c>
    </row>
    <row r="209" spans="1:11">
      <c r="A209" s="7" t="s">
        <v>417</v>
      </c>
      <c r="B209" s="7">
        <v>15</v>
      </c>
      <c r="C209" s="7" t="s">
        <v>131</v>
      </c>
      <c r="D209" s="7" t="s">
        <v>130</v>
      </c>
      <c r="E209" s="8">
        <v>-0.036502</v>
      </c>
      <c r="F209" s="8">
        <v>-0.0668</v>
      </c>
      <c r="G209" s="8">
        <v>0.00561448</v>
      </c>
      <c r="H209" s="8">
        <v>0.1012</v>
      </c>
      <c r="I209" s="22">
        <v>1.1e-9</v>
      </c>
      <c r="J209" s="8">
        <v>0.509</v>
      </c>
      <c r="K209" s="26">
        <f t="shared" si="3"/>
        <v>42.2682476488809</v>
      </c>
    </row>
    <row r="210" spans="1:11">
      <c r="A210" s="7" t="s">
        <v>418</v>
      </c>
      <c r="B210" s="7">
        <v>15</v>
      </c>
      <c r="C210" s="7" t="s">
        <v>131</v>
      </c>
      <c r="D210" s="7" t="s">
        <v>133</v>
      </c>
      <c r="E210" s="8">
        <v>0.011366</v>
      </c>
      <c r="F210" s="8">
        <v>-0.0177</v>
      </c>
      <c r="G210" s="8">
        <v>0.00193676</v>
      </c>
      <c r="H210" s="8">
        <v>0.0318</v>
      </c>
      <c r="I210" s="22">
        <v>2.6e-9</v>
      </c>
      <c r="J210" s="8">
        <v>0.5774</v>
      </c>
      <c r="K210" s="26">
        <f t="shared" si="3"/>
        <v>34.4400433454952</v>
      </c>
    </row>
    <row r="211" spans="1:11">
      <c r="A211" s="7" t="s">
        <v>418</v>
      </c>
      <c r="B211" s="7">
        <v>15</v>
      </c>
      <c r="C211" s="7" t="s">
        <v>131</v>
      </c>
      <c r="D211" s="7" t="s">
        <v>133</v>
      </c>
      <c r="E211" s="8">
        <v>0.011366</v>
      </c>
      <c r="F211" s="8">
        <v>0.611</v>
      </c>
      <c r="G211" s="8">
        <v>0.00193676</v>
      </c>
      <c r="H211" s="8">
        <v>0.2742</v>
      </c>
      <c r="I211" s="22">
        <v>2.6e-9</v>
      </c>
      <c r="J211" s="8">
        <v>0.0258702</v>
      </c>
      <c r="K211" s="26">
        <f t="shared" si="3"/>
        <v>34.4400433454952</v>
      </c>
    </row>
    <row r="212" spans="1:11">
      <c r="A212" s="7" t="s">
        <v>419</v>
      </c>
      <c r="B212" s="7">
        <v>9</v>
      </c>
      <c r="C212" s="7" t="s">
        <v>133</v>
      </c>
      <c r="D212" s="7" t="s">
        <v>134</v>
      </c>
      <c r="E212" s="8">
        <v>0.0233584</v>
      </c>
      <c r="F212" s="8">
        <v>0.0444</v>
      </c>
      <c r="G212" s="8">
        <v>0.00220438</v>
      </c>
      <c r="H212" s="8">
        <v>0.0406</v>
      </c>
      <c r="I212" s="22">
        <v>9.4e-21</v>
      </c>
      <c r="J212" s="8">
        <v>0.2737</v>
      </c>
      <c r="K212" s="26">
        <f t="shared" si="3"/>
        <v>112.282806247877</v>
      </c>
    </row>
    <row r="213" spans="1:11">
      <c r="A213" s="7" t="s">
        <v>420</v>
      </c>
      <c r="B213" s="7">
        <v>11</v>
      </c>
      <c r="C213" s="7" t="s">
        <v>134</v>
      </c>
      <c r="D213" s="7" t="s">
        <v>133</v>
      </c>
      <c r="E213" s="8">
        <v>-0.0208111</v>
      </c>
      <c r="F213" s="8">
        <v>-0.0262</v>
      </c>
      <c r="G213" s="8">
        <v>0.00185254</v>
      </c>
      <c r="H213" s="8">
        <v>0.0309</v>
      </c>
      <c r="I213" s="22">
        <v>9.8e-22</v>
      </c>
      <c r="J213" s="8">
        <v>0.3968</v>
      </c>
      <c r="K213" s="26">
        <f t="shared" si="3"/>
        <v>126.198700843225</v>
      </c>
    </row>
    <row r="214" spans="1:11">
      <c r="A214" s="7" t="s">
        <v>421</v>
      </c>
      <c r="B214" s="7">
        <v>8</v>
      </c>
      <c r="C214" s="7" t="s">
        <v>131</v>
      </c>
      <c r="D214" s="7" t="s">
        <v>134</v>
      </c>
      <c r="E214" s="8">
        <v>0.0148749</v>
      </c>
      <c r="F214" s="8">
        <v>-0.0279</v>
      </c>
      <c r="G214" s="8">
        <v>0.00194423</v>
      </c>
      <c r="H214" s="8">
        <v>0.0311</v>
      </c>
      <c r="I214" s="22">
        <v>4.4e-10</v>
      </c>
      <c r="J214" s="8">
        <v>0.3697</v>
      </c>
      <c r="K214" s="26">
        <f t="shared" si="3"/>
        <v>58.5346234990751</v>
      </c>
    </row>
    <row r="215" spans="1:11">
      <c r="A215" s="7" t="s">
        <v>422</v>
      </c>
      <c r="B215" s="7">
        <v>5</v>
      </c>
      <c r="C215" s="7" t="s">
        <v>131</v>
      </c>
      <c r="D215" s="7" t="s">
        <v>130</v>
      </c>
      <c r="E215" s="8">
        <v>-0.0146102</v>
      </c>
      <c r="F215" s="8">
        <v>-0.0578</v>
      </c>
      <c r="G215" s="8">
        <v>0.00222995</v>
      </c>
      <c r="H215" s="8">
        <v>0.0374</v>
      </c>
      <c r="I215" s="22">
        <v>3e-8</v>
      </c>
      <c r="J215" s="8">
        <v>0.1222</v>
      </c>
      <c r="K215" s="26">
        <f t="shared" si="3"/>
        <v>42.926163097399</v>
      </c>
    </row>
    <row r="216" spans="1:11">
      <c r="A216" s="7" t="s">
        <v>423</v>
      </c>
      <c r="B216" s="7">
        <v>11</v>
      </c>
      <c r="C216" s="7" t="s">
        <v>131</v>
      </c>
      <c r="D216" s="7" t="s">
        <v>134</v>
      </c>
      <c r="E216" s="8">
        <v>0.0281833</v>
      </c>
      <c r="F216" s="8">
        <v>-0.0268</v>
      </c>
      <c r="G216" s="8">
        <v>0.00184735</v>
      </c>
      <c r="H216" s="8">
        <v>0.0301</v>
      </c>
      <c r="I216" s="22">
        <v>5.2e-44</v>
      </c>
      <c r="J216" s="8">
        <v>0.3725</v>
      </c>
      <c r="K216" s="26">
        <f t="shared" si="3"/>
        <v>232.747656740371</v>
      </c>
    </row>
    <row r="217" spans="1:11">
      <c r="A217" s="7" t="s">
        <v>171</v>
      </c>
      <c r="B217" s="7">
        <v>1</v>
      </c>
      <c r="C217" s="7" t="s">
        <v>133</v>
      </c>
      <c r="D217" s="7" t="s">
        <v>134</v>
      </c>
      <c r="E217" s="8">
        <v>0.0357706</v>
      </c>
      <c r="F217" s="8">
        <v>0.0043</v>
      </c>
      <c r="G217" s="8">
        <v>0.00189687</v>
      </c>
      <c r="H217" s="8">
        <v>0.0315</v>
      </c>
      <c r="I217" s="22">
        <v>5.6e-68</v>
      </c>
      <c r="J217" s="8">
        <v>0.8917</v>
      </c>
      <c r="K217" s="26">
        <f t="shared" si="3"/>
        <v>355.61274194188</v>
      </c>
    </row>
    <row r="218" spans="1:11">
      <c r="A218" s="7" t="s">
        <v>424</v>
      </c>
      <c r="B218" s="7">
        <v>1</v>
      </c>
      <c r="C218" s="7" t="s">
        <v>133</v>
      </c>
      <c r="D218" s="7" t="s">
        <v>134</v>
      </c>
      <c r="E218" s="8">
        <v>-0.0381624</v>
      </c>
      <c r="F218" s="8">
        <v>-0.0393</v>
      </c>
      <c r="G218" s="8">
        <v>0.00234926</v>
      </c>
      <c r="H218" s="8">
        <v>0.0419</v>
      </c>
      <c r="I218" s="22">
        <v>1.3e-45</v>
      </c>
      <c r="J218" s="8">
        <v>0.3486</v>
      </c>
      <c r="K218" s="26">
        <f t="shared" si="3"/>
        <v>263.881649549215</v>
      </c>
    </row>
    <row r="219" spans="1:11">
      <c r="A219" s="7" t="s">
        <v>425</v>
      </c>
      <c r="B219" s="7">
        <v>4</v>
      </c>
      <c r="C219" s="7" t="s">
        <v>134</v>
      </c>
      <c r="D219" s="7" t="s">
        <v>131</v>
      </c>
      <c r="E219" s="8">
        <v>0.0250865</v>
      </c>
      <c r="F219" s="8">
        <v>0.0375</v>
      </c>
      <c r="G219" s="8">
        <v>0.00307045</v>
      </c>
      <c r="H219" s="8">
        <v>0.0469</v>
      </c>
      <c r="I219" s="22">
        <v>1.6e-13</v>
      </c>
      <c r="J219" s="8">
        <v>0.4239</v>
      </c>
      <c r="K219" s="26">
        <f t="shared" si="3"/>
        <v>66.7538146762726</v>
      </c>
    </row>
    <row r="220" spans="1:11">
      <c r="A220" s="7" t="s">
        <v>426</v>
      </c>
      <c r="B220" s="7">
        <v>10</v>
      </c>
      <c r="C220" s="7" t="s">
        <v>130</v>
      </c>
      <c r="D220" s="7" t="s">
        <v>131</v>
      </c>
      <c r="E220" s="8">
        <v>0.0251058</v>
      </c>
      <c r="F220" s="8">
        <v>-0.0257</v>
      </c>
      <c r="G220" s="8">
        <v>0.00344067</v>
      </c>
      <c r="H220" s="8">
        <v>0.0508</v>
      </c>
      <c r="I220" s="22">
        <v>5e-12</v>
      </c>
      <c r="J220" s="8">
        <v>0.6122</v>
      </c>
      <c r="K220" s="26">
        <f t="shared" si="3"/>
        <v>53.2429472898707</v>
      </c>
    </row>
    <row r="221" spans="1:11">
      <c r="A221" s="7" t="s">
        <v>427</v>
      </c>
      <c r="B221" s="7">
        <v>8</v>
      </c>
      <c r="C221" s="7" t="s">
        <v>130</v>
      </c>
      <c r="D221" s="7" t="s">
        <v>131</v>
      </c>
      <c r="E221" s="8">
        <v>-0.0284176</v>
      </c>
      <c r="F221" s="8">
        <v>-0.0034</v>
      </c>
      <c r="G221" s="8">
        <v>0.00185552</v>
      </c>
      <c r="H221" s="8">
        <v>0.0301</v>
      </c>
      <c r="I221" s="22">
        <v>3.7e-44</v>
      </c>
      <c r="J221" s="8">
        <v>0.9092</v>
      </c>
      <c r="K221" s="26">
        <f t="shared" si="3"/>
        <v>234.554362162732</v>
      </c>
    </row>
    <row r="222" spans="1:11">
      <c r="A222" s="7" t="s">
        <v>428</v>
      </c>
      <c r="B222" s="7">
        <v>1</v>
      </c>
      <c r="C222" s="7" t="s">
        <v>133</v>
      </c>
      <c r="D222" s="7" t="s">
        <v>134</v>
      </c>
      <c r="E222" s="8">
        <v>-0.0333817</v>
      </c>
      <c r="F222" s="8">
        <v>-0.0092</v>
      </c>
      <c r="G222" s="8">
        <v>0.00241745</v>
      </c>
      <c r="H222" s="8">
        <v>0.0422</v>
      </c>
      <c r="I222" s="22">
        <v>4.6e-38</v>
      </c>
      <c r="J222" s="8">
        <v>0.8274</v>
      </c>
      <c r="K222" s="26">
        <f t="shared" si="3"/>
        <v>190.678575572413</v>
      </c>
    </row>
    <row r="223" spans="1:11">
      <c r="A223" s="7" t="s">
        <v>429</v>
      </c>
      <c r="B223" s="7">
        <v>11</v>
      </c>
      <c r="C223" s="7" t="s">
        <v>134</v>
      </c>
      <c r="D223" s="7" t="s">
        <v>133</v>
      </c>
      <c r="E223" s="8">
        <v>-0.0285346</v>
      </c>
      <c r="F223" s="8">
        <v>0.026</v>
      </c>
      <c r="G223" s="8">
        <v>0.00248083</v>
      </c>
      <c r="H223" s="8">
        <v>0.0411</v>
      </c>
      <c r="I223" s="22">
        <v>2.5e-26</v>
      </c>
      <c r="J223" s="8">
        <v>0.5266</v>
      </c>
      <c r="K223" s="26">
        <f t="shared" si="3"/>
        <v>132.296869515522</v>
      </c>
    </row>
    <row r="224" spans="1:11">
      <c r="A224" s="7" t="s">
        <v>430</v>
      </c>
      <c r="B224" s="7">
        <v>7</v>
      </c>
      <c r="C224" s="7" t="s">
        <v>134</v>
      </c>
      <c r="D224" s="7" t="s">
        <v>133</v>
      </c>
      <c r="E224" s="8">
        <v>0.0497174</v>
      </c>
      <c r="F224" s="8">
        <v>0.0195</v>
      </c>
      <c r="G224" s="8">
        <v>0.00602874</v>
      </c>
      <c r="H224" s="8">
        <v>0.115</v>
      </c>
      <c r="I224" s="22">
        <v>2.5e-16</v>
      </c>
      <c r="J224" s="8">
        <v>0.8651</v>
      </c>
      <c r="K224" s="26">
        <f t="shared" si="3"/>
        <v>68.0085802598884</v>
      </c>
    </row>
    <row r="225" spans="1:11">
      <c r="A225" s="7" t="s">
        <v>431</v>
      </c>
      <c r="B225" s="7">
        <v>7</v>
      </c>
      <c r="C225" s="7" t="s">
        <v>134</v>
      </c>
      <c r="D225" s="7" t="s">
        <v>133</v>
      </c>
      <c r="E225" s="8">
        <v>-0.0219349</v>
      </c>
      <c r="F225" s="8">
        <v>-0.0111</v>
      </c>
      <c r="G225" s="8">
        <v>0.00184714</v>
      </c>
      <c r="H225" s="8">
        <v>0.0306</v>
      </c>
      <c r="I225" s="22">
        <v>7.6e-29</v>
      </c>
      <c r="J225" s="8">
        <v>0.715899</v>
      </c>
      <c r="K225" s="26">
        <f t="shared" si="3"/>
        <v>141.017071496666</v>
      </c>
    </row>
    <row r="226" spans="1:11">
      <c r="A226" s="7" t="s">
        <v>432</v>
      </c>
      <c r="B226" s="7">
        <v>10</v>
      </c>
      <c r="C226" s="7" t="s">
        <v>134</v>
      </c>
      <c r="D226" s="7" t="s">
        <v>133</v>
      </c>
      <c r="E226" s="8">
        <v>0.0183324</v>
      </c>
      <c r="F226" s="8">
        <v>-0.1601</v>
      </c>
      <c r="G226" s="8">
        <v>0.0025566</v>
      </c>
      <c r="H226" s="8">
        <v>0.0416</v>
      </c>
      <c r="I226" s="22">
        <v>4.7e-11</v>
      </c>
      <c r="J226" s="8">
        <v>0.000121001</v>
      </c>
      <c r="K226" s="26">
        <f t="shared" si="3"/>
        <v>51.417751401855</v>
      </c>
    </row>
    <row r="227" spans="1:11">
      <c r="A227" s="7" t="s">
        <v>433</v>
      </c>
      <c r="B227" s="7">
        <v>8</v>
      </c>
      <c r="C227" s="7" t="s">
        <v>130</v>
      </c>
      <c r="D227" s="7" t="s">
        <v>131</v>
      </c>
      <c r="E227" s="8">
        <v>0.0347086</v>
      </c>
      <c r="F227" s="8">
        <v>0.003</v>
      </c>
      <c r="G227" s="8">
        <v>0.00205818</v>
      </c>
      <c r="H227" s="8">
        <v>0.0326</v>
      </c>
      <c r="I227" s="22">
        <v>2.9e-55</v>
      </c>
      <c r="J227" s="8">
        <v>0.9274</v>
      </c>
      <c r="K227" s="26">
        <f t="shared" si="3"/>
        <v>284.38552369976</v>
      </c>
    </row>
    <row r="228" spans="1:11">
      <c r="A228" s="7" t="s">
        <v>434</v>
      </c>
      <c r="B228" s="7">
        <v>17</v>
      </c>
      <c r="C228" s="7" t="s">
        <v>133</v>
      </c>
      <c r="D228" s="7" t="s">
        <v>131</v>
      </c>
      <c r="E228" s="8">
        <v>0.0746095</v>
      </c>
      <c r="F228" s="8">
        <v>-0.0518</v>
      </c>
      <c r="G228" s="8">
        <v>0.00335582</v>
      </c>
      <c r="H228" s="8">
        <v>0.0465</v>
      </c>
      <c r="I228" s="22">
        <v>3.9e-89</v>
      </c>
      <c r="J228" s="8">
        <v>0.2656</v>
      </c>
      <c r="K228" s="26">
        <f t="shared" si="3"/>
        <v>494.300378538572</v>
      </c>
    </row>
    <row r="229" spans="1:11">
      <c r="A229" s="7" t="s">
        <v>435</v>
      </c>
      <c r="B229" s="7">
        <v>14</v>
      </c>
      <c r="C229" s="7" t="s">
        <v>134</v>
      </c>
      <c r="D229" s="7" t="s">
        <v>131</v>
      </c>
      <c r="E229" s="8">
        <v>-0.0501009</v>
      </c>
      <c r="F229" s="8">
        <v>0.0033</v>
      </c>
      <c r="G229" s="8">
        <v>0.00186962</v>
      </c>
      <c r="H229" s="8">
        <v>0.0302</v>
      </c>
      <c r="I229" s="22">
        <v>8e-125</v>
      </c>
      <c r="J229" s="8">
        <v>0.913</v>
      </c>
      <c r="K229" s="26">
        <f t="shared" si="3"/>
        <v>718.099070466825</v>
      </c>
    </row>
    <row r="230" spans="1:11">
      <c r="A230" s="7" t="s">
        <v>436</v>
      </c>
      <c r="B230" s="7">
        <v>1</v>
      </c>
      <c r="C230" s="7" t="s">
        <v>131</v>
      </c>
      <c r="D230" s="7" t="s">
        <v>130</v>
      </c>
      <c r="E230" s="8">
        <v>0.0172329</v>
      </c>
      <c r="F230" s="8">
        <v>0.0098</v>
      </c>
      <c r="G230" s="8">
        <v>0.00256761</v>
      </c>
      <c r="H230" s="8">
        <v>0.0408</v>
      </c>
      <c r="I230" s="22">
        <v>4.6e-10</v>
      </c>
      <c r="J230" s="8">
        <v>0.8107</v>
      </c>
      <c r="K230" s="26">
        <f t="shared" si="3"/>
        <v>45.0462475182959</v>
      </c>
    </row>
    <row r="231" spans="1:11">
      <c r="A231" s="7" t="s">
        <v>437</v>
      </c>
      <c r="B231" s="7">
        <v>21</v>
      </c>
      <c r="C231" s="7" t="s">
        <v>130</v>
      </c>
      <c r="D231" s="7" t="s">
        <v>131</v>
      </c>
      <c r="E231" s="8">
        <v>0.0236343</v>
      </c>
      <c r="F231" s="8">
        <v>0.0288</v>
      </c>
      <c r="G231" s="8">
        <v>0.00188238</v>
      </c>
      <c r="H231" s="8">
        <v>0.0316</v>
      </c>
      <c r="I231" s="22">
        <v>2.3e-30</v>
      </c>
      <c r="J231" s="8">
        <v>0.3631</v>
      </c>
      <c r="K231" s="26">
        <f t="shared" si="3"/>
        <v>157.641619573216</v>
      </c>
    </row>
    <row r="232" spans="1:11">
      <c r="A232" s="7" t="s">
        <v>438</v>
      </c>
      <c r="B232" s="7">
        <v>19</v>
      </c>
      <c r="C232" s="7" t="s">
        <v>130</v>
      </c>
      <c r="D232" s="7" t="s">
        <v>131</v>
      </c>
      <c r="E232" s="8">
        <v>-0.0223685</v>
      </c>
      <c r="F232" s="8">
        <v>0.0274</v>
      </c>
      <c r="G232" s="8">
        <v>0.00217236</v>
      </c>
      <c r="H232" s="8">
        <v>0.0352</v>
      </c>
      <c r="I232" s="22">
        <v>1e-19</v>
      </c>
      <c r="J232" s="8">
        <v>0.4352</v>
      </c>
      <c r="K232" s="26">
        <f t="shared" si="3"/>
        <v>106.025451092692</v>
      </c>
    </row>
    <row r="233" spans="1:11">
      <c r="A233" s="7" t="s">
        <v>439</v>
      </c>
      <c r="B233" s="7">
        <v>21</v>
      </c>
      <c r="C233" s="7" t="s">
        <v>133</v>
      </c>
      <c r="D233" s="7" t="s">
        <v>131</v>
      </c>
      <c r="E233" s="8">
        <v>0.0288982</v>
      </c>
      <c r="F233" s="8">
        <v>-0.0191</v>
      </c>
      <c r="G233" s="8">
        <v>0.00216561</v>
      </c>
      <c r="H233" s="8">
        <v>0.0336</v>
      </c>
      <c r="I233" s="22">
        <v>8.9e-33</v>
      </c>
      <c r="J233" s="8">
        <v>0.5687</v>
      </c>
      <c r="K233" s="26">
        <f t="shared" si="3"/>
        <v>178.066035055547</v>
      </c>
    </row>
    <row r="234" spans="1:11">
      <c r="A234" s="7" t="s">
        <v>440</v>
      </c>
      <c r="B234" s="7">
        <v>3</v>
      </c>
      <c r="C234" s="7" t="s">
        <v>130</v>
      </c>
      <c r="D234" s="7" t="s">
        <v>131</v>
      </c>
      <c r="E234" s="8">
        <v>0.0222698</v>
      </c>
      <c r="F234" s="8">
        <v>-0.0533</v>
      </c>
      <c r="G234" s="8">
        <v>0.00262992</v>
      </c>
      <c r="H234" s="8">
        <v>0.0471</v>
      </c>
      <c r="I234" s="22">
        <v>8.8e-15</v>
      </c>
      <c r="J234" s="8">
        <v>0.2578</v>
      </c>
      <c r="K234" s="26">
        <f t="shared" si="3"/>
        <v>71.7046892270116</v>
      </c>
    </row>
    <row r="235" spans="1:11">
      <c r="A235" s="7" t="s">
        <v>441</v>
      </c>
      <c r="B235" s="7">
        <v>9</v>
      </c>
      <c r="C235" s="7" t="s">
        <v>130</v>
      </c>
      <c r="D235" s="7" t="s">
        <v>131</v>
      </c>
      <c r="E235" s="8">
        <v>-0.0259655</v>
      </c>
      <c r="F235" s="8">
        <v>-0.0352</v>
      </c>
      <c r="G235" s="8">
        <v>0.00193848</v>
      </c>
      <c r="H235" s="8">
        <v>0.0313</v>
      </c>
      <c r="I235" s="22">
        <v>2.8e-34</v>
      </c>
      <c r="J235" s="8">
        <v>0.2614</v>
      </c>
      <c r="K235" s="26">
        <f t="shared" si="3"/>
        <v>179.419949732621</v>
      </c>
    </row>
    <row r="236" spans="1:11">
      <c r="A236" s="7" t="s">
        <v>442</v>
      </c>
      <c r="B236" s="7">
        <v>22</v>
      </c>
      <c r="C236" s="7" t="s">
        <v>130</v>
      </c>
      <c r="D236" s="7" t="s">
        <v>131</v>
      </c>
      <c r="E236" s="8">
        <v>-0.0222589</v>
      </c>
      <c r="F236" s="8">
        <v>0.0721</v>
      </c>
      <c r="G236" s="8">
        <v>0.00298159</v>
      </c>
      <c r="H236" s="8">
        <v>0.0469</v>
      </c>
      <c r="I236" s="22">
        <v>1.7e-13</v>
      </c>
      <c r="J236" s="8">
        <v>0.1244</v>
      </c>
      <c r="K236" s="26">
        <f t="shared" si="3"/>
        <v>55.73288828984</v>
      </c>
    </row>
    <row r="237" spans="1:11">
      <c r="A237" s="7" t="s">
        <v>443</v>
      </c>
      <c r="B237" s="7">
        <v>1</v>
      </c>
      <c r="C237" s="7" t="s">
        <v>131</v>
      </c>
      <c r="D237" s="7" t="s">
        <v>130</v>
      </c>
      <c r="E237" s="8">
        <v>0.0128417</v>
      </c>
      <c r="F237" s="8">
        <v>0.0657</v>
      </c>
      <c r="G237" s="8">
        <v>0.00183709</v>
      </c>
      <c r="H237" s="8">
        <v>0.0304</v>
      </c>
      <c r="I237" s="22">
        <v>2.2e-8</v>
      </c>
      <c r="J237" s="8">
        <v>0.0306697</v>
      </c>
      <c r="K237" s="26">
        <f t="shared" si="3"/>
        <v>48.8634552454238</v>
      </c>
    </row>
    <row r="238" spans="1:11">
      <c r="A238" s="7" t="s">
        <v>444</v>
      </c>
      <c r="B238" s="7">
        <v>7</v>
      </c>
      <c r="C238" s="7" t="s">
        <v>134</v>
      </c>
      <c r="D238" s="7" t="s">
        <v>131</v>
      </c>
      <c r="E238" s="8">
        <v>0.0169008</v>
      </c>
      <c r="F238" s="8">
        <v>0.0257</v>
      </c>
      <c r="G238" s="8">
        <v>0.00221518</v>
      </c>
      <c r="H238" s="8">
        <v>0.0357</v>
      </c>
      <c r="I238" s="22">
        <v>3.8e-12</v>
      </c>
      <c r="J238" s="8">
        <v>0.4718</v>
      </c>
      <c r="K238" s="26">
        <f t="shared" si="3"/>
        <v>58.2098501840955</v>
      </c>
    </row>
    <row r="239" spans="1:11">
      <c r="A239" s="7" t="s">
        <v>445</v>
      </c>
      <c r="B239" s="7">
        <v>7</v>
      </c>
      <c r="C239" s="7" t="s">
        <v>131</v>
      </c>
      <c r="D239" s="7" t="s">
        <v>130</v>
      </c>
      <c r="E239" s="8">
        <v>0.167991</v>
      </c>
      <c r="F239" s="8">
        <v>0.0074</v>
      </c>
      <c r="G239" s="8">
        <v>0.00187465</v>
      </c>
      <c r="H239" s="8">
        <v>0.0318</v>
      </c>
      <c r="I239" s="22">
        <v>1e-200</v>
      </c>
      <c r="J239" s="8">
        <v>0.8156</v>
      </c>
      <c r="K239" s="26">
        <f t="shared" si="3"/>
        <v>8030.29756098484</v>
      </c>
    </row>
    <row r="240" spans="1:11">
      <c r="A240" s="7" t="s">
        <v>446</v>
      </c>
      <c r="B240" s="7">
        <v>8</v>
      </c>
      <c r="C240" s="7" t="s">
        <v>130</v>
      </c>
      <c r="D240" s="7" t="s">
        <v>134</v>
      </c>
      <c r="E240" s="8">
        <v>-0.044408</v>
      </c>
      <c r="F240" s="8">
        <v>-0.0153</v>
      </c>
      <c r="G240" s="8">
        <v>0.00185432</v>
      </c>
      <c r="H240" s="8">
        <v>0.0547</v>
      </c>
      <c r="I240" s="22">
        <v>2.3e-91</v>
      </c>
      <c r="J240" s="8">
        <v>0.7798</v>
      </c>
      <c r="K240" s="26">
        <f t="shared" si="3"/>
        <v>573.525937776514</v>
      </c>
    </row>
    <row r="241" spans="1:11">
      <c r="A241" s="7" t="s">
        <v>447</v>
      </c>
      <c r="B241" s="7">
        <v>20</v>
      </c>
      <c r="C241" s="7" t="s">
        <v>133</v>
      </c>
      <c r="D241" s="7" t="s">
        <v>130</v>
      </c>
      <c r="E241" s="8">
        <v>-0.0118132</v>
      </c>
      <c r="F241" s="8">
        <v>-0.0428</v>
      </c>
      <c r="G241" s="8">
        <v>0.00207444</v>
      </c>
      <c r="H241" s="8">
        <v>0.0328</v>
      </c>
      <c r="I241" s="22">
        <v>8.4e-11</v>
      </c>
      <c r="J241" s="8">
        <v>0.1923</v>
      </c>
      <c r="K241" s="26">
        <f t="shared" si="3"/>
        <v>32.4289851140486</v>
      </c>
    </row>
    <row r="242" spans="1:11">
      <c r="A242" s="7" t="s">
        <v>448</v>
      </c>
      <c r="B242" s="7">
        <v>2</v>
      </c>
      <c r="C242" s="7" t="s">
        <v>130</v>
      </c>
      <c r="D242" s="7" t="s">
        <v>131</v>
      </c>
      <c r="E242" s="8">
        <v>0.0200023</v>
      </c>
      <c r="F242" s="8">
        <v>0.0264</v>
      </c>
      <c r="G242" s="8">
        <v>0.00184186</v>
      </c>
      <c r="H242" s="8">
        <v>0.0304</v>
      </c>
      <c r="I242" s="22">
        <v>5.4e-24</v>
      </c>
      <c r="J242" s="8">
        <v>0.3851</v>
      </c>
      <c r="K242" s="26">
        <f t="shared" si="3"/>
        <v>117.936067015264</v>
      </c>
    </row>
    <row r="243" spans="1:11">
      <c r="A243" s="7" t="s">
        <v>449</v>
      </c>
      <c r="B243" s="7">
        <v>7</v>
      </c>
      <c r="C243" s="7" t="s">
        <v>131</v>
      </c>
      <c r="D243" s="7" t="s">
        <v>130</v>
      </c>
      <c r="E243" s="8">
        <v>-0.0114534</v>
      </c>
      <c r="F243" s="8">
        <v>0.0275</v>
      </c>
      <c r="G243" s="8">
        <v>0.00194912</v>
      </c>
      <c r="H243" s="8">
        <v>0.0347</v>
      </c>
      <c r="I243" s="22">
        <v>5.9e-9</v>
      </c>
      <c r="J243" s="8">
        <v>0.427</v>
      </c>
      <c r="K243" s="26">
        <f t="shared" si="3"/>
        <v>34.5296122154877</v>
      </c>
    </row>
    <row r="244" spans="1:11">
      <c r="A244" s="7" t="s">
        <v>450</v>
      </c>
      <c r="B244" s="7">
        <v>6</v>
      </c>
      <c r="C244" s="7" t="s">
        <v>133</v>
      </c>
      <c r="D244" s="7" t="s">
        <v>134</v>
      </c>
      <c r="E244" s="8">
        <v>0.0767909</v>
      </c>
      <c r="F244" s="8">
        <v>0.0091</v>
      </c>
      <c r="G244" s="8">
        <v>0.00185417</v>
      </c>
      <c r="H244" s="8">
        <v>0.0302</v>
      </c>
      <c r="I244" s="22">
        <v>1e-200</v>
      </c>
      <c r="J244" s="8">
        <v>0.7636</v>
      </c>
      <c r="K244" s="26">
        <f t="shared" si="3"/>
        <v>1715.22230301466</v>
      </c>
    </row>
    <row r="245" spans="1:11">
      <c r="A245" s="7" t="s">
        <v>451</v>
      </c>
      <c r="B245" s="7">
        <v>13</v>
      </c>
      <c r="C245" s="7" t="s">
        <v>130</v>
      </c>
      <c r="D245" s="7" t="s">
        <v>131</v>
      </c>
      <c r="E245" s="8">
        <v>0.0262712</v>
      </c>
      <c r="F245" s="8">
        <v>0.0295</v>
      </c>
      <c r="G245" s="8">
        <v>0.00206586</v>
      </c>
      <c r="H245" s="8">
        <v>0.0326</v>
      </c>
      <c r="I245" s="22">
        <v>7.3e-35</v>
      </c>
      <c r="J245" s="8">
        <v>0.3658</v>
      </c>
      <c r="K245" s="26">
        <f t="shared" si="3"/>
        <v>161.717883145495</v>
      </c>
    </row>
    <row r="246" spans="1:11">
      <c r="A246" s="7" t="s">
        <v>452</v>
      </c>
      <c r="B246" s="7">
        <v>7</v>
      </c>
      <c r="C246" s="7" t="s">
        <v>133</v>
      </c>
      <c r="D246" s="7" t="s">
        <v>131</v>
      </c>
      <c r="E246" s="8">
        <v>-0.0107732</v>
      </c>
      <c r="F246" s="8">
        <v>0.0264</v>
      </c>
      <c r="G246" s="8">
        <v>0.00186396</v>
      </c>
      <c r="H246" s="8">
        <v>0.0303</v>
      </c>
      <c r="I246" s="22">
        <v>3.7e-8</v>
      </c>
      <c r="J246" s="8">
        <v>0.3847</v>
      </c>
      <c r="K246" s="26">
        <f t="shared" si="3"/>
        <v>33.4053686045739</v>
      </c>
    </row>
    <row r="247" spans="1:11">
      <c r="A247" s="7" t="s">
        <v>453</v>
      </c>
      <c r="B247" s="7">
        <v>8</v>
      </c>
      <c r="C247" s="7" t="s">
        <v>131</v>
      </c>
      <c r="D247" s="7" t="s">
        <v>130</v>
      </c>
      <c r="E247" s="8">
        <v>0.0187839</v>
      </c>
      <c r="F247" s="8">
        <v>0.0226</v>
      </c>
      <c r="G247" s="8">
        <v>0.00227043</v>
      </c>
      <c r="H247" s="8">
        <v>0.0353</v>
      </c>
      <c r="I247" s="22">
        <v>1.1e-11</v>
      </c>
      <c r="J247" s="8">
        <v>0.5222</v>
      </c>
      <c r="K247" s="26">
        <f t="shared" si="3"/>
        <v>68.447139290264</v>
      </c>
    </row>
    <row r="248" spans="1:11">
      <c r="A248" s="7" t="s">
        <v>454</v>
      </c>
      <c r="B248" s="7">
        <v>5</v>
      </c>
      <c r="C248" s="7" t="s">
        <v>134</v>
      </c>
      <c r="D248" s="7" t="s">
        <v>133</v>
      </c>
      <c r="E248" s="8">
        <v>-0.0117296</v>
      </c>
      <c r="F248" s="8">
        <v>0.0331</v>
      </c>
      <c r="G248" s="8">
        <v>0.00191117</v>
      </c>
      <c r="H248" s="8">
        <v>0.0322</v>
      </c>
      <c r="I248" s="22">
        <v>2.2e-8</v>
      </c>
      <c r="J248" s="8">
        <v>0.3041</v>
      </c>
      <c r="K248" s="26">
        <f t="shared" si="3"/>
        <v>37.6675839744056</v>
      </c>
    </row>
    <row r="249" spans="1:11">
      <c r="A249" s="7" t="s">
        <v>455</v>
      </c>
      <c r="B249" s="7">
        <v>16</v>
      </c>
      <c r="C249" s="7" t="s">
        <v>131</v>
      </c>
      <c r="D249" s="7" t="s">
        <v>134</v>
      </c>
      <c r="E249" s="8">
        <v>0.0214311</v>
      </c>
      <c r="F249" s="8">
        <v>0.0424</v>
      </c>
      <c r="G249" s="8">
        <v>0.0024232</v>
      </c>
      <c r="H249" s="8">
        <v>0.0369</v>
      </c>
      <c r="I249" s="22">
        <v>3.6e-17</v>
      </c>
      <c r="J249" s="8">
        <v>0.2506</v>
      </c>
      <c r="K249" s="26">
        <f t="shared" si="3"/>
        <v>78.2186659982037</v>
      </c>
    </row>
    <row r="250" spans="1:11">
      <c r="A250" s="7" t="s">
        <v>456</v>
      </c>
      <c r="B250" s="7">
        <v>7</v>
      </c>
      <c r="C250" s="7" t="s">
        <v>131</v>
      </c>
      <c r="D250" s="7" t="s">
        <v>133</v>
      </c>
      <c r="E250" s="8">
        <v>0.0209644</v>
      </c>
      <c r="F250" s="8">
        <v>-0.0068</v>
      </c>
      <c r="G250" s="8">
        <v>0.00243448</v>
      </c>
      <c r="H250" s="8">
        <v>0.0362</v>
      </c>
      <c r="I250" s="22">
        <v>2.2e-16</v>
      </c>
      <c r="J250" s="8">
        <v>0.8499</v>
      </c>
      <c r="K250" s="26">
        <f t="shared" si="3"/>
        <v>74.1570513220027</v>
      </c>
    </row>
    <row r="251" spans="1:11">
      <c r="A251" s="7" t="s">
        <v>457</v>
      </c>
      <c r="B251" s="7">
        <v>2</v>
      </c>
      <c r="C251" s="7" t="s">
        <v>134</v>
      </c>
      <c r="D251" s="7" t="s">
        <v>130</v>
      </c>
      <c r="E251" s="8">
        <v>0.0208485</v>
      </c>
      <c r="F251" s="8">
        <v>0.033</v>
      </c>
      <c r="G251" s="8">
        <v>0.00191796</v>
      </c>
      <c r="H251" s="8">
        <v>0.0344</v>
      </c>
      <c r="I251" s="22">
        <v>6e-21</v>
      </c>
      <c r="J251" s="8">
        <v>0.338</v>
      </c>
      <c r="K251" s="26">
        <f t="shared" si="3"/>
        <v>118.160014867553</v>
      </c>
    </row>
    <row r="252" spans="1:11">
      <c r="A252" s="7" t="s">
        <v>458</v>
      </c>
      <c r="B252" s="7">
        <v>3</v>
      </c>
      <c r="C252" s="7" t="s">
        <v>130</v>
      </c>
      <c r="D252" s="7" t="s">
        <v>131</v>
      </c>
      <c r="E252" s="8">
        <v>-0.0146214</v>
      </c>
      <c r="F252" s="8">
        <v>-0.0084</v>
      </c>
      <c r="G252" s="8">
        <v>0.00184874</v>
      </c>
      <c r="H252" s="8">
        <v>0.0301</v>
      </c>
      <c r="I252" s="22">
        <v>9e-14</v>
      </c>
      <c r="J252" s="8">
        <v>0.7805</v>
      </c>
      <c r="K252" s="26">
        <f t="shared" si="3"/>
        <v>62.5498454449466</v>
      </c>
    </row>
    <row r="253" spans="1:11">
      <c r="A253" s="7" t="s">
        <v>459</v>
      </c>
      <c r="B253" s="7">
        <v>3</v>
      </c>
      <c r="C253" s="7" t="s">
        <v>134</v>
      </c>
      <c r="D253" s="7" t="s">
        <v>133</v>
      </c>
      <c r="E253" s="8">
        <v>-0.0424589</v>
      </c>
      <c r="F253" s="8">
        <v>-0.0214</v>
      </c>
      <c r="G253" s="8">
        <v>0.00245214</v>
      </c>
      <c r="H253" s="8">
        <v>0.0365</v>
      </c>
      <c r="I253" s="22">
        <v>3.6e-55</v>
      </c>
      <c r="J253" s="8">
        <v>0.5587</v>
      </c>
      <c r="K253" s="26">
        <f t="shared" si="3"/>
        <v>299.810579335703</v>
      </c>
    </row>
    <row r="254" spans="1:11">
      <c r="A254" s="7" t="s">
        <v>460</v>
      </c>
      <c r="B254" s="7">
        <v>16</v>
      </c>
      <c r="C254" s="7" t="s">
        <v>131</v>
      </c>
      <c r="D254" s="7" t="s">
        <v>130</v>
      </c>
      <c r="E254" s="8">
        <v>-0.0128854</v>
      </c>
      <c r="F254" s="8">
        <v>0.0138</v>
      </c>
      <c r="G254" s="8">
        <v>0.0018783</v>
      </c>
      <c r="H254" s="8">
        <v>0.0305</v>
      </c>
      <c r="I254" s="22">
        <v>5.5e-10</v>
      </c>
      <c r="J254" s="8">
        <v>0.6509</v>
      </c>
      <c r="K254" s="26">
        <f t="shared" si="3"/>
        <v>47.0615137925495</v>
      </c>
    </row>
    <row r="255" spans="1:11">
      <c r="A255" s="7" t="s">
        <v>461</v>
      </c>
      <c r="B255" s="7">
        <v>2</v>
      </c>
      <c r="C255" s="7" t="s">
        <v>130</v>
      </c>
      <c r="D255" s="7" t="s">
        <v>131</v>
      </c>
      <c r="E255" s="8">
        <v>0.0319129</v>
      </c>
      <c r="F255" s="8">
        <v>-0.0252</v>
      </c>
      <c r="G255" s="8">
        <v>0.00204765</v>
      </c>
      <c r="H255" s="8">
        <v>0.0355</v>
      </c>
      <c r="I255" s="22">
        <v>5.4e-44</v>
      </c>
      <c r="J255" s="8">
        <v>0.4787</v>
      </c>
      <c r="K255" s="26">
        <f t="shared" si="3"/>
        <v>242.896407352631</v>
      </c>
    </row>
    <row r="256" spans="1:11">
      <c r="A256" s="7" t="s">
        <v>462</v>
      </c>
      <c r="B256" s="7">
        <v>1</v>
      </c>
      <c r="C256" s="7" t="s">
        <v>134</v>
      </c>
      <c r="D256" s="7" t="s">
        <v>130</v>
      </c>
      <c r="E256" s="8">
        <v>0.0610506</v>
      </c>
      <c r="F256" s="8">
        <v>0.0191</v>
      </c>
      <c r="G256" s="8">
        <v>0.0024017</v>
      </c>
      <c r="H256" s="8">
        <v>0.0527</v>
      </c>
      <c r="I256" s="22">
        <v>2.7e-116</v>
      </c>
      <c r="J256" s="8">
        <v>0.7172</v>
      </c>
      <c r="K256" s="26">
        <f t="shared" si="3"/>
        <v>646.163402705155</v>
      </c>
    </row>
    <row r="257" spans="1:11">
      <c r="A257" s="7" t="s">
        <v>463</v>
      </c>
      <c r="B257" s="7">
        <v>13</v>
      </c>
      <c r="C257" s="7" t="s">
        <v>130</v>
      </c>
      <c r="D257" s="7" t="s">
        <v>133</v>
      </c>
      <c r="E257" s="8">
        <v>0.0257072</v>
      </c>
      <c r="F257" s="8">
        <v>0.0434</v>
      </c>
      <c r="G257" s="8">
        <v>0.0035872</v>
      </c>
      <c r="H257" s="8">
        <v>0.0726</v>
      </c>
      <c r="I257" s="22">
        <v>2.6e-8</v>
      </c>
      <c r="J257" s="8">
        <v>0.5501</v>
      </c>
      <c r="K257" s="26">
        <f t="shared" si="3"/>
        <v>51.3568491319319</v>
      </c>
    </row>
    <row r="258" spans="1:11">
      <c r="A258" s="7" t="s">
        <v>464</v>
      </c>
      <c r="B258" s="7">
        <v>1</v>
      </c>
      <c r="C258" s="7" t="s">
        <v>131</v>
      </c>
      <c r="D258" s="7" t="s">
        <v>130</v>
      </c>
      <c r="E258" s="8">
        <v>0.0130898</v>
      </c>
      <c r="F258" s="8">
        <v>-0.0121</v>
      </c>
      <c r="G258" s="8">
        <v>0.00198382</v>
      </c>
      <c r="H258" s="8">
        <v>0.0319</v>
      </c>
      <c r="I258" s="22">
        <v>1e-9</v>
      </c>
      <c r="J258" s="8">
        <v>0.703301</v>
      </c>
      <c r="K258" s="26">
        <f t="shared" si="3"/>
        <v>43.5373000919171</v>
      </c>
    </row>
    <row r="259" spans="1:11">
      <c r="A259" s="7" t="s">
        <v>465</v>
      </c>
      <c r="B259" s="7">
        <v>1</v>
      </c>
      <c r="C259" s="7" t="s">
        <v>133</v>
      </c>
      <c r="D259" s="7" t="s">
        <v>134</v>
      </c>
      <c r="E259" s="8">
        <v>0.0148831</v>
      </c>
      <c r="F259" s="8">
        <v>0.0016</v>
      </c>
      <c r="G259" s="8">
        <v>0.00243919</v>
      </c>
      <c r="H259" s="8">
        <v>0.0426</v>
      </c>
      <c r="I259" s="22">
        <v>1.5e-9</v>
      </c>
      <c r="J259" s="8">
        <v>0.9694</v>
      </c>
      <c r="K259" s="26">
        <f t="shared" si="3"/>
        <v>37.2302144542716</v>
      </c>
    </row>
    <row r="260" spans="1:11">
      <c r="A260" s="7" t="s">
        <v>466</v>
      </c>
      <c r="B260" s="7">
        <v>14</v>
      </c>
      <c r="C260" s="7" t="s">
        <v>133</v>
      </c>
      <c r="D260" s="7" t="s">
        <v>131</v>
      </c>
      <c r="E260" s="8">
        <v>-0.0158218</v>
      </c>
      <c r="F260" s="8">
        <v>0.0159</v>
      </c>
      <c r="G260" s="8">
        <v>0.00190209</v>
      </c>
      <c r="H260" s="8">
        <v>0.0329</v>
      </c>
      <c r="I260" s="22">
        <v>2.3e-13</v>
      </c>
      <c r="J260" s="8">
        <v>0.6281</v>
      </c>
      <c r="K260" s="26">
        <f t="shared" si="3"/>
        <v>69.1910077626338</v>
      </c>
    </row>
    <row r="261" spans="1:11">
      <c r="A261" s="7" t="s">
        <v>467</v>
      </c>
      <c r="B261" s="7">
        <v>9</v>
      </c>
      <c r="C261" s="7" t="s">
        <v>133</v>
      </c>
      <c r="D261" s="7" t="s">
        <v>131</v>
      </c>
      <c r="E261" s="8">
        <v>-0.0572286</v>
      </c>
      <c r="F261" s="8">
        <v>-0.1398</v>
      </c>
      <c r="G261" s="8">
        <v>0.00702127</v>
      </c>
      <c r="H261" s="8">
        <v>0.2042</v>
      </c>
      <c r="I261" s="22">
        <v>1.2e-11</v>
      </c>
      <c r="J261" s="8">
        <v>0.4936</v>
      </c>
      <c r="K261" s="26">
        <f t="shared" ref="K261:K324" si="4">(E261^2)/(G261^2)</f>
        <v>66.4346873642267</v>
      </c>
    </row>
    <row r="262" spans="1:11">
      <c r="A262" s="7" t="s">
        <v>468</v>
      </c>
      <c r="B262" s="7">
        <v>2</v>
      </c>
      <c r="C262" s="7" t="s">
        <v>133</v>
      </c>
      <c r="D262" s="7" t="s">
        <v>134</v>
      </c>
      <c r="E262" s="8">
        <v>0.0200009</v>
      </c>
      <c r="F262" s="8">
        <v>-0.002</v>
      </c>
      <c r="G262" s="8">
        <v>0.00279429</v>
      </c>
      <c r="H262" s="8">
        <v>0.058</v>
      </c>
      <c r="I262" s="22">
        <v>1.1e-9</v>
      </c>
      <c r="J262" s="8">
        <v>0.9726</v>
      </c>
      <c r="K262" s="26">
        <f t="shared" si="4"/>
        <v>51.2337475371197</v>
      </c>
    </row>
    <row r="263" spans="1:11">
      <c r="A263" s="7" t="s">
        <v>469</v>
      </c>
      <c r="B263" s="7">
        <v>17</v>
      </c>
      <c r="C263" s="7" t="s">
        <v>134</v>
      </c>
      <c r="D263" s="7" t="s">
        <v>133</v>
      </c>
      <c r="E263" s="8">
        <v>-0.0202973</v>
      </c>
      <c r="F263" s="8">
        <v>0.0074</v>
      </c>
      <c r="G263" s="8">
        <v>0.00231297</v>
      </c>
      <c r="H263" s="8">
        <v>0.0337</v>
      </c>
      <c r="I263" s="22">
        <v>4.6e-17</v>
      </c>
      <c r="J263" s="8">
        <v>0.8253</v>
      </c>
      <c r="K263" s="26">
        <f t="shared" si="4"/>
        <v>77.0081236747533</v>
      </c>
    </row>
    <row r="264" spans="1:11">
      <c r="A264" s="7" t="s">
        <v>470</v>
      </c>
      <c r="B264" s="7">
        <v>2</v>
      </c>
      <c r="C264" s="7" t="s">
        <v>133</v>
      </c>
      <c r="D264" s="7" t="s">
        <v>134</v>
      </c>
      <c r="E264" s="8">
        <v>0.0506141</v>
      </c>
      <c r="F264" s="8">
        <v>-0.046</v>
      </c>
      <c r="G264" s="8">
        <v>0.00223761</v>
      </c>
      <c r="H264" s="8">
        <v>0.0353</v>
      </c>
      <c r="I264" s="22">
        <v>5.6e-102</v>
      </c>
      <c r="J264" s="8">
        <v>0.1921</v>
      </c>
      <c r="K264" s="26">
        <f t="shared" si="4"/>
        <v>511.651496953457</v>
      </c>
    </row>
    <row r="265" spans="1:11">
      <c r="A265" s="7" t="s">
        <v>471</v>
      </c>
      <c r="B265" s="7">
        <v>15</v>
      </c>
      <c r="C265" s="7" t="s">
        <v>134</v>
      </c>
      <c r="D265" s="7" t="s">
        <v>131</v>
      </c>
      <c r="E265" s="8">
        <v>-0.0109332</v>
      </c>
      <c r="F265" s="8">
        <v>-0.0616</v>
      </c>
      <c r="G265" s="8">
        <v>0.00188178</v>
      </c>
      <c r="H265" s="8">
        <v>0.0304</v>
      </c>
      <c r="I265" s="22">
        <v>9.8e-9</v>
      </c>
      <c r="J265" s="8">
        <v>0.0427297</v>
      </c>
      <c r="K265" s="26">
        <f t="shared" si="4"/>
        <v>33.7564593862194</v>
      </c>
    </row>
    <row r="266" spans="1:11">
      <c r="A266" s="7" t="s">
        <v>472</v>
      </c>
      <c r="B266" s="7">
        <v>6</v>
      </c>
      <c r="C266" s="7" t="s">
        <v>134</v>
      </c>
      <c r="D266" s="7" t="s">
        <v>130</v>
      </c>
      <c r="E266" s="8">
        <v>0.0191507</v>
      </c>
      <c r="F266" s="8">
        <v>0.0653</v>
      </c>
      <c r="G266" s="8">
        <v>0.00285979</v>
      </c>
      <c r="H266" s="8">
        <v>0.056</v>
      </c>
      <c r="I266" s="22">
        <v>5.9e-9</v>
      </c>
      <c r="J266" s="8">
        <v>0.2437</v>
      </c>
      <c r="K266" s="26">
        <f t="shared" si="4"/>
        <v>44.8436567451803</v>
      </c>
    </row>
    <row r="267" spans="1:11">
      <c r="A267" s="7" t="s">
        <v>473</v>
      </c>
      <c r="B267" s="7">
        <v>2</v>
      </c>
      <c r="C267" s="7" t="s">
        <v>133</v>
      </c>
      <c r="D267" s="7" t="s">
        <v>134</v>
      </c>
      <c r="E267" s="8">
        <v>0.0137157</v>
      </c>
      <c r="F267" s="8">
        <v>0.0281</v>
      </c>
      <c r="G267" s="8">
        <v>0.00203877</v>
      </c>
      <c r="H267" s="8">
        <v>0.0373</v>
      </c>
      <c r="I267" s="22">
        <v>2.7e-10</v>
      </c>
      <c r="J267" s="8">
        <v>0.4511</v>
      </c>
      <c r="K267" s="26">
        <f t="shared" si="4"/>
        <v>45.2584301529221</v>
      </c>
    </row>
    <row r="268" spans="1:11">
      <c r="A268" s="7" t="s">
        <v>474</v>
      </c>
      <c r="B268" s="7">
        <v>5</v>
      </c>
      <c r="C268" s="7" t="s">
        <v>130</v>
      </c>
      <c r="D268" s="7" t="s">
        <v>131</v>
      </c>
      <c r="E268" s="8">
        <v>0.0236734</v>
      </c>
      <c r="F268" s="8">
        <v>-0.0013</v>
      </c>
      <c r="G268" s="8">
        <v>0.00195912</v>
      </c>
      <c r="H268" s="8">
        <v>0.0317</v>
      </c>
      <c r="I268" s="22">
        <v>1.3e-29</v>
      </c>
      <c r="J268" s="8">
        <v>0.9676</v>
      </c>
      <c r="K268" s="26">
        <f t="shared" si="4"/>
        <v>146.015579401353</v>
      </c>
    </row>
    <row r="269" spans="1:11">
      <c r="A269" s="7" t="s">
        <v>475</v>
      </c>
      <c r="B269" s="7">
        <v>3</v>
      </c>
      <c r="C269" s="7" t="s">
        <v>130</v>
      </c>
      <c r="D269" s="7" t="s">
        <v>131</v>
      </c>
      <c r="E269" s="8">
        <v>0.0468543</v>
      </c>
      <c r="F269" s="8">
        <v>0.0673</v>
      </c>
      <c r="G269" s="8">
        <v>0.00185513</v>
      </c>
      <c r="H269" s="8">
        <v>0.0306</v>
      </c>
      <c r="I269" s="22">
        <v>2.9e-111</v>
      </c>
      <c r="J269" s="8">
        <v>0.0279801</v>
      </c>
      <c r="K269" s="26">
        <f t="shared" si="4"/>
        <v>637.896487306463</v>
      </c>
    </row>
    <row r="270" spans="1:11">
      <c r="A270" s="7" t="s">
        <v>476</v>
      </c>
      <c r="B270" s="7">
        <v>22</v>
      </c>
      <c r="C270" s="7" t="s">
        <v>131</v>
      </c>
      <c r="D270" s="7" t="s">
        <v>130</v>
      </c>
      <c r="E270" s="8">
        <v>-0.0133407</v>
      </c>
      <c r="F270" s="8">
        <v>-0.0278</v>
      </c>
      <c r="G270" s="8">
        <v>0.001992</v>
      </c>
      <c r="H270" s="8">
        <v>0.0321</v>
      </c>
      <c r="I270" s="22">
        <v>2e-12</v>
      </c>
      <c r="J270" s="8">
        <v>0.3867</v>
      </c>
      <c r="K270" s="26">
        <f t="shared" si="4"/>
        <v>44.851664814378</v>
      </c>
    </row>
    <row r="271" spans="1:11">
      <c r="A271" s="7" t="s">
        <v>477</v>
      </c>
      <c r="B271" s="7">
        <v>7</v>
      </c>
      <c r="C271" s="7" t="s">
        <v>134</v>
      </c>
      <c r="D271" s="7" t="s">
        <v>130</v>
      </c>
      <c r="E271" s="8">
        <v>0.012737</v>
      </c>
      <c r="F271" s="8">
        <v>0.0465</v>
      </c>
      <c r="G271" s="8">
        <v>0.00240813</v>
      </c>
      <c r="H271" s="8">
        <v>0.0351</v>
      </c>
      <c r="I271" s="22">
        <v>4.8e-8</v>
      </c>
      <c r="J271" s="8">
        <v>0.1861</v>
      </c>
      <c r="K271" s="26">
        <f t="shared" si="4"/>
        <v>27.9752799644764</v>
      </c>
    </row>
    <row r="272" spans="1:11">
      <c r="A272" s="7" t="s">
        <v>478</v>
      </c>
      <c r="B272" s="7">
        <v>17</v>
      </c>
      <c r="C272" s="7" t="s">
        <v>134</v>
      </c>
      <c r="D272" s="7" t="s">
        <v>133</v>
      </c>
      <c r="E272" s="8">
        <v>-0.0227806</v>
      </c>
      <c r="F272" s="8">
        <v>0.0398</v>
      </c>
      <c r="G272" s="8">
        <v>0.00186228</v>
      </c>
      <c r="H272" s="8">
        <v>0.0302</v>
      </c>
      <c r="I272" s="22">
        <v>1.3e-26</v>
      </c>
      <c r="J272" s="8">
        <v>0.1866</v>
      </c>
      <c r="K272" s="26">
        <f t="shared" si="4"/>
        <v>149.637470607547</v>
      </c>
    </row>
    <row r="273" spans="1:11">
      <c r="A273" s="7" t="s">
        <v>479</v>
      </c>
      <c r="B273" s="7">
        <v>1</v>
      </c>
      <c r="C273" s="7" t="s">
        <v>134</v>
      </c>
      <c r="D273" s="7" t="s">
        <v>133</v>
      </c>
      <c r="E273" s="8">
        <v>0.0283504</v>
      </c>
      <c r="F273" s="8">
        <v>0.0035</v>
      </c>
      <c r="G273" s="8">
        <v>0.00192587</v>
      </c>
      <c r="H273" s="8">
        <v>0.0314</v>
      </c>
      <c r="I273" s="22">
        <v>1.9e-37</v>
      </c>
      <c r="J273" s="8">
        <v>0.9111</v>
      </c>
      <c r="K273" s="26">
        <f t="shared" si="4"/>
        <v>216.702761406874</v>
      </c>
    </row>
    <row r="274" spans="1:11">
      <c r="A274" s="7" t="s">
        <v>480</v>
      </c>
      <c r="B274" s="7">
        <v>6</v>
      </c>
      <c r="C274" s="7" t="s">
        <v>130</v>
      </c>
      <c r="D274" s="7" t="s">
        <v>133</v>
      </c>
      <c r="E274" s="8">
        <v>-0.0520223</v>
      </c>
      <c r="F274" s="8">
        <v>0.0124</v>
      </c>
      <c r="G274" s="8">
        <v>0.0018396</v>
      </c>
      <c r="H274" s="8">
        <v>0.0312</v>
      </c>
      <c r="I274" s="22">
        <v>1.5e-143</v>
      </c>
      <c r="J274" s="8">
        <v>0.691801</v>
      </c>
      <c r="K274" s="26">
        <f t="shared" si="4"/>
        <v>799.709576392048</v>
      </c>
    </row>
    <row r="275" spans="1:11">
      <c r="A275" s="7" t="s">
        <v>481</v>
      </c>
      <c r="B275" s="7">
        <v>1</v>
      </c>
      <c r="C275" s="7" t="s">
        <v>130</v>
      </c>
      <c r="D275" s="7" t="s">
        <v>131</v>
      </c>
      <c r="E275" s="8">
        <v>0.0389237</v>
      </c>
      <c r="F275" s="8">
        <v>0.0838</v>
      </c>
      <c r="G275" s="8">
        <v>0.00256693</v>
      </c>
      <c r="H275" s="8">
        <v>0.0432</v>
      </c>
      <c r="I275" s="22">
        <v>4.9e-44</v>
      </c>
      <c r="J275" s="8">
        <v>0.0524505</v>
      </c>
      <c r="K275" s="26">
        <f t="shared" si="4"/>
        <v>229.932405027317</v>
      </c>
    </row>
    <row r="276" spans="1:11">
      <c r="A276" s="7" t="s">
        <v>482</v>
      </c>
      <c r="B276" s="7">
        <v>2</v>
      </c>
      <c r="C276" s="7" t="s">
        <v>131</v>
      </c>
      <c r="D276" s="7" t="s">
        <v>130</v>
      </c>
      <c r="E276" s="8">
        <v>0.0514866</v>
      </c>
      <c r="F276" s="8">
        <v>-0.0611</v>
      </c>
      <c r="G276" s="8">
        <v>0.00205699</v>
      </c>
      <c r="H276" s="8">
        <v>0.0382</v>
      </c>
      <c r="I276" s="22">
        <v>4.4e-108</v>
      </c>
      <c r="J276" s="8">
        <v>0.1096</v>
      </c>
      <c r="K276" s="26">
        <f t="shared" si="4"/>
        <v>626.50431441989</v>
      </c>
    </row>
    <row r="277" spans="1:11">
      <c r="A277" s="7" t="s">
        <v>483</v>
      </c>
      <c r="B277" s="7">
        <v>7</v>
      </c>
      <c r="C277" s="7" t="s">
        <v>134</v>
      </c>
      <c r="D277" s="7" t="s">
        <v>133</v>
      </c>
      <c r="E277" s="8">
        <v>0.0330967</v>
      </c>
      <c r="F277" s="8">
        <v>-0.0353</v>
      </c>
      <c r="G277" s="8">
        <v>0.00215007</v>
      </c>
      <c r="H277" s="8">
        <v>0.0368</v>
      </c>
      <c r="I277" s="22">
        <v>5.8e-45</v>
      </c>
      <c r="J277" s="8">
        <v>0.3373</v>
      </c>
      <c r="K277" s="26">
        <f t="shared" si="4"/>
        <v>236.95407821555</v>
      </c>
    </row>
    <row r="278" spans="1:11">
      <c r="A278" s="7" t="s">
        <v>484</v>
      </c>
      <c r="B278" s="7">
        <v>9</v>
      </c>
      <c r="C278" s="7" t="s">
        <v>134</v>
      </c>
      <c r="D278" s="7" t="s">
        <v>133</v>
      </c>
      <c r="E278" s="8">
        <v>0.0137668</v>
      </c>
      <c r="F278" s="8">
        <v>-0.0418</v>
      </c>
      <c r="G278" s="8">
        <v>0.00191868</v>
      </c>
      <c r="H278" s="8">
        <v>0.0314</v>
      </c>
      <c r="I278" s="22">
        <v>4.6e-14</v>
      </c>
      <c r="J278" s="8">
        <v>0.1828</v>
      </c>
      <c r="K278" s="26">
        <f t="shared" si="4"/>
        <v>51.4826518561078</v>
      </c>
    </row>
    <row r="279" spans="1:11">
      <c r="A279" s="7" t="s">
        <v>485</v>
      </c>
      <c r="B279" s="7">
        <v>18</v>
      </c>
      <c r="C279" s="7" t="s">
        <v>130</v>
      </c>
      <c r="D279" s="7" t="s">
        <v>131</v>
      </c>
      <c r="E279" s="8">
        <v>0.0150619</v>
      </c>
      <c r="F279" s="8">
        <v>0.0577</v>
      </c>
      <c r="G279" s="8">
        <v>0.0018751</v>
      </c>
      <c r="H279" s="8">
        <v>0.0311</v>
      </c>
      <c r="I279" s="22">
        <v>1.8e-11</v>
      </c>
      <c r="J279" s="8">
        <v>0.0632995</v>
      </c>
      <c r="K279" s="26">
        <f t="shared" si="4"/>
        <v>64.5224206384459</v>
      </c>
    </row>
    <row r="280" spans="1:11">
      <c r="A280" s="7" t="s">
        <v>486</v>
      </c>
      <c r="B280" s="7">
        <v>19</v>
      </c>
      <c r="C280" s="7" t="s">
        <v>133</v>
      </c>
      <c r="D280" s="7" t="s">
        <v>134</v>
      </c>
      <c r="E280" s="8">
        <v>-0.0162661</v>
      </c>
      <c r="F280" s="8">
        <v>0.0376</v>
      </c>
      <c r="G280" s="8">
        <v>0.00252161</v>
      </c>
      <c r="H280" s="8">
        <v>0.0433</v>
      </c>
      <c r="I280" s="22">
        <v>1e-9</v>
      </c>
      <c r="J280" s="8">
        <v>0.3849</v>
      </c>
      <c r="K280" s="26">
        <f t="shared" si="4"/>
        <v>41.6112765820598</v>
      </c>
    </row>
    <row r="281" spans="1:11">
      <c r="A281" s="7" t="s">
        <v>487</v>
      </c>
      <c r="B281" s="7">
        <v>6</v>
      </c>
      <c r="C281" s="7" t="s">
        <v>130</v>
      </c>
      <c r="D281" s="7" t="s">
        <v>131</v>
      </c>
      <c r="E281" s="8">
        <v>-0.0257919</v>
      </c>
      <c r="F281" s="8">
        <v>0.016</v>
      </c>
      <c r="G281" s="8">
        <v>0.00277985</v>
      </c>
      <c r="H281" s="8">
        <v>0.0485</v>
      </c>
      <c r="I281" s="22">
        <v>3.9e-16</v>
      </c>
      <c r="J281" s="8">
        <v>0.741899</v>
      </c>
      <c r="K281" s="26">
        <f t="shared" si="4"/>
        <v>86.0842992053518</v>
      </c>
    </row>
    <row r="282" spans="1:11">
      <c r="A282" s="7" t="s">
        <v>488</v>
      </c>
      <c r="B282" s="7">
        <v>7</v>
      </c>
      <c r="C282" s="7" t="s">
        <v>130</v>
      </c>
      <c r="D282" s="7" t="s">
        <v>131</v>
      </c>
      <c r="E282" s="8">
        <v>-0.0219323</v>
      </c>
      <c r="F282" s="8">
        <v>0.0477</v>
      </c>
      <c r="G282" s="8">
        <v>0.00207825</v>
      </c>
      <c r="H282" s="8">
        <v>0.0342</v>
      </c>
      <c r="I282" s="22">
        <v>8.3e-22</v>
      </c>
      <c r="J282" s="8">
        <v>0.1628</v>
      </c>
      <c r="K282" s="26">
        <f t="shared" si="4"/>
        <v>111.37116871395</v>
      </c>
    </row>
    <row r="283" spans="1:11">
      <c r="A283" s="7" t="s">
        <v>489</v>
      </c>
      <c r="B283" s="7">
        <v>17</v>
      </c>
      <c r="C283" s="7" t="s">
        <v>131</v>
      </c>
      <c r="D283" s="7" t="s">
        <v>130</v>
      </c>
      <c r="E283" s="8">
        <v>0.011313</v>
      </c>
      <c r="F283" s="8">
        <v>-0.0171</v>
      </c>
      <c r="G283" s="8">
        <v>0.00185734</v>
      </c>
      <c r="H283" s="8">
        <v>0.0302</v>
      </c>
      <c r="I283" s="22">
        <v>1e-8</v>
      </c>
      <c r="J283" s="8">
        <v>0.5699</v>
      </c>
      <c r="K283" s="26">
        <f t="shared" si="4"/>
        <v>37.0999009816552</v>
      </c>
    </row>
    <row r="284" spans="1:11">
      <c r="A284" s="7" t="s">
        <v>490</v>
      </c>
      <c r="B284" s="7">
        <v>2</v>
      </c>
      <c r="C284" s="7" t="s">
        <v>133</v>
      </c>
      <c r="D284" s="7" t="s">
        <v>134</v>
      </c>
      <c r="E284" s="8">
        <v>-0.073412</v>
      </c>
      <c r="F284" s="8">
        <v>0.0455</v>
      </c>
      <c r="G284" s="8">
        <v>0.00191639</v>
      </c>
      <c r="H284" s="8">
        <v>0.0349</v>
      </c>
      <c r="I284" s="22">
        <v>1e-200</v>
      </c>
      <c r="J284" s="8">
        <v>0.1919</v>
      </c>
      <c r="K284" s="26">
        <f t="shared" si="4"/>
        <v>1467.46016158212</v>
      </c>
    </row>
    <row r="285" spans="1:11">
      <c r="A285" s="7" t="s">
        <v>491</v>
      </c>
      <c r="B285" s="7">
        <v>1</v>
      </c>
      <c r="C285" s="7" t="s">
        <v>133</v>
      </c>
      <c r="D285" s="7" t="s">
        <v>131</v>
      </c>
      <c r="E285" s="8">
        <v>0.0193723</v>
      </c>
      <c r="F285" s="8">
        <v>0.0215</v>
      </c>
      <c r="G285" s="8">
        <v>0.00184458</v>
      </c>
      <c r="H285" s="8">
        <v>0.0308</v>
      </c>
      <c r="I285" s="22">
        <v>2.5e-23</v>
      </c>
      <c r="J285" s="8">
        <v>0.4851</v>
      </c>
      <c r="K285" s="26">
        <f t="shared" si="4"/>
        <v>110.297934819171</v>
      </c>
    </row>
    <row r="286" spans="1:11">
      <c r="A286" s="7" t="s">
        <v>492</v>
      </c>
      <c r="B286" s="7">
        <v>1</v>
      </c>
      <c r="C286" s="7" t="s">
        <v>130</v>
      </c>
      <c r="D286" s="7" t="s">
        <v>131</v>
      </c>
      <c r="E286" s="8">
        <v>-0.0164218</v>
      </c>
      <c r="F286" s="8">
        <v>0.0334</v>
      </c>
      <c r="G286" s="8">
        <v>0.00187602</v>
      </c>
      <c r="H286" s="8">
        <v>0.0317</v>
      </c>
      <c r="I286" s="22">
        <v>1.7e-13</v>
      </c>
      <c r="J286" s="8">
        <v>0.2921</v>
      </c>
      <c r="K286" s="26">
        <f t="shared" si="4"/>
        <v>76.6243121851612</v>
      </c>
    </row>
    <row r="287" spans="1:11">
      <c r="A287" s="7" t="s">
        <v>493</v>
      </c>
      <c r="B287" s="7">
        <v>4</v>
      </c>
      <c r="C287" s="7" t="s">
        <v>134</v>
      </c>
      <c r="D287" s="7" t="s">
        <v>133</v>
      </c>
      <c r="E287" s="8">
        <v>0.0568166</v>
      </c>
      <c r="F287" s="8">
        <v>-0.0668</v>
      </c>
      <c r="G287" s="8">
        <v>0.00200649</v>
      </c>
      <c r="H287" s="8">
        <v>0.0336</v>
      </c>
      <c r="I287" s="22">
        <v>1e-131</v>
      </c>
      <c r="J287" s="8">
        <v>0.0468997</v>
      </c>
      <c r="K287" s="26">
        <f t="shared" si="4"/>
        <v>801.819258724041</v>
      </c>
    </row>
    <row r="288" spans="1:11">
      <c r="A288" s="7" t="s">
        <v>494</v>
      </c>
      <c r="B288" s="7">
        <v>11</v>
      </c>
      <c r="C288" s="7" t="s">
        <v>131</v>
      </c>
      <c r="D288" s="7" t="s">
        <v>130</v>
      </c>
      <c r="E288" s="8">
        <v>-0.0230826</v>
      </c>
      <c r="F288" s="8">
        <v>0.0685</v>
      </c>
      <c r="G288" s="8">
        <v>0.00184184</v>
      </c>
      <c r="H288" s="8">
        <v>0.0303</v>
      </c>
      <c r="I288" s="22">
        <v>6.9e-29</v>
      </c>
      <c r="J288" s="8">
        <v>0.0236903</v>
      </c>
      <c r="K288" s="26">
        <f t="shared" si="4"/>
        <v>157.060020736408</v>
      </c>
    </row>
    <row r="289" spans="1:11">
      <c r="A289" s="7" t="s">
        <v>495</v>
      </c>
      <c r="B289" s="7">
        <v>18</v>
      </c>
      <c r="C289" s="7" t="s">
        <v>130</v>
      </c>
      <c r="D289" s="7" t="s">
        <v>131</v>
      </c>
      <c r="E289" s="8">
        <v>-0.0500354</v>
      </c>
      <c r="F289" s="8">
        <v>-0.0368</v>
      </c>
      <c r="G289" s="8">
        <v>0.00193524</v>
      </c>
      <c r="H289" s="8">
        <v>0.0308</v>
      </c>
      <c r="I289" s="22">
        <v>1.3e-119</v>
      </c>
      <c r="J289" s="8">
        <v>0.232</v>
      </c>
      <c r="K289" s="26">
        <f t="shared" si="4"/>
        <v>668.474874024091</v>
      </c>
    </row>
    <row r="290" spans="1:11">
      <c r="A290" s="7" t="s">
        <v>496</v>
      </c>
      <c r="B290" s="7">
        <v>2</v>
      </c>
      <c r="C290" s="7" t="s">
        <v>131</v>
      </c>
      <c r="D290" s="7" t="s">
        <v>133</v>
      </c>
      <c r="E290" s="8">
        <v>0.0184833</v>
      </c>
      <c r="F290" s="8">
        <v>-0.0629</v>
      </c>
      <c r="G290" s="8">
        <v>0.00244143</v>
      </c>
      <c r="H290" s="8">
        <v>0.0471</v>
      </c>
      <c r="I290" s="22">
        <v>3.3e-11</v>
      </c>
      <c r="J290" s="8">
        <v>0.1814</v>
      </c>
      <c r="K290" s="26">
        <f t="shared" si="4"/>
        <v>57.3152870006658</v>
      </c>
    </row>
    <row r="291" spans="1:11">
      <c r="A291" s="7" t="s">
        <v>497</v>
      </c>
      <c r="B291" s="7">
        <v>2</v>
      </c>
      <c r="C291" s="7" t="s">
        <v>133</v>
      </c>
      <c r="D291" s="7" t="s">
        <v>134</v>
      </c>
      <c r="E291" s="8">
        <v>0.0171116</v>
      </c>
      <c r="F291" s="8">
        <v>-0.0805</v>
      </c>
      <c r="G291" s="8">
        <v>0.00226385</v>
      </c>
      <c r="H291" s="8">
        <v>0.0486</v>
      </c>
      <c r="I291" s="22">
        <v>1.9e-10</v>
      </c>
      <c r="J291" s="8">
        <v>0.0975708</v>
      </c>
      <c r="K291" s="26">
        <f t="shared" si="4"/>
        <v>57.1328572570749</v>
      </c>
    </row>
    <row r="292" spans="1:11">
      <c r="A292" s="7" t="s">
        <v>498</v>
      </c>
      <c r="B292" s="7">
        <v>4</v>
      </c>
      <c r="C292" s="7" t="s">
        <v>133</v>
      </c>
      <c r="D292" s="7" t="s">
        <v>130</v>
      </c>
      <c r="E292" s="8">
        <v>0.0187892</v>
      </c>
      <c r="F292" s="8">
        <v>-0.0049</v>
      </c>
      <c r="G292" s="8">
        <v>0.00184863</v>
      </c>
      <c r="H292" s="8">
        <v>0.0304</v>
      </c>
      <c r="I292" s="22">
        <v>1.8e-18</v>
      </c>
      <c r="J292" s="8">
        <v>0.8724</v>
      </c>
      <c r="K292" s="26">
        <f t="shared" si="4"/>
        <v>103.303868534279</v>
      </c>
    </row>
    <row r="293" spans="1:11">
      <c r="A293" s="7" t="s">
        <v>499</v>
      </c>
      <c r="B293" s="7">
        <v>8</v>
      </c>
      <c r="C293" s="7" t="s">
        <v>131</v>
      </c>
      <c r="D293" s="7" t="s">
        <v>130</v>
      </c>
      <c r="E293" s="8">
        <v>-0.0185541</v>
      </c>
      <c r="F293" s="8">
        <v>0.0613</v>
      </c>
      <c r="G293" s="8">
        <v>0.0019646</v>
      </c>
      <c r="H293" s="8">
        <v>0.035</v>
      </c>
      <c r="I293" s="22">
        <v>3.7e-18</v>
      </c>
      <c r="J293" s="8">
        <v>0.0797995</v>
      </c>
      <c r="K293" s="26">
        <f t="shared" si="4"/>
        <v>89.1931509229187</v>
      </c>
    </row>
    <row r="294" spans="1:11">
      <c r="A294" s="7" t="s">
        <v>500</v>
      </c>
      <c r="B294" s="7">
        <v>9</v>
      </c>
      <c r="C294" s="7" t="s">
        <v>134</v>
      </c>
      <c r="D294" s="7" t="s">
        <v>133</v>
      </c>
      <c r="E294" s="8">
        <v>0.0294771</v>
      </c>
      <c r="F294" s="8">
        <v>0.0157</v>
      </c>
      <c r="G294" s="8">
        <v>0.00213721</v>
      </c>
      <c r="H294" s="8">
        <v>0.0326</v>
      </c>
      <c r="I294" s="22">
        <v>3.8e-35</v>
      </c>
      <c r="J294" s="8">
        <v>0.6303</v>
      </c>
      <c r="K294" s="26">
        <f t="shared" si="4"/>
        <v>190.228294559553</v>
      </c>
    </row>
    <row r="295" spans="1:11">
      <c r="A295" s="7" t="s">
        <v>501</v>
      </c>
      <c r="B295" s="7">
        <v>12</v>
      </c>
      <c r="C295" s="7" t="s">
        <v>131</v>
      </c>
      <c r="D295" s="7" t="s">
        <v>130</v>
      </c>
      <c r="E295" s="8">
        <v>-0.0118233</v>
      </c>
      <c r="F295" s="8">
        <v>0.0455</v>
      </c>
      <c r="G295" s="8">
        <v>0.00193725</v>
      </c>
      <c r="H295" s="8">
        <v>0.0333</v>
      </c>
      <c r="I295" s="22">
        <v>3e-8</v>
      </c>
      <c r="J295" s="8">
        <v>0.1722</v>
      </c>
      <c r="K295" s="26">
        <f t="shared" si="4"/>
        <v>37.248267673518</v>
      </c>
    </row>
    <row r="296" spans="1:11">
      <c r="A296" s="7" t="s">
        <v>502</v>
      </c>
      <c r="B296" s="7">
        <v>16</v>
      </c>
      <c r="C296" s="7" t="s">
        <v>130</v>
      </c>
      <c r="D296" s="7" t="s">
        <v>131</v>
      </c>
      <c r="E296" s="8">
        <v>-0.0563428</v>
      </c>
      <c r="F296" s="8">
        <v>-0.0915</v>
      </c>
      <c r="G296" s="8">
        <v>0.0083876</v>
      </c>
      <c r="H296" s="8">
        <v>0.1296</v>
      </c>
      <c r="I296" s="22">
        <v>3.4e-10</v>
      </c>
      <c r="J296" s="8">
        <v>0.4804</v>
      </c>
      <c r="K296" s="26">
        <f t="shared" si="4"/>
        <v>45.123359863932</v>
      </c>
    </row>
    <row r="297" spans="1:11">
      <c r="A297" s="7" t="s">
        <v>503</v>
      </c>
      <c r="B297" s="7">
        <v>16</v>
      </c>
      <c r="C297" s="7" t="s">
        <v>131</v>
      </c>
      <c r="D297" s="7" t="s">
        <v>130</v>
      </c>
      <c r="E297" s="8">
        <v>-0.0147954</v>
      </c>
      <c r="F297" s="8">
        <v>0.0374</v>
      </c>
      <c r="G297" s="8">
        <v>0.0019028</v>
      </c>
      <c r="H297" s="8">
        <v>0.0309</v>
      </c>
      <c r="I297" s="22">
        <v>4e-13</v>
      </c>
      <c r="J297" s="8">
        <v>0.2264</v>
      </c>
      <c r="K297" s="26">
        <f t="shared" si="4"/>
        <v>60.4598599017572</v>
      </c>
    </row>
    <row r="298" spans="1:11">
      <c r="A298" s="7" t="s">
        <v>504</v>
      </c>
      <c r="B298" s="7">
        <v>19</v>
      </c>
      <c r="C298" s="7" t="s">
        <v>130</v>
      </c>
      <c r="D298" s="7" t="s">
        <v>133</v>
      </c>
      <c r="E298" s="8">
        <v>-0.0116216</v>
      </c>
      <c r="F298" s="8">
        <v>0.0139</v>
      </c>
      <c r="G298" s="8">
        <v>0.00193036</v>
      </c>
      <c r="H298" s="8">
        <v>0.0303</v>
      </c>
      <c r="I298" s="22">
        <v>2.3e-8</v>
      </c>
      <c r="J298" s="8">
        <v>0.6466</v>
      </c>
      <c r="K298" s="26">
        <f t="shared" si="4"/>
        <v>36.2455945084276</v>
      </c>
    </row>
    <row r="299" spans="1:11">
      <c r="A299" s="7" t="s">
        <v>505</v>
      </c>
      <c r="B299" s="7">
        <v>19</v>
      </c>
      <c r="C299" s="7" t="s">
        <v>134</v>
      </c>
      <c r="D299" s="7" t="s">
        <v>131</v>
      </c>
      <c r="E299" s="8">
        <v>0.0200669</v>
      </c>
      <c r="F299" s="8">
        <v>0.0252</v>
      </c>
      <c r="G299" s="8">
        <v>0.00199053</v>
      </c>
      <c r="H299" s="8">
        <v>0.0308</v>
      </c>
      <c r="I299" s="22">
        <v>2.3e-22</v>
      </c>
      <c r="J299" s="8">
        <v>0.4127</v>
      </c>
      <c r="K299" s="26">
        <f t="shared" si="4"/>
        <v>101.630279071584</v>
      </c>
    </row>
    <row r="300" spans="1:11">
      <c r="A300" s="7" t="s">
        <v>506</v>
      </c>
      <c r="B300" s="7">
        <v>22</v>
      </c>
      <c r="C300" s="7" t="s">
        <v>133</v>
      </c>
      <c r="D300" s="7" t="s">
        <v>134</v>
      </c>
      <c r="E300" s="8">
        <v>-0.0235549</v>
      </c>
      <c r="F300" s="8">
        <v>0.0147</v>
      </c>
      <c r="G300" s="8">
        <v>0.00197781</v>
      </c>
      <c r="H300" s="8">
        <v>0.0317</v>
      </c>
      <c r="I300" s="22">
        <v>6.8e-24</v>
      </c>
      <c r="J300" s="8">
        <v>0.643701</v>
      </c>
      <c r="K300" s="26">
        <f t="shared" si="4"/>
        <v>141.838259325502</v>
      </c>
    </row>
    <row r="301" spans="1:11">
      <c r="A301" s="7" t="s">
        <v>507</v>
      </c>
      <c r="B301" s="7">
        <v>5</v>
      </c>
      <c r="C301" s="7" t="s">
        <v>133</v>
      </c>
      <c r="D301" s="7" t="s">
        <v>134</v>
      </c>
      <c r="E301" s="8">
        <v>-0.0190058</v>
      </c>
      <c r="F301" s="8">
        <v>-0.0756</v>
      </c>
      <c r="G301" s="8">
        <v>0.00185311</v>
      </c>
      <c r="H301" s="8">
        <v>0.0311</v>
      </c>
      <c r="I301" s="22">
        <v>8.6e-22</v>
      </c>
      <c r="J301" s="8">
        <v>0.0148799</v>
      </c>
      <c r="K301" s="26">
        <f t="shared" si="4"/>
        <v>105.188899219614</v>
      </c>
    </row>
    <row r="302" spans="1:11">
      <c r="A302" s="7" t="s">
        <v>508</v>
      </c>
      <c r="B302" s="7">
        <v>5</v>
      </c>
      <c r="C302" s="7" t="s">
        <v>131</v>
      </c>
      <c r="D302" s="7" t="s">
        <v>133</v>
      </c>
      <c r="E302" s="8">
        <v>-0.014342</v>
      </c>
      <c r="F302" s="8">
        <v>0.0348</v>
      </c>
      <c r="G302" s="8">
        <v>0.00219778</v>
      </c>
      <c r="H302" s="8">
        <v>0.0322</v>
      </c>
      <c r="I302" s="22">
        <v>8.6e-11</v>
      </c>
      <c r="J302" s="8">
        <v>0.2806</v>
      </c>
      <c r="K302" s="26">
        <f t="shared" si="4"/>
        <v>42.5844460735667</v>
      </c>
    </row>
    <row r="303" spans="1:11">
      <c r="A303" s="7" t="s">
        <v>509</v>
      </c>
      <c r="B303" s="7">
        <v>8</v>
      </c>
      <c r="C303" s="7" t="s">
        <v>130</v>
      </c>
      <c r="D303" s="7" t="s">
        <v>131</v>
      </c>
      <c r="E303" s="8">
        <v>-0.0126682</v>
      </c>
      <c r="F303" s="8">
        <v>-0.0099</v>
      </c>
      <c r="G303" s="8">
        <v>0.00207981</v>
      </c>
      <c r="H303" s="8">
        <v>0.0333</v>
      </c>
      <c r="I303" s="22">
        <v>1.6e-9</v>
      </c>
      <c r="J303" s="8">
        <v>0.764901</v>
      </c>
      <c r="K303" s="26">
        <f t="shared" si="4"/>
        <v>37.1007337094553</v>
      </c>
    </row>
    <row r="304" spans="1:11">
      <c r="A304" s="7" t="s">
        <v>510</v>
      </c>
      <c r="B304" s="7">
        <v>11</v>
      </c>
      <c r="C304" s="7" t="s">
        <v>131</v>
      </c>
      <c r="D304" s="7" t="s">
        <v>130</v>
      </c>
      <c r="E304" s="8">
        <v>0.0371442</v>
      </c>
      <c r="F304" s="8">
        <v>0.1005</v>
      </c>
      <c r="G304" s="8">
        <v>0.00564622</v>
      </c>
      <c r="H304" s="8">
        <v>0.0875</v>
      </c>
      <c r="I304" s="22">
        <v>3.2e-8</v>
      </c>
      <c r="J304" s="8">
        <v>0.2505</v>
      </c>
      <c r="K304" s="26">
        <f t="shared" si="4"/>
        <v>43.2779246155448</v>
      </c>
    </row>
    <row r="305" spans="1:11">
      <c r="A305" s="7" t="s">
        <v>511</v>
      </c>
      <c r="B305" s="7">
        <v>11</v>
      </c>
      <c r="C305" s="7" t="s">
        <v>130</v>
      </c>
      <c r="D305" s="7" t="s">
        <v>131</v>
      </c>
      <c r="E305" s="8">
        <v>-0.0967327</v>
      </c>
      <c r="F305" s="8">
        <v>-0.1045</v>
      </c>
      <c r="G305" s="8">
        <v>0.00690027</v>
      </c>
      <c r="H305" s="8">
        <v>0.2364</v>
      </c>
      <c r="I305" s="22">
        <v>2.4e-37</v>
      </c>
      <c r="J305" s="8">
        <v>0.6586</v>
      </c>
      <c r="K305" s="26">
        <f t="shared" si="4"/>
        <v>196.523482219464</v>
      </c>
    </row>
    <row r="306" spans="1:11">
      <c r="A306" s="7" t="s">
        <v>512</v>
      </c>
      <c r="B306" s="7">
        <v>9</v>
      </c>
      <c r="C306" s="7" t="s">
        <v>130</v>
      </c>
      <c r="D306" s="7" t="s">
        <v>131</v>
      </c>
      <c r="E306" s="8">
        <v>0.0263102</v>
      </c>
      <c r="F306" s="8">
        <v>0.0067</v>
      </c>
      <c r="G306" s="8">
        <v>0.00233944</v>
      </c>
      <c r="H306" s="8">
        <v>0.035</v>
      </c>
      <c r="I306" s="22">
        <v>5.5e-20</v>
      </c>
      <c r="J306" s="8">
        <v>0.8488</v>
      </c>
      <c r="K306" s="26">
        <f t="shared" si="4"/>
        <v>126.480762867806</v>
      </c>
    </row>
    <row r="307" spans="1:11">
      <c r="A307" s="7" t="s">
        <v>513</v>
      </c>
      <c r="B307" s="7">
        <v>12</v>
      </c>
      <c r="C307" s="7" t="s">
        <v>133</v>
      </c>
      <c r="D307" s="7" t="s">
        <v>134</v>
      </c>
      <c r="E307" s="8">
        <v>-0.0125168</v>
      </c>
      <c r="F307" s="8">
        <v>0.0398</v>
      </c>
      <c r="G307" s="8">
        <v>0.00184861</v>
      </c>
      <c r="H307" s="8">
        <v>0.0303</v>
      </c>
      <c r="I307" s="22">
        <v>4.5e-10</v>
      </c>
      <c r="J307" s="8">
        <v>0.1898</v>
      </c>
      <c r="K307" s="26">
        <f t="shared" si="4"/>
        <v>45.8454278151358</v>
      </c>
    </row>
    <row r="308" spans="1:11">
      <c r="A308" s="7" t="s">
        <v>514</v>
      </c>
      <c r="B308" s="7">
        <v>10</v>
      </c>
      <c r="C308" s="7" t="s">
        <v>134</v>
      </c>
      <c r="D308" s="7" t="s">
        <v>133</v>
      </c>
      <c r="E308" s="8">
        <v>-0.0262079</v>
      </c>
      <c r="F308" s="8">
        <v>-0.0123</v>
      </c>
      <c r="G308" s="8">
        <v>0.00240067</v>
      </c>
      <c r="H308" s="8">
        <v>0.0393</v>
      </c>
      <c r="I308" s="22">
        <v>5.6e-24</v>
      </c>
      <c r="J308" s="8">
        <v>0.7541</v>
      </c>
      <c r="K308" s="26">
        <f t="shared" si="4"/>
        <v>119.178939139289</v>
      </c>
    </row>
    <row r="309" spans="1:11">
      <c r="A309" s="7" t="s">
        <v>515</v>
      </c>
      <c r="B309" s="7">
        <v>17</v>
      </c>
      <c r="C309" s="7" t="s">
        <v>130</v>
      </c>
      <c r="D309" s="7" t="s">
        <v>131</v>
      </c>
      <c r="E309" s="8">
        <v>0.0287216</v>
      </c>
      <c r="F309" s="8">
        <v>0.0102</v>
      </c>
      <c r="G309" s="8">
        <v>0.00188828</v>
      </c>
      <c r="H309" s="8">
        <v>0.0309</v>
      </c>
      <c r="I309" s="22">
        <v>3.5e-45</v>
      </c>
      <c r="J309" s="8">
        <v>0.742699</v>
      </c>
      <c r="K309" s="26">
        <f t="shared" si="4"/>
        <v>231.357974052986</v>
      </c>
    </row>
    <row r="310" spans="1:11">
      <c r="A310" s="7" t="s">
        <v>516</v>
      </c>
      <c r="B310" s="7">
        <v>22</v>
      </c>
      <c r="C310" s="7" t="s">
        <v>134</v>
      </c>
      <c r="D310" s="7" t="s">
        <v>131</v>
      </c>
      <c r="E310" s="8">
        <v>-0.016715</v>
      </c>
      <c r="F310" s="8">
        <v>0.0359</v>
      </c>
      <c r="G310" s="8">
        <v>0.00205346</v>
      </c>
      <c r="H310" s="8">
        <v>0.0331</v>
      </c>
      <c r="I310" s="22">
        <v>2.6e-14</v>
      </c>
      <c r="J310" s="8">
        <v>0.2787</v>
      </c>
      <c r="K310" s="26">
        <f t="shared" si="4"/>
        <v>66.2582966296699</v>
      </c>
    </row>
    <row r="311" spans="1:11">
      <c r="A311" s="7" t="s">
        <v>517</v>
      </c>
      <c r="B311" s="7">
        <v>2</v>
      </c>
      <c r="C311" s="7" t="s">
        <v>130</v>
      </c>
      <c r="D311" s="7" t="s">
        <v>131</v>
      </c>
      <c r="E311" s="8">
        <v>-0.0250851</v>
      </c>
      <c r="F311" s="8">
        <v>0.0086</v>
      </c>
      <c r="G311" s="8">
        <v>0.00372626</v>
      </c>
      <c r="H311" s="8">
        <v>0.0607</v>
      </c>
      <c r="I311" s="22">
        <v>2.8e-10</v>
      </c>
      <c r="J311" s="8">
        <v>0.8875</v>
      </c>
      <c r="K311" s="26">
        <f t="shared" si="4"/>
        <v>45.3195265557365</v>
      </c>
    </row>
    <row r="312" spans="1:11">
      <c r="A312" s="7" t="s">
        <v>518</v>
      </c>
      <c r="B312" s="7">
        <v>2</v>
      </c>
      <c r="C312" s="7" t="s">
        <v>131</v>
      </c>
      <c r="D312" s="7" t="s">
        <v>130</v>
      </c>
      <c r="E312" s="8">
        <v>0.0218544</v>
      </c>
      <c r="F312" s="8">
        <v>0.0023</v>
      </c>
      <c r="G312" s="8">
        <v>0.0020073</v>
      </c>
      <c r="H312" s="8">
        <v>0.0336</v>
      </c>
      <c r="I312" s="22">
        <v>4.5e-23</v>
      </c>
      <c r="J312" s="8">
        <v>0.9466</v>
      </c>
      <c r="K312" s="26">
        <f t="shared" si="4"/>
        <v>118.536801979009</v>
      </c>
    </row>
    <row r="313" spans="1:11">
      <c r="A313" s="7" t="s">
        <v>519</v>
      </c>
      <c r="B313" s="7">
        <v>2</v>
      </c>
      <c r="C313" s="7" t="s">
        <v>134</v>
      </c>
      <c r="D313" s="7" t="s">
        <v>131</v>
      </c>
      <c r="E313" s="8">
        <v>0.0136327</v>
      </c>
      <c r="F313" s="8">
        <v>0.0386</v>
      </c>
      <c r="G313" s="8">
        <v>0.00195222</v>
      </c>
      <c r="H313" s="8">
        <v>0.0317</v>
      </c>
      <c r="I313" s="22">
        <v>3.1e-11</v>
      </c>
      <c r="J313" s="8">
        <v>0.2229</v>
      </c>
      <c r="K313" s="26">
        <f t="shared" si="4"/>
        <v>48.7647767312912</v>
      </c>
    </row>
    <row r="314" spans="1:11">
      <c r="A314" s="7" t="s">
        <v>520</v>
      </c>
      <c r="B314" s="7">
        <v>6</v>
      </c>
      <c r="C314" s="7" t="s">
        <v>134</v>
      </c>
      <c r="D314" s="7" t="s">
        <v>131</v>
      </c>
      <c r="E314" s="8">
        <v>0.0124978</v>
      </c>
      <c r="F314" s="8">
        <v>0.0116</v>
      </c>
      <c r="G314" s="8">
        <v>0.00215287</v>
      </c>
      <c r="H314" s="8">
        <v>0.0383</v>
      </c>
      <c r="I314" s="22">
        <v>2.2e-8</v>
      </c>
      <c r="J314" s="8">
        <v>0.762</v>
      </c>
      <c r="K314" s="26">
        <f t="shared" si="4"/>
        <v>33.7001263377599</v>
      </c>
    </row>
    <row r="315" spans="1:11">
      <c r="A315" s="7" t="s">
        <v>521</v>
      </c>
      <c r="B315" s="7">
        <v>9</v>
      </c>
      <c r="C315" s="7" t="s">
        <v>133</v>
      </c>
      <c r="D315" s="7" t="s">
        <v>134</v>
      </c>
      <c r="E315" s="8">
        <v>0.0263509</v>
      </c>
      <c r="F315" s="8">
        <v>-0.0378</v>
      </c>
      <c r="G315" s="8">
        <v>0.0043612</v>
      </c>
      <c r="H315" s="8">
        <v>0.0998</v>
      </c>
      <c r="I315" s="22">
        <v>1.6e-8</v>
      </c>
      <c r="J315" s="8">
        <v>0.704601</v>
      </c>
      <c r="K315" s="26">
        <f t="shared" si="4"/>
        <v>36.5072314288525</v>
      </c>
    </row>
    <row r="316" spans="1:11">
      <c r="A316" s="7" t="s">
        <v>522</v>
      </c>
      <c r="B316" s="7">
        <v>9</v>
      </c>
      <c r="C316" s="7" t="s">
        <v>130</v>
      </c>
      <c r="D316" s="7" t="s">
        <v>131</v>
      </c>
      <c r="E316" s="8">
        <v>-0.0326834</v>
      </c>
      <c r="F316" s="8">
        <v>0.0923</v>
      </c>
      <c r="G316" s="8">
        <v>0.00364112</v>
      </c>
      <c r="H316" s="8">
        <v>0.0537</v>
      </c>
      <c r="I316" s="22">
        <v>1.6e-14</v>
      </c>
      <c r="J316" s="8">
        <v>0.0854791</v>
      </c>
      <c r="K316" s="26">
        <f t="shared" si="4"/>
        <v>80.5720612042757</v>
      </c>
    </row>
    <row r="317" spans="1:11">
      <c r="A317" s="7" t="s">
        <v>183</v>
      </c>
      <c r="B317" s="7">
        <v>1</v>
      </c>
      <c r="C317" s="7" t="s">
        <v>131</v>
      </c>
      <c r="D317" s="7" t="s">
        <v>130</v>
      </c>
      <c r="E317" s="8">
        <v>-0.0413936</v>
      </c>
      <c r="F317" s="8">
        <v>-0.0544</v>
      </c>
      <c r="G317" s="8">
        <v>0.0023515</v>
      </c>
      <c r="H317" s="8">
        <v>0.0364</v>
      </c>
      <c r="I317" s="22">
        <v>1.4e-56</v>
      </c>
      <c r="J317" s="8">
        <v>0.135</v>
      </c>
      <c r="K317" s="26">
        <f t="shared" si="4"/>
        <v>309.867787389115</v>
      </c>
    </row>
    <row r="318" spans="1:11">
      <c r="A318" s="7" t="s">
        <v>523</v>
      </c>
      <c r="B318" s="7">
        <v>17</v>
      </c>
      <c r="C318" s="7" t="s">
        <v>133</v>
      </c>
      <c r="D318" s="7" t="s">
        <v>134</v>
      </c>
      <c r="E318" s="8">
        <v>0.0243596</v>
      </c>
      <c r="F318" s="8">
        <v>0.021</v>
      </c>
      <c r="G318" s="8">
        <v>0.00329318</v>
      </c>
      <c r="H318" s="8">
        <v>0.046</v>
      </c>
      <c r="I318" s="22">
        <v>5.2e-12</v>
      </c>
      <c r="J318" s="8">
        <v>0.6485</v>
      </c>
      <c r="K318" s="26">
        <f t="shared" si="4"/>
        <v>54.7153733334393</v>
      </c>
    </row>
    <row r="319" spans="1:11">
      <c r="A319" s="7" t="s">
        <v>524</v>
      </c>
      <c r="B319" s="7">
        <v>1</v>
      </c>
      <c r="C319" s="7" t="s">
        <v>134</v>
      </c>
      <c r="D319" s="7" t="s">
        <v>130</v>
      </c>
      <c r="E319" s="8">
        <v>0.0271138</v>
      </c>
      <c r="F319" s="8">
        <v>0.0395</v>
      </c>
      <c r="G319" s="8">
        <v>0.00222912</v>
      </c>
      <c r="H319" s="8">
        <v>0.0376</v>
      </c>
      <c r="I319" s="22">
        <v>7.2e-30</v>
      </c>
      <c r="J319" s="8">
        <v>0.294</v>
      </c>
      <c r="K319" s="26">
        <f t="shared" si="4"/>
        <v>147.94962870167</v>
      </c>
    </row>
    <row r="320" spans="1:11">
      <c r="A320" s="7" t="s">
        <v>525</v>
      </c>
      <c r="B320" s="7">
        <v>14</v>
      </c>
      <c r="C320" s="7" t="s">
        <v>130</v>
      </c>
      <c r="D320" s="7" t="s">
        <v>133</v>
      </c>
      <c r="E320" s="8">
        <v>-0.0177578</v>
      </c>
      <c r="F320" s="8">
        <v>-0.0246</v>
      </c>
      <c r="G320" s="8">
        <v>0.00208083</v>
      </c>
      <c r="H320" s="8">
        <v>0.0357</v>
      </c>
      <c r="I320" s="22">
        <v>2.2e-14</v>
      </c>
      <c r="J320" s="8">
        <v>0.4914</v>
      </c>
      <c r="K320" s="26">
        <f t="shared" si="4"/>
        <v>72.8291295879649</v>
      </c>
    </row>
    <row r="321" spans="1:11">
      <c r="A321" s="7" t="s">
        <v>526</v>
      </c>
      <c r="B321" s="7">
        <v>16</v>
      </c>
      <c r="C321" s="7" t="s">
        <v>134</v>
      </c>
      <c r="D321" s="7" t="s">
        <v>133</v>
      </c>
      <c r="E321" s="8">
        <v>0.0255441</v>
      </c>
      <c r="F321" s="8">
        <v>0.0379</v>
      </c>
      <c r="G321" s="8">
        <v>0.00367912</v>
      </c>
      <c r="H321" s="8">
        <v>0.0531</v>
      </c>
      <c r="I321" s="22">
        <v>1.1e-8</v>
      </c>
      <c r="J321" s="8">
        <v>0.4759</v>
      </c>
      <c r="K321" s="26">
        <f t="shared" si="4"/>
        <v>48.2051351680204</v>
      </c>
    </row>
    <row r="322" spans="1:11">
      <c r="A322" s="7" t="s">
        <v>527</v>
      </c>
      <c r="B322" s="7">
        <v>17</v>
      </c>
      <c r="C322" s="7" t="s">
        <v>134</v>
      </c>
      <c r="D322" s="7" t="s">
        <v>133</v>
      </c>
      <c r="E322" s="8">
        <v>0.0528756</v>
      </c>
      <c r="F322" s="8">
        <v>-0.1</v>
      </c>
      <c r="G322" s="8">
        <v>0.00260887</v>
      </c>
      <c r="H322" s="8">
        <v>0.0435</v>
      </c>
      <c r="I322" s="22">
        <v>4.9e-71</v>
      </c>
      <c r="J322" s="8">
        <v>0.0213801</v>
      </c>
      <c r="K322" s="26">
        <f t="shared" si="4"/>
        <v>410.776641261204</v>
      </c>
    </row>
    <row r="323" spans="1:11">
      <c r="A323" s="7" t="s">
        <v>528</v>
      </c>
      <c r="B323" s="7">
        <v>7</v>
      </c>
      <c r="C323" s="7" t="s">
        <v>130</v>
      </c>
      <c r="D323" s="7" t="s">
        <v>131</v>
      </c>
      <c r="E323" s="8">
        <v>-0.0157818</v>
      </c>
      <c r="F323" s="8">
        <v>0.059</v>
      </c>
      <c r="G323" s="8">
        <v>0.0019608</v>
      </c>
      <c r="H323" s="8">
        <v>0.0337</v>
      </c>
      <c r="I323" s="22">
        <v>1.4e-12</v>
      </c>
      <c r="J323" s="8">
        <v>0.08046</v>
      </c>
      <c r="K323" s="26">
        <f t="shared" si="4"/>
        <v>64.7808249461789</v>
      </c>
    </row>
    <row r="324" spans="1:11">
      <c r="A324" s="7" t="s">
        <v>529</v>
      </c>
      <c r="B324" s="7">
        <v>16</v>
      </c>
      <c r="C324" s="7" t="s">
        <v>133</v>
      </c>
      <c r="D324" s="7" t="s">
        <v>134</v>
      </c>
      <c r="E324" s="8">
        <v>-0.0179149</v>
      </c>
      <c r="F324" s="8">
        <v>0.032</v>
      </c>
      <c r="G324" s="8">
        <v>0.00201059</v>
      </c>
      <c r="H324" s="8">
        <v>0.0314</v>
      </c>
      <c r="I324" s="22">
        <v>8.1e-16</v>
      </c>
      <c r="J324" s="8">
        <v>0.3079</v>
      </c>
      <c r="K324" s="26">
        <f t="shared" si="4"/>
        <v>79.3929136063056</v>
      </c>
    </row>
    <row r="325" spans="1:11">
      <c r="A325" s="7" t="s">
        <v>530</v>
      </c>
      <c r="B325" s="7">
        <v>22</v>
      </c>
      <c r="C325" s="7" t="s">
        <v>134</v>
      </c>
      <c r="D325" s="7" t="s">
        <v>133</v>
      </c>
      <c r="E325" s="8">
        <v>0.0150002</v>
      </c>
      <c r="F325" s="8">
        <v>-0.015</v>
      </c>
      <c r="G325" s="8">
        <v>0.00253378</v>
      </c>
      <c r="H325" s="8">
        <v>0.041</v>
      </c>
      <c r="I325" s="22">
        <v>2.9e-8</v>
      </c>
      <c r="J325" s="8">
        <v>0.7142</v>
      </c>
      <c r="K325" s="26">
        <f t="shared" ref="K325:K388" si="5">(E325^2)/(G325^2)</f>
        <v>35.0474392518376</v>
      </c>
    </row>
    <row r="326" spans="1:11">
      <c r="A326" s="7" t="s">
        <v>531</v>
      </c>
      <c r="B326" s="7">
        <v>22</v>
      </c>
      <c r="C326" s="7" t="s">
        <v>133</v>
      </c>
      <c r="D326" s="7" t="s">
        <v>131</v>
      </c>
      <c r="E326" s="8">
        <v>-0.015804</v>
      </c>
      <c r="F326" s="8">
        <v>-0.0145</v>
      </c>
      <c r="G326" s="8">
        <v>0.00234886</v>
      </c>
      <c r="H326" s="8">
        <v>0.0324</v>
      </c>
      <c r="I326" s="22">
        <v>1.2e-9</v>
      </c>
      <c r="J326" s="8">
        <v>0.6543</v>
      </c>
      <c r="K326" s="26">
        <f t="shared" si="5"/>
        <v>45.2709676796157</v>
      </c>
    </row>
    <row r="327" spans="1:11">
      <c r="A327" s="7" t="s">
        <v>532</v>
      </c>
      <c r="B327" s="7">
        <v>6</v>
      </c>
      <c r="C327" s="7" t="s">
        <v>134</v>
      </c>
      <c r="D327" s="7" t="s">
        <v>133</v>
      </c>
      <c r="E327" s="8">
        <v>0.0204976</v>
      </c>
      <c r="F327" s="8">
        <v>0.0047</v>
      </c>
      <c r="G327" s="8">
        <v>0.00237805</v>
      </c>
      <c r="H327" s="8">
        <v>0.0347</v>
      </c>
      <c r="I327" s="22">
        <v>4.4e-16</v>
      </c>
      <c r="J327" s="8">
        <v>0.8916</v>
      </c>
      <c r="K327" s="26">
        <f t="shared" si="5"/>
        <v>74.2957659327975</v>
      </c>
    </row>
    <row r="328" spans="1:11">
      <c r="A328" s="7" t="s">
        <v>533</v>
      </c>
      <c r="B328" s="7">
        <v>2</v>
      </c>
      <c r="C328" s="7" t="s">
        <v>133</v>
      </c>
      <c r="D328" s="7" t="s">
        <v>134</v>
      </c>
      <c r="E328" s="8">
        <v>-0.0140048</v>
      </c>
      <c r="F328" s="8">
        <v>-0.0157</v>
      </c>
      <c r="G328" s="8">
        <v>0.00211853</v>
      </c>
      <c r="H328" s="8">
        <v>0.0378</v>
      </c>
      <c r="I328" s="22">
        <v>4.3e-8</v>
      </c>
      <c r="J328" s="8">
        <v>0.6781</v>
      </c>
      <c r="K328" s="26">
        <f t="shared" si="5"/>
        <v>43.7003168259831</v>
      </c>
    </row>
    <row r="329" spans="1:11">
      <c r="A329" s="7" t="s">
        <v>534</v>
      </c>
      <c r="B329" s="7">
        <v>19</v>
      </c>
      <c r="C329" s="7" t="s">
        <v>134</v>
      </c>
      <c r="D329" s="7" t="s">
        <v>133</v>
      </c>
      <c r="E329" s="8">
        <v>0.0211195</v>
      </c>
      <c r="F329" s="8">
        <v>0.0102</v>
      </c>
      <c r="G329" s="8">
        <v>0.00235156</v>
      </c>
      <c r="H329" s="8">
        <v>0.0382</v>
      </c>
      <c r="I329" s="22">
        <v>2.7e-14</v>
      </c>
      <c r="J329" s="8">
        <v>0.7893</v>
      </c>
      <c r="K329" s="26">
        <f t="shared" si="5"/>
        <v>80.6594276204443</v>
      </c>
    </row>
    <row r="330" spans="1:11">
      <c r="A330" s="7" t="s">
        <v>535</v>
      </c>
      <c r="B330" s="7">
        <v>1</v>
      </c>
      <c r="C330" s="7" t="s">
        <v>131</v>
      </c>
      <c r="D330" s="7" t="s">
        <v>134</v>
      </c>
      <c r="E330" s="8">
        <v>-0.01352</v>
      </c>
      <c r="F330" s="8">
        <v>-0.0152</v>
      </c>
      <c r="G330" s="8">
        <v>0.00221606</v>
      </c>
      <c r="H330" s="8">
        <v>0.0367</v>
      </c>
      <c r="I330" s="22">
        <v>2.6e-9</v>
      </c>
      <c r="J330" s="8">
        <v>0.679</v>
      </c>
      <c r="K330" s="26">
        <f t="shared" si="5"/>
        <v>37.2211985536931</v>
      </c>
    </row>
    <row r="331" spans="1:11">
      <c r="A331" s="7" t="s">
        <v>536</v>
      </c>
      <c r="B331" s="7">
        <v>10</v>
      </c>
      <c r="C331" s="7" t="s">
        <v>130</v>
      </c>
      <c r="D331" s="7" t="s">
        <v>131</v>
      </c>
      <c r="E331" s="8">
        <v>-0.0301479</v>
      </c>
      <c r="F331" s="8">
        <v>-0.0002</v>
      </c>
      <c r="G331" s="8">
        <v>0.00246363</v>
      </c>
      <c r="H331" s="8">
        <v>0.0473</v>
      </c>
      <c r="I331" s="22">
        <v>4.8e-27</v>
      </c>
      <c r="J331" s="8">
        <v>0.9973</v>
      </c>
      <c r="K331" s="26">
        <f t="shared" si="5"/>
        <v>149.748735651175</v>
      </c>
    </row>
    <row r="332" spans="1:11">
      <c r="A332" s="7" t="s">
        <v>537</v>
      </c>
      <c r="B332" s="7">
        <v>19</v>
      </c>
      <c r="C332" s="7" t="s">
        <v>130</v>
      </c>
      <c r="D332" s="7" t="s">
        <v>131</v>
      </c>
      <c r="E332" s="8">
        <v>0.100973</v>
      </c>
      <c r="F332" s="8">
        <v>0.0727</v>
      </c>
      <c r="G332" s="8">
        <v>0.00320949</v>
      </c>
      <c r="H332" s="8">
        <v>0.0445</v>
      </c>
      <c r="I332" s="22">
        <v>5.9e-168</v>
      </c>
      <c r="J332" s="8">
        <v>0.1019</v>
      </c>
      <c r="K332" s="26">
        <f t="shared" si="5"/>
        <v>989.779525400609</v>
      </c>
    </row>
    <row r="333" spans="1:11">
      <c r="A333" s="7" t="s">
        <v>538</v>
      </c>
      <c r="B333" s="7">
        <v>20</v>
      </c>
      <c r="C333" s="7" t="s">
        <v>130</v>
      </c>
      <c r="D333" s="7" t="s">
        <v>131</v>
      </c>
      <c r="E333" s="8">
        <v>-0.017591</v>
      </c>
      <c r="F333" s="8">
        <v>-0.0438</v>
      </c>
      <c r="G333" s="8">
        <v>0.00209487</v>
      </c>
      <c r="H333" s="8">
        <v>0.0352</v>
      </c>
      <c r="I333" s="22">
        <v>1.7e-13</v>
      </c>
      <c r="J333" s="8">
        <v>0.2137</v>
      </c>
      <c r="K333" s="26">
        <f t="shared" si="5"/>
        <v>70.5126282117152</v>
      </c>
    </row>
    <row r="334" spans="1:11">
      <c r="A334" s="7" t="s">
        <v>539</v>
      </c>
      <c r="B334" s="7">
        <v>20</v>
      </c>
      <c r="C334" s="7" t="s">
        <v>130</v>
      </c>
      <c r="D334" s="7" t="s">
        <v>131</v>
      </c>
      <c r="E334" s="8">
        <v>-0.0384374</v>
      </c>
      <c r="F334" s="8">
        <v>0.0423</v>
      </c>
      <c r="G334" s="8">
        <v>0.00198936</v>
      </c>
      <c r="H334" s="8">
        <v>0.032</v>
      </c>
      <c r="I334" s="22">
        <v>5e-62</v>
      </c>
      <c r="J334" s="8">
        <v>0.1872</v>
      </c>
      <c r="K334" s="26">
        <f t="shared" si="5"/>
        <v>373.319988516169</v>
      </c>
    </row>
    <row r="335" spans="1:11">
      <c r="A335" s="7" t="s">
        <v>540</v>
      </c>
      <c r="B335" s="7">
        <v>20</v>
      </c>
      <c r="C335" s="7" t="s">
        <v>133</v>
      </c>
      <c r="D335" s="7" t="s">
        <v>134</v>
      </c>
      <c r="E335" s="8">
        <v>0.0254544</v>
      </c>
      <c r="F335" s="8">
        <v>-0.0417</v>
      </c>
      <c r="G335" s="8">
        <v>0.00242342</v>
      </c>
      <c r="H335" s="8">
        <v>0.0375</v>
      </c>
      <c r="I335" s="22">
        <v>1.9e-22</v>
      </c>
      <c r="J335" s="8">
        <v>0.2671</v>
      </c>
      <c r="K335" s="26">
        <f t="shared" si="5"/>
        <v>110.323581856687</v>
      </c>
    </row>
    <row r="336" spans="1:11">
      <c r="A336" s="7" t="s">
        <v>541</v>
      </c>
      <c r="B336" s="7">
        <v>20</v>
      </c>
      <c r="C336" s="7" t="s">
        <v>131</v>
      </c>
      <c r="D336" s="7" t="s">
        <v>130</v>
      </c>
      <c r="E336" s="8">
        <v>-0.0138906</v>
      </c>
      <c r="F336" s="8">
        <v>0.0117</v>
      </c>
      <c r="G336" s="8">
        <v>0.00207552</v>
      </c>
      <c r="H336" s="8">
        <v>0.033</v>
      </c>
      <c r="I336" s="22">
        <v>5.3e-9</v>
      </c>
      <c r="J336" s="8">
        <v>0.7228</v>
      </c>
      <c r="K336" s="26">
        <f t="shared" si="5"/>
        <v>44.7907325528203</v>
      </c>
    </row>
    <row r="337" spans="1:11">
      <c r="A337" s="7" t="s">
        <v>542</v>
      </c>
      <c r="B337" s="7">
        <v>11</v>
      </c>
      <c r="C337" s="7" t="s">
        <v>131</v>
      </c>
      <c r="D337" s="7" t="s">
        <v>130</v>
      </c>
      <c r="E337" s="8">
        <v>0.0149457</v>
      </c>
      <c r="F337" s="8">
        <v>-0.0295</v>
      </c>
      <c r="G337" s="8">
        <v>0.00198041</v>
      </c>
      <c r="H337" s="8">
        <v>0.0322</v>
      </c>
      <c r="I337" s="22">
        <v>1.8e-10</v>
      </c>
      <c r="J337" s="8">
        <v>0.3587</v>
      </c>
      <c r="K337" s="26">
        <f t="shared" si="5"/>
        <v>56.9537467638071</v>
      </c>
    </row>
    <row r="338" spans="1:11">
      <c r="A338" s="7" t="s">
        <v>543</v>
      </c>
      <c r="B338" s="7">
        <v>16</v>
      </c>
      <c r="C338" s="7" t="s">
        <v>130</v>
      </c>
      <c r="D338" s="7" t="s">
        <v>131</v>
      </c>
      <c r="E338" s="8">
        <v>-0.0760066</v>
      </c>
      <c r="F338" s="8">
        <v>0.0929</v>
      </c>
      <c r="G338" s="8">
        <v>0.00552369</v>
      </c>
      <c r="H338" s="8">
        <v>0.0536</v>
      </c>
      <c r="I338" s="22">
        <v>7.7e-36</v>
      </c>
      <c r="J338" s="8">
        <v>0.0831898</v>
      </c>
      <c r="K338" s="26">
        <f t="shared" si="5"/>
        <v>189.340716862614</v>
      </c>
    </row>
    <row r="339" spans="1:11">
      <c r="A339" s="7" t="s">
        <v>544</v>
      </c>
      <c r="B339" s="7">
        <v>1</v>
      </c>
      <c r="C339" s="7" t="s">
        <v>130</v>
      </c>
      <c r="D339" s="7" t="s">
        <v>131</v>
      </c>
      <c r="E339" s="8">
        <v>-0.0186571</v>
      </c>
      <c r="F339" s="8">
        <v>0.018</v>
      </c>
      <c r="G339" s="8">
        <v>0.00222351</v>
      </c>
      <c r="H339" s="8">
        <v>0.0366</v>
      </c>
      <c r="I339" s="22">
        <v>2.5e-13</v>
      </c>
      <c r="J339" s="8">
        <v>0.6223</v>
      </c>
      <c r="K339" s="26">
        <f t="shared" si="5"/>
        <v>70.4060702538167</v>
      </c>
    </row>
    <row r="340" spans="1:11">
      <c r="A340" s="7" t="s">
        <v>545</v>
      </c>
      <c r="B340" s="7">
        <v>12</v>
      </c>
      <c r="C340" s="7" t="s">
        <v>133</v>
      </c>
      <c r="D340" s="7" t="s">
        <v>134</v>
      </c>
      <c r="E340" s="8">
        <v>0.0191125</v>
      </c>
      <c r="F340" s="8">
        <v>0.0343</v>
      </c>
      <c r="G340" s="8">
        <v>0.0020061</v>
      </c>
      <c r="H340" s="8">
        <v>0.0323</v>
      </c>
      <c r="I340" s="22">
        <v>3.8e-17</v>
      </c>
      <c r="J340" s="8">
        <v>0.2891</v>
      </c>
      <c r="K340" s="26">
        <f t="shared" si="5"/>
        <v>90.7673886282351</v>
      </c>
    </row>
    <row r="341" spans="1:11">
      <c r="A341" s="7" t="s">
        <v>546</v>
      </c>
      <c r="B341" s="7">
        <v>14</v>
      </c>
      <c r="C341" s="7" t="s">
        <v>133</v>
      </c>
      <c r="D341" s="7" t="s">
        <v>134</v>
      </c>
      <c r="E341" s="8">
        <v>-0.0425588</v>
      </c>
      <c r="F341" s="8">
        <v>-0.0388</v>
      </c>
      <c r="G341" s="8">
        <v>0.00195615</v>
      </c>
      <c r="H341" s="8">
        <v>0.0328</v>
      </c>
      <c r="I341" s="22">
        <v>8.5e-81</v>
      </c>
      <c r="J341" s="8">
        <v>0.2372</v>
      </c>
      <c r="K341" s="26">
        <f t="shared" si="5"/>
        <v>473.341344468095</v>
      </c>
    </row>
    <row r="342" spans="1:11">
      <c r="A342" s="7" t="s">
        <v>547</v>
      </c>
      <c r="B342" s="7">
        <v>2</v>
      </c>
      <c r="C342" s="7" t="s">
        <v>131</v>
      </c>
      <c r="D342" s="7" t="s">
        <v>130</v>
      </c>
      <c r="E342" s="8">
        <v>-0.015818</v>
      </c>
      <c r="F342" s="8">
        <v>-0.0381</v>
      </c>
      <c r="G342" s="8">
        <v>0.0020814</v>
      </c>
      <c r="H342" s="8">
        <v>0.0347</v>
      </c>
      <c r="I342" s="22">
        <v>1.5e-13</v>
      </c>
      <c r="J342" s="8">
        <v>0.2714</v>
      </c>
      <c r="K342" s="26">
        <f t="shared" si="5"/>
        <v>57.7553263172819</v>
      </c>
    </row>
    <row r="343" spans="1:11">
      <c r="A343" s="7" t="s">
        <v>548</v>
      </c>
      <c r="B343" s="7">
        <v>2</v>
      </c>
      <c r="C343" s="7" t="s">
        <v>130</v>
      </c>
      <c r="D343" s="7" t="s">
        <v>131</v>
      </c>
      <c r="E343" s="8">
        <v>-0.0270788</v>
      </c>
      <c r="F343" s="8">
        <v>0.0691</v>
      </c>
      <c r="G343" s="8">
        <v>0.00336772</v>
      </c>
      <c r="H343" s="8">
        <v>0.059</v>
      </c>
      <c r="I343" s="22">
        <v>6.4e-13</v>
      </c>
      <c r="J343" s="8">
        <v>0.2414</v>
      </c>
      <c r="K343" s="26">
        <f t="shared" si="5"/>
        <v>64.6527313617822</v>
      </c>
    </row>
    <row r="344" spans="1:11">
      <c r="A344" s="7" t="s">
        <v>549</v>
      </c>
      <c r="B344" s="7">
        <v>22</v>
      </c>
      <c r="C344" s="7" t="s">
        <v>133</v>
      </c>
      <c r="D344" s="7" t="s">
        <v>130</v>
      </c>
      <c r="E344" s="8">
        <v>0.0204759</v>
      </c>
      <c r="F344" s="8">
        <v>0.0237</v>
      </c>
      <c r="G344" s="8">
        <v>0.00219962</v>
      </c>
      <c r="H344" s="8">
        <v>0.0397</v>
      </c>
      <c r="I344" s="22">
        <v>1.8e-14</v>
      </c>
      <c r="J344" s="8">
        <v>0.551099</v>
      </c>
      <c r="K344" s="26">
        <f t="shared" si="5"/>
        <v>86.6544120814263</v>
      </c>
    </row>
    <row r="345" spans="1:11">
      <c r="A345" s="7" t="s">
        <v>550</v>
      </c>
      <c r="B345" s="7">
        <v>4</v>
      </c>
      <c r="C345" s="7" t="s">
        <v>134</v>
      </c>
      <c r="D345" s="7" t="s">
        <v>133</v>
      </c>
      <c r="E345" s="8">
        <v>-0.0241058</v>
      </c>
      <c r="F345" s="8">
        <v>0.0775</v>
      </c>
      <c r="G345" s="8">
        <v>0.00250442</v>
      </c>
      <c r="H345" s="8">
        <v>0.0449</v>
      </c>
      <c r="I345" s="22">
        <v>1.5e-14</v>
      </c>
      <c r="J345" s="8">
        <v>0.0840098</v>
      </c>
      <c r="K345" s="26">
        <f t="shared" si="5"/>
        <v>92.6464475473832</v>
      </c>
    </row>
    <row r="346" spans="1:11">
      <c r="A346" s="7" t="s">
        <v>551</v>
      </c>
      <c r="B346" s="7">
        <v>4</v>
      </c>
      <c r="C346" s="7" t="s">
        <v>130</v>
      </c>
      <c r="D346" s="7" t="s">
        <v>131</v>
      </c>
      <c r="E346" s="8">
        <v>-0.022818</v>
      </c>
      <c r="F346" s="8">
        <v>-0.0944</v>
      </c>
      <c r="G346" s="8">
        <v>0.00284112</v>
      </c>
      <c r="H346" s="8">
        <v>0.0671</v>
      </c>
      <c r="I346" s="22">
        <v>3.8e-13</v>
      </c>
      <c r="J346" s="8">
        <v>0.1596</v>
      </c>
      <c r="K346" s="26">
        <f t="shared" si="5"/>
        <v>64.5024182335266</v>
      </c>
    </row>
    <row r="347" spans="1:11">
      <c r="A347" s="7" t="s">
        <v>552</v>
      </c>
      <c r="B347" s="7">
        <v>6</v>
      </c>
      <c r="C347" s="7" t="s">
        <v>130</v>
      </c>
      <c r="D347" s="7" t="s">
        <v>131</v>
      </c>
      <c r="E347" s="8">
        <v>-0.0126431</v>
      </c>
      <c r="F347" s="8">
        <v>-0.0114</v>
      </c>
      <c r="G347" s="8">
        <v>0.00222234</v>
      </c>
      <c r="H347" s="8">
        <v>0.0351</v>
      </c>
      <c r="I347" s="22">
        <v>1.3e-9</v>
      </c>
      <c r="J347" s="8">
        <v>0.745901</v>
      </c>
      <c r="K347" s="26">
        <f t="shared" si="5"/>
        <v>32.3657846019417</v>
      </c>
    </row>
    <row r="348" spans="1:11">
      <c r="A348" s="7" t="s">
        <v>553</v>
      </c>
      <c r="B348" s="7">
        <v>6</v>
      </c>
      <c r="C348" s="7" t="s">
        <v>131</v>
      </c>
      <c r="D348" s="7" t="s">
        <v>133</v>
      </c>
      <c r="E348" s="8">
        <v>-0.0316785</v>
      </c>
      <c r="F348" s="8">
        <v>0.139</v>
      </c>
      <c r="G348" s="8">
        <v>0.0048348</v>
      </c>
      <c r="H348" s="8">
        <v>0.2566</v>
      </c>
      <c r="I348" s="22">
        <v>9.7e-10</v>
      </c>
      <c r="J348" s="8">
        <v>0.5882</v>
      </c>
      <c r="K348" s="26">
        <f t="shared" si="5"/>
        <v>42.9311173295235</v>
      </c>
    </row>
    <row r="349" spans="1:11">
      <c r="A349" s="7" t="s">
        <v>188</v>
      </c>
      <c r="B349" s="7">
        <v>11</v>
      </c>
      <c r="C349" s="7" t="s">
        <v>131</v>
      </c>
      <c r="D349" s="7" t="s">
        <v>130</v>
      </c>
      <c r="E349" s="8">
        <v>-0.0683091</v>
      </c>
      <c r="F349" s="8">
        <v>-0.0158</v>
      </c>
      <c r="G349" s="8">
        <v>0.00198219</v>
      </c>
      <c r="H349" s="8">
        <v>0.0323</v>
      </c>
      <c r="I349" s="22">
        <v>1e-200</v>
      </c>
      <c r="J349" s="8">
        <v>0.6256</v>
      </c>
      <c r="K349" s="26">
        <f t="shared" si="5"/>
        <v>1187.59009047763</v>
      </c>
    </row>
    <row r="350" spans="1:11">
      <c r="A350" s="7" t="s">
        <v>554</v>
      </c>
      <c r="B350" s="7">
        <v>7</v>
      </c>
      <c r="C350" s="7" t="s">
        <v>131</v>
      </c>
      <c r="D350" s="7" t="s">
        <v>134</v>
      </c>
      <c r="E350" s="8">
        <v>-0.0200095</v>
      </c>
      <c r="F350" s="8">
        <v>-0.0074</v>
      </c>
      <c r="G350" s="8">
        <v>0.00191178</v>
      </c>
      <c r="H350" s="8">
        <v>0.0315</v>
      </c>
      <c r="I350" s="22">
        <v>1.2e-21</v>
      </c>
      <c r="J350" s="8">
        <v>0.8133</v>
      </c>
      <c r="K350" s="26">
        <f t="shared" si="5"/>
        <v>109.546030529637</v>
      </c>
    </row>
    <row r="351" spans="1:11">
      <c r="A351" s="7" t="s">
        <v>555</v>
      </c>
      <c r="B351" s="7">
        <v>8</v>
      </c>
      <c r="C351" s="7" t="s">
        <v>133</v>
      </c>
      <c r="D351" s="7" t="s">
        <v>134</v>
      </c>
      <c r="E351" s="8">
        <v>-0.0235686</v>
      </c>
      <c r="F351" s="8">
        <v>-0.0459</v>
      </c>
      <c r="G351" s="8">
        <v>0.00229466</v>
      </c>
      <c r="H351" s="8">
        <v>0.0344</v>
      </c>
      <c r="I351" s="22">
        <v>3.2e-19</v>
      </c>
      <c r="J351" s="8">
        <v>0.1822</v>
      </c>
      <c r="K351" s="26">
        <f t="shared" si="5"/>
        <v>105.494758214452</v>
      </c>
    </row>
    <row r="352" spans="1:11">
      <c r="A352" s="7" t="s">
        <v>556</v>
      </c>
      <c r="B352" s="7">
        <v>8</v>
      </c>
      <c r="C352" s="7" t="s">
        <v>134</v>
      </c>
      <c r="D352" s="7" t="s">
        <v>133</v>
      </c>
      <c r="E352" s="8">
        <v>-0.0211287</v>
      </c>
      <c r="F352" s="8">
        <v>0.0374</v>
      </c>
      <c r="G352" s="8">
        <v>0.0025875</v>
      </c>
      <c r="H352" s="8">
        <v>0.0425</v>
      </c>
      <c r="I352" s="22">
        <v>5.2e-14</v>
      </c>
      <c r="J352" s="8">
        <v>0.3798</v>
      </c>
      <c r="K352" s="26">
        <f t="shared" si="5"/>
        <v>66.6783487973115</v>
      </c>
    </row>
    <row r="353" spans="1:11">
      <c r="A353" s="7" t="s">
        <v>557</v>
      </c>
      <c r="B353" s="7">
        <v>11</v>
      </c>
      <c r="C353" s="7" t="s">
        <v>133</v>
      </c>
      <c r="D353" s="7" t="s">
        <v>134</v>
      </c>
      <c r="E353" s="8">
        <v>-0.0347608</v>
      </c>
      <c r="F353" s="8">
        <v>0.0659</v>
      </c>
      <c r="G353" s="8">
        <v>0.00194109</v>
      </c>
      <c r="H353" s="8">
        <v>0.0328</v>
      </c>
      <c r="I353" s="22">
        <v>2.8e-59</v>
      </c>
      <c r="J353" s="8">
        <v>0.0447796</v>
      </c>
      <c r="K353" s="26">
        <f t="shared" si="5"/>
        <v>320.692040824405</v>
      </c>
    </row>
    <row r="354" spans="1:11">
      <c r="A354" s="7" t="s">
        <v>558</v>
      </c>
      <c r="B354" s="7">
        <v>1</v>
      </c>
      <c r="C354" s="7" t="s">
        <v>133</v>
      </c>
      <c r="D354" s="7" t="s">
        <v>131</v>
      </c>
      <c r="E354" s="8">
        <v>0.0133156</v>
      </c>
      <c r="F354" s="8">
        <v>0.0466</v>
      </c>
      <c r="G354" s="8">
        <v>0.00194803</v>
      </c>
      <c r="H354" s="8">
        <v>0.0327</v>
      </c>
      <c r="I354" s="22">
        <v>4.5e-8</v>
      </c>
      <c r="J354" s="8">
        <v>0.1535</v>
      </c>
      <c r="K354" s="26">
        <f t="shared" si="5"/>
        <v>46.7229439609148</v>
      </c>
    </row>
    <row r="355" spans="1:11">
      <c r="A355" s="7" t="s">
        <v>559</v>
      </c>
      <c r="B355" s="7">
        <v>2</v>
      </c>
      <c r="C355" s="7" t="s">
        <v>131</v>
      </c>
      <c r="D355" s="7" t="s">
        <v>130</v>
      </c>
      <c r="E355" s="8">
        <v>0.0120098</v>
      </c>
      <c r="F355" s="8">
        <v>-0.0312</v>
      </c>
      <c r="G355" s="8">
        <v>0.00192212</v>
      </c>
      <c r="H355" s="8">
        <v>0.0332</v>
      </c>
      <c r="I355" s="22">
        <v>6.6e-10</v>
      </c>
      <c r="J355" s="8">
        <v>0.3482</v>
      </c>
      <c r="K355" s="26">
        <f t="shared" si="5"/>
        <v>39.0400670574061</v>
      </c>
    </row>
    <row r="356" spans="1:11">
      <c r="A356" s="7" t="s">
        <v>560</v>
      </c>
      <c r="B356" s="7">
        <v>2</v>
      </c>
      <c r="C356" s="7" t="s">
        <v>134</v>
      </c>
      <c r="D356" s="7" t="s">
        <v>133</v>
      </c>
      <c r="E356" s="8">
        <v>-0.017524</v>
      </c>
      <c r="F356" s="8">
        <v>-0.0062</v>
      </c>
      <c r="G356" s="8">
        <v>0.00192843</v>
      </c>
      <c r="H356" s="8">
        <v>0.0307</v>
      </c>
      <c r="I356" s="22">
        <v>1.4e-16</v>
      </c>
      <c r="J356" s="8">
        <v>0.8391</v>
      </c>
      <c r="K356" s="26">
        <f t="shared" si="5"/>
        <v>82.5769296263115</v>
      </c>
    </row>
    <row r="357" spans="1:11">
      <c r="A357" s="7" t="s">
        <v>561</v>
      </c>
      <c r="B357" s="7">
        <v>9</v>
      </c>
      <c r="C357" s="7" t="s">
        <v>134</v>
      </c>
      <c r="D357" s="7" t="s">
        <v>133</v>
      </c>
      <c r="E357" s="8">
        <v>0.0144411</v>
      </c>
      <c r="F357" s="8">
        <v>0.0156</v>
      </c>
      <c r="G357" s="8">
        <v>0.0020828</v>
      </c>
      <c r="H357" s="8">
        <v>0.0314</v>
      </c>
      <c r="I357" s="22">
        <v>9.7e-9</v>
      </c>
      <c r="J357" s="8">
        <v>0.6202</v>
      </c>
      <c r="K357" s="26">
        <f t="shared" si="5"/>
        <v>48.0734635287682</v>
      </c>
    </row>
    <row r="358" spans="1:11">
      <c r="A358" s="7" t="s">
        <v>562</v>
      </c>
      <c r="B358" s="7">
        <v>2</v>
      </c>
      <c r="C358" s="7" t="s">
        <v>130</v>
      </c>
      <c r="D358" s="7" t="s">
        <v>131</v>
      </c>
      <c r="E358" s="8">
        <v>-0.0194481</v>
      </c>
      <c r="F358" s="8">
        <v>-0.015</v>
      </c>
      <c r="G358" s="8">
        <v>0.001994</v>
      </c>
      <c r="H358" s="8">
        <v>0.0366</v>
      </c>
      <c r="I358" s="22">
        <v>7.5e-18</v>
      </c>
      <c r="J358" s="8">
        <v>0.681999</v>
      </c>
      <c r="K358" s="26">
        <f t="shared" si="5"/>
        <v>95.1270545865279</v>
      </c>
    </row>
    <row r="359" spans="1:11">
      <c r="A359" s="7" t="s">
        <v>563</v>
      </c>
      <c r="B359" s="7">
        <v>1</v>
      </c>
      <c r="C359" s="7" t="s">
        <v>130</v>
      </c>
      <c r="D359" s="7" t="s">
        <v>131</v>
      </c>
      <c r="E359" s="8">
        <v>0.0147233</v>
      </c>
      <c r="F359" s="8">
        <v>0.0287</v>
      </c>
      <c r="G359" s="8">
        <v>0.00221644</v>
      </c>
      <c r="H359" s="8">
        <v>0.0334</v>
      </c>
      <c r="I359" s="22">
        <v>1.3e-8</v>
      </c>
      <c r="J359" s="8">
        <v>0.3902</v>
      </c>
      <c r="K359" s="26">
        <f t="shared" si="5"/>
        <v>44.126386446831</v>
      </c>
    </row>
    <row r="360" spans="1:11">
      <c r="A360" s="7" t="s">
        <v>564</v>
      </c>
      <c r="B360" s="7">
        <v>19</v>
      </c>
      <c r="C360" s="7" t="s">
        <v>134</v>
      </c>
      <c r="D360" s="7" t="s">
        <v>133</v>
      </c>
      <c r="E360" s="8">
        <v>-0.0128759</v>
      </c>
      <c r="F360" s="8">
        <v>-0.0151</v>
      </c>
      <c r="G360" s="8">
        <v>0.00189318</v>
      </c>
      <c r="H360" s="8">
        <v>0.0323</v>
      </c>
      <c r="I360" s="22">
        <v>2.1e-12</v>
      </c>
      <c r="J360" s="8">
        <v>0.6402</v>
      </c>
      <c r="K360" s="26">
        <f t="shared" si="5"/>
        <v>46.2563515018276</v>
      </c>
    </row>
    <row r="361" spans="1:11">
      <c r="A361" s="7" t="s">
        <v>565</v>
      </c>
      <c r="B361" s="7">
        <v>2</v>
      </c>
      <c r="C361" s="7" t="s">
        <v>134</v>
      </c>
      <c r="D361" s="7" t="s">
        <v>133</v>
      </c>
      <c r="E361" s="8">
        <v>0.0317057</v>
      </c>
      <c r="F361" s="8">
        <v>-0.012</v>
      </c>
      <c r="G361" s="8">
        <v>0.0028366</v>
      </c>
      <c r="H361" s="8">
        <v>0.0401</v>
      </c>
      <c r="I361" s="22">
        <v>4e-23</v>
      </c>
      <c r="J361" s="8">
        <v>0.7647</v>
      </c>
      <c r="K361" s="26">
        <f t="shared" si="5"/>
        <v>124.933381487229</v>
      </c>
    </row>
    <row r="362" spans="1:11">
      <c r="A362" s="7" t="s">
        <v>566</v>
      </c>
      <c r="B362" s="7">
        <v>2</v>
      </c>
      <c r="C362" s="7" t="s">
        <v>133</v>
      </c>
      <c r="D362" s="7" t="s">
        <v>131</v>
      </c>
      <c r="E362" s="8">
        <v>0.019637</v>
      </c>
      <c r="F362" s="8">
        <v>-0.0189</v>
      </c>
      <c r="G362" s="8">
        <v>0.00210679</v>
      </c>
      <c r="H362" s="8">
        <v>0.0328</v>
      </c>
      <c r="I362" s="22">
        <v>4.6e-14</v>
      </c>
      <c r="J362" s="8">
        <v>0.564999</v>
      </c>
      <c r="K362" s="26">
        <f t="shared" si="5"/>
        <v>86.8775937343795</v>
      </c>
    </row>
    <row r="363" spans="1:11">
      <c r="A363" s="7" t="s">
        <v>567</v>
      </c>
      <c r="B363" s="7">
        <v>3</v>
      </c>
      <c r="C363" s="7" t="s">
        <v>134</v>
      </c>
      <c r="D363" s="7" t="s">
        <v>133</v>
      </c>
      <c r="E363" s="8">
        <v>0.0144077</v>
      </c>
      <c r="F363" s="8">
        <v>0.0237</v>
      </c>
      <c r="G363" s="8">
        <v>0.00187672</v>
      </c>
      <c r="H363" s="8">
        <v>0.0318</v>
      </c>
      <c r="I363" s="22">
        <v>1e-14</v>
      </c>
      <c r="J363" s="8">
        <v>0.4554</v>
      </c>
      <c r="K363" s="26">
        <f t="shared" si="5"/>
        <v>58.937315341055</v>
      </c>
    </row>
    <row r="364" spans="1:11">
      <c r="A364" s="7" t="s">
        <v>568</v>
      </c>
      <c r="B364" s="7">
        <v>3</v>
      </c>
      <c r="C364" s="7" t="s">
        <v>131</v>
      </c>
      <c r="D364" s="7" t="s">
        <v>133</v>
      </c>
      <c r="E364" s="8">
        <v>-0.0146637</v>
      </c>
      <c r="F364" s="8">
        <v>0.0073</v>
      </c>
      <c r="G364" s="8">
        <v>0.00230593</v>
      </c>
      <c r="H364" s="8">
        <v>0.0361</v>
      </c>
      <c r="I364" s="22">
        <v>8.4e-11</v>
      </c>
      <c r="J364" s="8">
        <v>0.8393</v>
      </c>
      <c r="K364" s="26">
        <f t="shared" si="5"/>
        <v>40.4384866983933</v>
      </c>
    </row>
    <row r="365" spans="1:11">
      <c r="A365" s="7" t="s">
        <v>569</v>
      </c>
      <c r="B365" s="7">
        <v>3</v>
      </c>
      <c r="C365" s="7" t="s">
        <v>134</v>
      </c>
      <c r="D365" s="7" t="s">
        <v>133</v>
      </c>
      <c r="E365" s="8">
        <v>-0.00995098</v>
      </c>
      <c r="F365" s="8">
        <v>0.0412</v>
      </c>
      <c r="G365" s="8">
        <v>0.0018465</v>
      </c>
      <c r="H365" s="8">
        <v>0.0302</v>
      </c>
      <c r="I365" s="22">
        <v>2.5e-8</v>
      </c>
      <c r="J365" s="8">
        <v>0.1724</v>
      </c>
      <c r="K365" s="26">
        <f t="shared" si="5"/>
        <v>29.0424387941297</v>
      </c>
    </row>
    <row r="366" spans="1:11">
      <c r="A366" s="7" t="s">
        <v>570</v>
      </c>
      <c r="B366" s="7">
        <v>4</v>
      </c>
      <c r="C366" s="7" t="s">
        <v>133</v>
      </c>
      <c r="D366" s="7" t="s">
        <v>134</v>
      </c>
      <c r="E366" s="8">
        <v>0.033192</v>
      </c>
      <c r="F366" s="8">
        <v>-0.0229</v>
      </c>
      <c r="G366" s="8">
        <v>0.00248792</v>
      </c>
      <c r="H366" s="8">
        <v>0.0394</v>
      </c>
      <c r="I366" s="22">
        <v>9e-36</v>
      </c>
      <c r="J366" s="8">
        <v>0.5611</v>
      </c>
      <c r="K366" s="26">
        <f t="shared" si="5"/>
        <v>177.989351598598</v>
      </c>
    </row>
    <row r="367" spans="1:11">
      <c r="A367" s="7" t="s">
        <v>571</v>
      </c>
      <c r="B367" s="7">
        <v>4</v>
      </c>
      <c r="C367" s="7" t="s">
        <v>133</v>
      </c>
      <c r="D367" s="7" t="s">
        <v>134</v>
      </c>
      <c r="E367" s="8">
        <v>0.014983</v>
      </c>
      <c r="F367" s="8">
        <v>0.059</v>
      </c>
      <c r="G367" s="8">
        <v>0.00207236</v>
      </c>
      <c r="H367" s="8">
        <v>0.0335</v>
      </c>
      <c r="I367" s="22">
        <v>2.8e-9</v>
      </c>
      <c r="J367" s="8">
        <v>0.0784495</v>
      </c>
      <c r="K367" s="26">
        <f t="shared" si="5"/>
        <v>52.2717640606792</v>
      </c>
    </row>
    <row r="368" spans="1:11">
      <c r="A368" s="7" t="s">
        <v>572</v>
      </c>
      <c r="B368" s="7">
        <v>4</v>
      </c>
      <c r="C368" s="7" t="s">
        <v>131</v>
      </c>
      <c r="D368" s="7" t="s">
        <v>134</v>
      </c>
      <c r="E368" s="8">
        <v>-0.0140931</v>
      </c>
      <c r="F368" s="8">
        <v>-0.0261</v>
      </c>
      <c r="G368" s="8">
        <v>0.00186759</v>
      </c>
      <c r="H368" s="8">
        <v>0.0311</v>
      </c>
      <c r="I368" s="22">
        <v>6.5e-14</v>
      </c>
      <c r="J368" s="8">
        <v>0.4016</v>
      </c>
      <c r="K368" s="26">
        <f t="shared" si="5"/>
        <v>56.9442644356665</v>
      </c>
    </row>
    <row r="369" spans="1:11">
      <c r="A369" s="7" t="s">
        <v>573</v>
      </c>
      <c r="B369" s="7">
        <v>5</v>
      </c>
      <c r="C369" s="7" t="s">
        <v>130</v>
      </c>
      <c r="D369" s="7" t="s">
        <v>131</v>
      </c>
      <c r="E369" s="8">
        <v>0.0118161</v>
      </c>
      <c r="F369" s="8">
        <v>0.0257</v>
      </c>
      <c r="G369" s="8">
        <v>0.00200822</v>
      </c>
      <c r="H369" s="8">
        <v>0.0307</v>
      </c>
      <c r="I369" s="22">
        <v>3.7e-8</v>
      </c>
      <c r="J369" s="8">
        <v>0.4021</v>
      </c>
      <c r="K369" s="26">
        <f t="shared" si="5"/>
        <v>34.6198944672598</v>
      </c>
    </row>
    <row r="370" spans="1:11">
      <c r="A370" s="7" t="s">
        <v>574</v>
      </c>
      <c r="B370" s="7">
        <v>5</v>
      </c>
      <c r="C370" s="7" t="s">
        <v>134</v>
      </c>
      <c r="D370" s="7" t="s">
        <v>133</v>
      </c>
      <c r="E370" s="8">
        <v>-0.0148055</v>
      </c>
      <c r="F370" s="8">
        <v>0.0103</v>
      </c>
      <c r="G370" s="8">
        <v>0.00185172</v>
      </c>
      <c r="H370" s="8">
        <v>0.0304</v>
      </c>
      <c r="I370" s="22">
        <v>2.7e-13</v>
      </c>
      <c r="J370" s="8">
        <v>0.7361</v>
      </c>
      <c r="K370" s="26">
        <f t="shared" si="5"/>
        <v>63.928648416352</v>
      </c>
    </row>
    <row r="371" spans="1:11">
      <c r="A371" s="7" t="s">
        <v>575</v>
      </c>
      <c r="B371" s="7">
        <v>5</v>
      </c>
      <c r="C371" s="7" t="s">
        <v>131</v>
      </c>
      <c r="D371" s="7" t="s">
        <v>130</v>
      </c>
      <c r="E371" s="8">
        <v>-0.0163946</v>
      </c>
      <c r="F371" s="8">
        <v>-0.0182</v>
      </c>
      <c r="G371" s="8">
        <v>0.00251997</v>
      </c>
      <c r="H371" s="8">
        <v>0.0396</v>
      </c>
      <c r="I371" s="22">
        <v>6.6e-9</v>
      </c>
      <c r="J371" s="8">
        <v>0.6453</v>
      </c>
      <c r="K371" s="26">
        <f t="shared" si="5"/>
        <v>42.3263587911558</v>
      </c>
    </row>
    <row r="372" spans="1:11">
      <c r="A372" s="7" t="s">
        <v>576</v>
      </c>
      <c r="B372" s="7">
        <v>5</v>
      </c>
      <c r="C372" s="7" t="s">
        <v>130</v>
      </c>
      <c r="D372" s="7" t="s">
        <v>131</v>
      </c>
      <c r="E372" s="8">
        <v>-0.0288998</v>
      </c>
      <c r="F372" s="8">
        <v>0.0544</v>
      </c>
      <c r="G372" s="8">
        <v>0.0028886</v>
      </c>
      <c r="H372" s="8">
        <v>0.053</v>
      </c>
      <c r="I372" s="22">
        <v>1.9e-19</v>
      </c>
      <c r="J372" s="8">
        <v>0.3053</v>
      </c>
      <c r="K372" s="26">
        <f t="shared" si="5"/>
        <v>100.095570839899</v>
      </c>
    </row>
    <row r="373" spans="1:11">
      <c r="A373" s="7" t="s">
        <v>577</v>
      </c>
      <c r="B373" s="7">
        <v>5</v>
      </c>
      <c r="C373" s="7" t="s">
        <v>130</v>
      </c>
      <c r="D373" s="7" t="s">
        <v>131</v>
      </c>
      <c r="E373" s="8">
        <v>-0.023218</v>
      </c>
      <c r="F373" s="8">
        <v>-0.1059</v>
      </c>
      <c r="G373" s="8">
        <v>0.00251604</v>
      </c>
      <c r="H373" s="8">
        <v>0.0478</v>
      </c>
      <c r="I373" s="22">
        <v>2.9e-20</v>
      </c>
      <c r="J373" s="8">
        <v>0.0266502</v>
      </c>
      <c r="K373" s="26">
        <f t="shared" si="5"/>
        <v>85.1558584190857</v>
      </c>
    </row>
    <row r="374" spans="1:11">
      <c r="A374" s="7" t="s">
        <v>578</v>
      </c>
      <c r="B374" s="7">
        <v>6</v>
      </c>
      <c r="C374" s="7" t="s">
        <v>130</v>
      </c>
      <c r="D374" s="7" t="s">
        <v>134</v>
      </c>
      <c r="E374" s="8">
        <v>-0.0237011</v>
      </c>
      <c r="F374" s="8">
        <v>-0.0416</v>
      </c>
      <c r="G374" s="8">
        <v>0.00199331</v>
      </c>
      <c r="H374" s="8">
        <v>0.0346</v>
      </c>
      <c r="I374" s="22">
        <v>1.7e-24</v>
      </c>
      <c r="J374" s="8">
        <v>0.2291</v>
      </c>
      <c r="K374" s="26">
        <f t="shared" si="5"/>
        <v>141.379784156568</v>
      </c>
    </row>
    <row r="375" spans="1:11">
      <c r="A375" s="7" t="s">
        <v>579</v>
      </c>
      <c r="B375" s="7">
        <v>7</v>
      </c>
      <c r="C375" s="7" t="s">
        <v>131</v>
      </c>
      <c r="D375" s="7" t="s">
        <v>130</v>
      </c>
      <c r="E375" s="8">
        <v>-0.045652</v>
      </c>
      <c r="F375" s="8">
        <v>0.0099</v>
      </c>
      <c r="G375" s="8">
        <v>0.0019407</v>
      </c>
      <c r="H375" s="8">
        <v>0.0331</v>
      </c>
      <c r="I375" s="22">
        <v>2.6e-93</v>
      </c>
      <c r="J375" s="8">
        <v>0.7648</v>
      </c>
      <c r="K375" s="26">
        <f t="shared" si="5"/>
        <v>553.35368377393</v>
      </c>
    </row>
    <row r="376" spans="1:11">
      <c r="A376" s="7" t="s">
        <v>580</v>
      </c>
      <c r="B376" s="7">
        <v>7</v>
      </c>
      <c r="C376" s="7" t="s">
        <v>131</v>
      </c>
      <c r="D376" s="7" t="s">
        <v>130</v>
      </c>
      <c r="E376" s="8">
        <v>-0.0172836</v>
      </c>
      <c r="F376" s="8">
        <v>0.036</v>
      </c>
      <c r="G376" s="8">
        <v>0.00207898</v>
      </c>
      <c r="H376" s="8">
        <v>0.0373</v>
      </c>
      <c r="I376" s="22">
        <v>5.3e-15</v>
      </c>
      <c r="J376" s="8">
        <v>0.3343</v>
      </c>
      <c r="K376" s="26">
        <f t="shared" si="5"/>
        <v>69.1142804105355</v>
      </c>
    </row>
    <row r="377" spans="1:11">
      <c r="A377" s="7" t="s">
        <v>581</v>
      </c>
      <c r="B377" s="7">
        <v>8</v>
      </c>
      <c r="C377" s="7" t="s">
        <v>134</v>
      </c>
      <c r="D377" s="7" t="s">
        <v>133</v>
      </c>
      <c r="E377" s="8">
        <v>0.0132997</v>
      </c>
      <c r="F377" s="8">
        <v>-0.0359</v>
      </c>
      <c r="G377" s="8">
        <v>0.00210527</v>
      </c>
      <c r="H377" s="8">
        <v>0.0367</v>
      </c>
      <c r="I377" s="22">
        <v>7.7e-9</v>
      </c>
      <c r="J377" s="8">
        <v>0.327</v>
      </c>
      <c r="K377" s="26">
        <f t="shared" si="5"/>
        <v>39.9087463755333</v>
      </c>
    </row>
    <row r="378" spans="1:11">
      <c r="A378" s="7" t="s">
        <v>582</v>
      </c>
      <c r="B378" s="7">
        <v>8</v>
      </c>
      <c r="C378" s="7" t="s">
        <v>134</v>
      </c>
      <c r="D378" s="7" t="s">
        <v>133</v>
      </c>
      <c r="E378" s="8">
        <v>0.0165146</v>
      </c>
      <c r="F378" s="8">
        <v>-0.0141</v>
      </c>
      <c r="G378" s="8">
        <v>0.00191174</v>
      </c>
      <c r="H378" s="8">
        <v>0.0331</v>
      </c>
      <c r="I378" s="22">
        <v>6.4e-16</v>
      </c>
      <c r="J378" s="8">
        <v>0.6704</v>
      </c>
      <c r="K378" s="26">
        <f t="shared" si="5"/>
        <v>74.6239896094605</v>
      </c>
    </row>
    <row r="379" spans="1:11">
      <c r="A379" s="7" t="s">
        <v>583</v>
      </c>
      <c r="B379" s="7">
        <v>9</v>
      </c>
      <c r="C379" s="7" t="s">
        <v>130</v>
      </c>
      <c r="D379" s="7" t="s">
        <v>131</v>
      </c>
      <c r="E379" s="8">
        <v>0.0187345</v>
      </c>
      <c r="F379" s="8">
        <v>-0.0301</v>
      </c>
      <c r="G379" s="8">
        <v>0.00214147</v>
      </c>
      <c r="H379" s="8">
        <v>0.0342</v>
      </c>
      <c r="I379" s="22">
        <v>3.3e-15</v>
      </c>
      <c r="J379" s="8">
        <v>0.3802</v>
      </c>
      <c r="K379" s="26">
        <f t="shared" si="5"/>
        <v>76.5350242612508</v>
      </c>
    </row>
    <row r="380" spans="1:11">
      <c r="A380" s="7" t="s">
        <v>584</v>
      </c>
      <c r="B380" s="7">
        <v>9</v>
      </c>
      <c r="C380" s="7" t="s">
        <v>134</v>
      </c>
      <c r="D380" s="7" t="s">
        <v>133</v>
      </c>
      <c r="E380" s="8">
        <v>-0.0276745</v>
      </c>
      <c r="F380" s="8">
        <v>-0.0282</v>
      </c>
      <c r="G380" s="8">
        <v>0.00195032</v>
      </c>
      <c r="H380" s="8">
        <v>0.031</v>
      </c>
      <c r="I380" s="22">
        <v>4.4e-39</v>
      </c>
      <c r="J380" s="8">
        <v>0.3619</v>
      </c>
      <c r="K380" s="26">
        <f t="shared" si="5"/>
        <v>201.348230648282</v>
      </c>
    </row>
    <row r="381" spans="1:11">
      <c r="A381" s="7" t="s">
        <v>585</v>
      </c>
      <c r="B381" s="7">
        <v>10</v>
      </c>
      <c r="C381" s="7" t="s">
        <v>131</v>
      </c>
      <c r="D381" s="7" t="s">
        <v>134</v>
      </c>
      <c r="E381" s="8">
        <v>0.0128798</v>
      </c>
      <c r="F381" s="8">
        <v>0.0013</v>
      </c>
      <c r="G381" s="8">
        <v>0.00188384</v>
      </c>
      <c r="H381" s="8">
        <v>0.0315</v>
      </c>
      <c r="I381" s="22">
        <v>1.3e-9</v>
      </c>
      <c r="J381" s="8">
        <v>0.967</v>
      </c>
      <c r="K381" s="26">
        <f t="shared" si="5"/>
        <v>46.7444667992745</v>
      </c>
    </row>
    <row r="382" spans="1:11">
      <c r="A382" s="7" t="s">
        <v>586</v>
      </c>
      <c r="B382" s="7">
        <v>16</v>
      </c>
      <c r="C382" s="7" t="s">
        <v>133</v>
      </c>
      <c r="D382" s="7" t="s">
        <v>134</v>
      </c>
      <c r="E382" s="8">
        <v>-0.0203849</v>
      </c>
      <c r="F382" s="8">
        <v>-0.0355</v>
      </c>
      <c r="G382" s="8">
        <v>0.00192847</v>
      </c>
      <c r="H382" s="8">
        <v>0.0322</v>
      </c>
      <c r="I382" s="22">
        <v>3.5e-20</v>
      </c>
      <c r="J382" s="8">
        <v>0.2695</v>
      </c>
      <c r="K382" s="26">
        <f t="shared" si="5"/>
        <v>111.735556470681</v>
      </c>
    </row>
    <row r="383" spans="1:11">
      <c r="A383" s="7" t="s">
        <v>587</v>
      </c>
      <c r="B383" s="7">
        <v>11</v>
      </c>
      <c r="C383" s="7" t="s">
        <v>131</v>
      </c>
      <c r="D383" s="7" t="s">
        <v>130</v>
      </c>
      <c r="E383" s="8">
        <v>-0.0567108</v>
      </c>
      <c r="F383" s="8">
        <v>0.0362</v>
      </c>
      <c r="G383" s="8">
        <v>0.00187757</v>
      </c>
      <c r="H383" s="8">
        <v>0.0321</v>
      </c>
      <c r="I383" s="22">
        <v>3.9e-167</v>
      </c>
      <c r="J383" s="8">
        <v>0.2606</v>
      </c>
      <c r="K383" s="26">
        <f t="shared" si="5"/>
        <v>912.303356407519</v>
      </c>
    </row>
    <row r="384" spans="1:11">
      <c r="A384" s="7" t="s">
        <v>588</v>
      </c>
      <c r="B384" s="7">
        <v>11</v>
      </c>
      <c r="C384" s="7" t="s">
        <v>131</v>
      </c>
      <c r="D384" s="7" t="s">
        <v>133</v>
      </c>
      <c r="E384" s="8">
        <v>0.0342978</v>
      </c>
      <c r="F384" s="8">
        <v>0.0159</v>
      </c>
      <c r="G384" s="8">
        <v>0.00186957</v>
      </c>
      <c r="H384" s="8">
        <v>0.0304</v>
      </c>
      <c r="I384" s="22">
        <v>7.3e-69</v>
      </c>
      <c r="J384" s="8">
        <v>0.6016</v>
      </c>
      <c r="K384" s="26">
        <f t="shared" si="5"/>
        <v>336.549590112042</v>
      </c>
    </row>
    <row r="385" spans="1:11">
      <c r="A385" s="7" t="s">
        <v>589</v>
      </c>
      <c r="B385" s="7">
        <v>2</v>
      </c>
      <c r="C385" s="7" t="s">
        <v>130</v>
      </c>
      <c r="D385" s="7" t="s">
        <v>131</v>
      </c>
      <c r="E385" s="8">
        <v>0.0223531</v>
      </c>
      <c r="F385" s="8">
        <v>-0.0189</v>
      </c>
      <c r="G385" s="8">
        <v>0.00279238</v>
      </c>
      <c r="H385" s="8">
        <v>0.0491</v>
      </c>
      <c r="I385" s="22">
        <v>4.9e-13</v>
      </c>
      <c r="J385" s="8">
        <v>0.7004</v>
      </c>
      <c r="K385" s="26">
        <f t="shared" si="5"/>
        <v>64.0805874536941</v>
      </c>
    </row>
    <row r="386" spans="1:11">
      <c r="A386" s="7" t="s">
        <v>590</v>
      </c>
      <c r="B386" s="7">
        <v>20</v>
      </c>
      <c r="C386" s="7" t="s">
        <v>134</v>
      </c>
      <c r="D386" s="7" t="s">
        <v>133</v>
      </c>
      <c r="E386" s="8">
        <v>0.0394907</v>
      </c>
      <c r="F386" s="8">
        <v>0.089</v>
      </c>
      <c r="G386" s="8">
        <v>0.00355297</v>
      </c>
      <c r="H386" s="8">
        <v>0.0572</v>
      </c>
      <c r="I386" s="22">
        <v>1.6e-20</v>
      </c>
      <c r="J386" s="8">
        <v>0.1198</v>
      </c>
      <c r="K386" s="26">
        <f t="shared" si="5"/>
        <v>123.539711554137</v>
      </c>
    </row>
    <row r="387" spans="1:11">
      <c r="A387" s="7" t="s">
        <v>591</v>
      </c>
      <c r="B387" s="7">
        <v>12</v>
      </c>
      <c r="C387" s="7" t="s">
        <v>130</v>
      </c>
      <c r="D387" s="7" t="s">
        <v>131</v>
      </c>
      <c r="E387" s="8">
        <v>-0.0129379</v>
      </c>
      <c r="F387" s="8">
        <v>-0.0333</v>
      </c>
      <c r="G387" s="8">
        <v>0.00185824</v>
      </c>
      <c r="H387" s="8">
        <v>0.0303</v>
      </c>
      <c r="I387" s="22">
        <v>1.2e-10</v>
      </c>
      <c r="J387" s="8">
        <v>0.2721</v>
      </c>
      <c r="K387" s="26">
        <f t="shared" si="5"/>
        <v>48.475686862278</v>
      </c>
    </row>
    <row r="388" spans="1:11">
      <c r="A388" s="7" t="s">
        <v>193</v>
      </c>
      <c r="B388" s="7">
        <v>16</v>
      </c>
      <c r="C388" s="7" t="s">
        <v>133</v>
      </c>
      <c r="D388" s="7" t="s">
        <v>131</v>
      </c>
      <c r="E388" s="8">
        <v>-0.0399743</v>
      </c>
      <c r="F388" s="8">
        <v>0.0317</v>
      </c>
      <c r="G388" s="8">
        <v>0.0023772</v>
      </c>
      <c r="H388" s="8">
        <v>0.0371</v>
      </c>
      <c r="I388" s="22">
        <v>6.1e-57</v>
      </c>
      <c r="J388" s="8">
        <v>0.393</v>
      </c>
      <c r="K388" s="26">
        <f t="shared" si="5"/>
        <v>282.768020578877</v>
      </c>
    </row>
    <row r="389" spans="1:11">
      <c r="A389" s="7" t="s">
        <v>592</v>
      </c>
      <c r="B389" s="7">
        <v>14</v>
      </c>
      <c r="C389" s="7" t="s">
        <v>131</v>
      </c>
      <c r="D389" s="7" t="s">
        <v>134</v>
      </c>
      <c r="E389" s="8">
        <v>-0.0177025</v>
      </c>
      <c r="F389" s="8">
        <v>0.0514</v>
      </c>
      <c r="G389" s="8">
        <v>0.00186059</v>
      </c>
      <c r="H389" s="8">
        <v>0.0304</v>
      </c>
      <c r="I389" s="22">
        <v>1.3e-16</v>
      </c>
      <c r="J389" s="8">
        <v>0.0909306</v>
      </c>
      <c r="K389" s="26">
        <f t="shared" ref="K389:K452" si="6">(E389^2)/(G389^2)</f>
        <v>90.5248557015273</v>
      </c>
    </row>
    <row r="390" spans="1:11">
      <c r="A390" s="7" t="s">
        <v>593</v>
      </c>
      <c r="B390" s="7">
        <v>15</v>
      </c>
      <c r="C390" s="7" t="s">
        <v>133</v>
      </c>
      <c r="D390" s="7" t="s">
        <v>134</v>
      </c>
      <c r="E390" s="8">
        <v>-0.046048</v>
      </c>
      <c r="F390" s="8">
        <v>-0.0374</v>
      </c>
      <c r="G390" s="8">
        <v>0.00416742</v>
      </c>
      <c r="H390" s="8">
        <v>0.0908</v>
      </c>
      <c r="I390" s="22">
        <v>3.4e-25</v>
      </c>
      <c r="J390" s="8">
        <v>0.680201</v>
      </c>
      <c r="K390" s="26">
        <f t="shared" si="6"/>
        <v>122.091941873199</v>
      </c>
    </row>
    <row r="391" spans="1:11">
      <c r="A391" s="7" t="s">
        <v>594</v>
      </c>
      <c r="B391" s="7">
        <v>15</v>
      </c>
      <c r="C391" s="7" t="s">
        <v>133</v>
      </c>
      <c r="D391" s="7" t="s">
        <v>134</v>
      </c>
      <c r="E391" s="8">
        <v>0.0324797</v>
      </c>
      <c r="F391" s="8">
        <v>0.0032</v>
      </c>
      <c r="G391" s="8">
        <v>0.00194669</v>
      </c>
      <c r="H391" s="8">
        <v>0.0317</v>
      </c>
      <c r="I391" s="22">
        <v>2.4e-52</v>
      </c>
      <c r="J391" s="8">
        <v>0.9187</v>
      </c>
      <c r="K391" s="26">
        <f t="shared" si="6"/>
        <v>278.375123379887</v>
      </c>
    </row>
    <row r="392" spans="1:11">
      <c r="A392" s="7" t="s">
        <v>595</v>
      </c>
      <c r="B392" s="7">
        <v>15</v>
      </c>
      <c r="C392" s="7" t="s">
        <v>130</v>
      </c>
      <c r="D392" s="7" t="s">
        <v>131</v>
      </c>
      <c r="E392" s="8">
        <v>-0.0155106</v>
      </c>
      <c r="F392" s="8">
        <v>-0.0517</v>
      </c>
      <c r="G392" s="8">
        <v>0.00185937</v>
      </c>
      <c r="H392" s="8">
        <v>0.0304</v>
      </c>
      <c r="I392" s="22">
        <v>3.9e-13</v>
      </c>
      <c r="J392" s="8">
        <v>0.0886605</v>
      </c>
      <c r="K392" s="26">
        <f t="shared" si="6"/>
        <v>69.5865903208921</v>
      </c>
    </row>
    <row r="393" spans="1:11">
      <c r="A393" s="7" t="s">
        <v>596</v>
      </c>
      <c r="B393" s="7">
        <v>16</v>
      </c>
      <c r="C393" s="7" t="s">
        <v>131</v>
      </c>
      <c r="D393" s="7" t="s">
        <v>130</v>
      </c>
      <c r="E393" s="8">
        <v>-0.0303844</v>
      </c>
      <c r="F393" s="8">
        <v>0.0351</v>
      </c>
      <c r="G393" s="8">
        <v>0.0018871</v>
      </c>
      <c r="H393" s="8">
        <v>0.0315</v>
      </c>
      <c r="I393" s="22">
        <v>1.8e-44</v>
      </c>
      <c r="J393" s="8">
        <v>0.2652</v>
      </c>
      <c r="K393" s="26">
        <f t="shared" si="6"/>
        <v>259.245663353673</v>
      </c>
    </row>
    <row r="394" spans="1:11">
      <c r="A394" s="7" t="s">
        <v>597</v>
      </c>
      <c r="B394" s="7">
        <v>16</v>
      </c>
      <c r="C394" s="7" t="s">
        <v>130</v>
      </c>
      <c r="D394" s="7" t="s">
        <v>131</v>
      </c>
      <c r="E394" s="8">
        <v>0.015231</v>
      </c>
      <c r="F394" s="8">
        <v>0.0066</v>
      </c>
      <c r="G394" s="8">
        <v>0.00188965</v>
      </c>
      <c r="H394" s="8">
        <v>0.0306</v>
      </c>
      <c r="I394" s="22">
        <v>2.3e-11</v>
      </c>
      <c r="J394" s="8">
        <v>0.8298</v>
      </c>
      <c r="K394" s="26">
        <f t="shared" si="6"/>
        <v>64.9671914660364</v>
      </c>
    </row>
    <row r="395" spans="1:11">
      <c r="A395" s="7" t="s">
        <v>598</v>
      </c>
      <c r="B395" s="7">
        <v>17</v>
      </c>
      <c r="C395" s="7" t="s">
        <v>134</v>
      </c>
      <c r="D395" s="7" t="s">
        <v>133</v>
      </c>
      <c r="E395" s="8">
        <v>0.0518966</v>
      </c>
      <c r="F395" s="8">
        <v>0.0792</v>
      </c>
      <c r="G395" s="8">
        <v>0.00201253</v>
      </c>
      <c r="H395" s="8">
        <v>0.0327</v>
      </c>
      <c r="I395" s="22">
        <v>5.79e-116</v>
      </c>
      <c r="J395" s="8">
        <v>0.0155099</v>
      </c>
      <c r="K395" s="26">
        <f t="shared" si="6"/>
        <v>664.956271129491</v>
      </c>
    </row>
    <row r="396" spans="1:11">
      <c r="A396" s="7" t="s">
        <v>599</v>
      </c>
      <c r="B396" s="7">
        <v>17</v>
      </c>
      <c r="C396" s="7" t="s">
        <v>130</v>
      </c>
      <c r="D396" s="7" t="s">
        <v>131</v>
      </c>
      <c r="E396" s="8">
        <v>-0.0164713</v>
      </c>
      <c r="F396" s="8">
        <v>0.0631</v>
      </c>
      <c r="G396" s="8">
        <v>0.00213662</v>
      </c>
      <c r="H396" s="8">
        <v>0.0339</v>
      </c>
      <c r="I396" s="22">
        <v>9.9e-13</v>
      </c>
      <c r="J396" s="8">
        <v>0.0627206</v>
      </c>
      <c r="K396" s="26">
        <f t="shared" si="6"/>
        <v>59.4293767755292</v>
      </c>
    </row>
    <row r="397" spans="1:11">
      <c r="A397" s="7" t="s">
        <v>600</v>
      </c>
      <c r="B397" s="7">
        <v>18</v>
      </c>
      <c r="C397" s="7" t="s">
        <v>131</v>
      </c>
      <c r="D397" s="7" t="s">
        <v>130</v>
      </c>
      <c r="E397" s="8">
        <v>-0.0171727</v>
      </c>
      <c r="F397" s="8">
        <v>-0.0436</v>
      </c>
      <c r="G397" s="8">
        <v>0.00226848</v>
      </c>
      <c r="H397" s="8">
        <v>0.0359</v>
      </c>
      <c r="I397" s="22">
        <v>3.2e-12</v>
      </c>
      <c r="J397" s="8">
        <v>0.224</v>
      </c>
      <c r="K397" s="26">
        <f t="shared" si="6"/>
        <v>57.3069449540595</v>
      </c>
    </row>
    <row r="398" spans="1:11">
      <c r="A398" s="7" t="s">
        <v>601</v>
      </c>
      <c r="B398" s="7">
        <v>19</v>
      </c>
      <c r="C398" s="7" t="s">
        <v>131</v>
      </c>
      <c r="D398" s="7" t="s">
        <v>130</v>
      </c>
      <c r="E398" s="8">
        <v>-0.0253812</v>
      </c>
      <c r="F398" s="8">
        <v>-0.0412</v>
      </c>
      <c r="G398" s="8">
        <v>0.00289342</v>
      </c>
      <c r="H398" s="8">
        <v>0.0527</v>
      </c>
      <c r="I398" s="22">
        <v>2.7e-15</v>
      </c>
      <c r="J398" s="8">
        <v>0.4337</v>
      </c>
      <c r="K398" s="26">
        <f t="shared" si="6"/>
        <v>76.9487101560357</v>
      </c>
    </row>
    <row r="399" spans="1:11">
      <c r="A399" s="7" t="s">
        <v>602</v>
      </c>
      <c r="B399" s="7">
        <v>8</v>
      </c>
      <c r="C399" s="7" t="s">
        <v>133</v>
      </c>
      <c r="D399" s="7" t="s">
        <v>134</v>
      </c>
      <c r="E399" s="8">
        <v>0.0200167</v>
      </c>
      <c r="F399" s="8">
        <v>0.0108</v>
      </c>
      <c r="G399" s="8">
        <v>0.00275397</v>
      </c>
      <c r="H399" s="8">
        <v>0.0454</v>
      </c>
      <c r="I399" s="22">
        <v>6.3e-10</v>
      </c>
      <c r="J399" s="8">
        <v>0.8122</v>
      </c>
      <c r="K399" s="26">
        <f t="shared" si="6"/>
        <v>52.8282896613361</v>
      </c>
    </row>
    <row r="400" spans="1:11">
      <c r="A400" s="7" t="s">
        <v>603</v>
      </c>
      <c r="B400" s="7">
        <v>1</v>
      </c>
      <c r="C400" s="7" t="s">
        <v>134</v>
      </c>
      <c r="D400" s="7" t="s">
        <v>133</v>
      </c>
      <c r="E400" s="8">
        <v>-0.0287011</v>
      </c>
      <c r="F400" s="8">
        <v>0.0503</v>
      </c>
      <c r="G400" s="8">
        <v>0.00314748</v>
      </c>
      <c r="H400" s="8">
        <v>0.0615</v>
      </c>
      <c r="I400" s="22">
        <v>4.9e-13</v>
      </c>
      <c r="J400" s="8">
        <v>0.4137</v>
      </c>
      <c r="K400" s="26">
        <f t="shared" si="6"/>
        <v>83.1516986173547</v>
      </c>
    </row>
    <row r="401" spans="1:11">
      <c r="A401" s="7" t="s">
        <v>604</v>
      </c>
      <c r="B401" s="7">
        <v>2</v>
      </c>
      <c r="C401" s="7" t="s">
        <v>134</v>
      </c>
      <c r="D401" s="7" t="s">
        <v>133</v>
      </c>
      <c r="E401" s="8">
        <v>0.0226638</v>
      </c>
      <c r="F401" s="8">
        <v>-0.0016</v>
      </c>
      <c r="G401" s="8">
        <v>0.00275534</v>
      </c>
      <c r="H401" s="8">
        <v>0.0616</v>
      </c>
      <c r="I401" s="22">
        <v>2.2e-14</v>
      </c>
      <c r="J401" s="8">
        <v>0.9797</v>
      </c>
      <c r="K401" s="26">
        <f t="shared" si="6"/>
        <v>67.6573625667605</v>
      </c>
    </row>
    <row r="402" spans="1:11">
      <c r="A402" s="7" t="s">
        <v>605</v>
      </c>
      <c r="B402" s="7">
        <v>16</v>
      </c>
      <c r="C402" s="7" t="s">
        <v>131</v>
      </c>
      <c r="D402" s="7" t="s">
        <v>130</v>
      </c>
      <c r="E402" s="8">
        <v>0.0227441</v>
      </c>
      <c r="F402" s="8">
        <v>0.0795</v>
      </c>
      <c r="G402" s="8">
        <v>0.00270417</v>
      </c>
      <c r="H402" s="8">
        <v>0.0475</v>
      </c>
      <c r="I402" s="22">
        <v>6e-14</v>
      </c>
      <c r="J402" s="8">
        <v>0.0941196</v>
      </c>
      <c r="K402" s="26">
        <f t="shared" si="6"/>
        <v>70.740729076706</v>
      </c>
    </row>
    <row r="403" spans="1:11">
      <c r="A403" s="7" t="s">
        <v>606</v>
      </c>
      <c r="B403" s="7">
        <v>21</v>
      </c>
      <c r="C403" s="7" t="s">
        <v>133</v>
      </c>
      <c r="D403" s="7" t="s">
        <v>134</v>
      </c>
      <c r="E403" s="8">
        <v>0.0128336</v>
      </c>
      <c r="F403" s="8">
        <v>-0.0037</v>
      </c>
      <c r="G403" s="8">
        <v>0.0023289</v>
      </c>
      <c r="H403" s="8">
        <v>0.0387</v>
      </c>
      <c r="I403" s="22">
        <v>2.2e-8</v>
      </c>
      <c r="J403" s="8">
        <v>0.9239</v>
      </c>
      <c r="K403" s="26">
        <f t="shared" si="6"/>
        <v>30.366540386175</v>
      </c>
    </row>
    <row r="404" spans="1:11">
      <c r="A404" s="7" t="s">
        <v>607</v>
      </c>
      <c r="B404" s="7">
        <v>5</v>
      </c>
      <c r="C404" s="7" t="s">
        <v>131</v>
      </c>
      <c r="D404" s="7" t="s">
        <v>133</v>
      </c>
      <c r="E404" s="8">
        <v>-0.0158831</v>
      </c>
      <c r="F404" s="8">
        <v>-0.0266</v>
      </c>
      <c r="G404" s="8">
        <v>0.00257143</v>
      </c>
      <c r="H404" s="8">
        <v>0.0418</v>
      </c>
      <c r="I404" s="22">
        <v>8.2e-9</v>
      </c>
      <c r="J404" s="8">
        <v>0.5246</v>
      </c>
      <c r="K404" s="26">
        <f t="shared" si="6"/>
        <v>38.152335432239</v>
      </c>
    </row>
    <row r="405" spans="1:11">
      <c r="A405" s="7" t="s">
        <v>608</v>
      </c>
      <c r="B405" s="7">
        <v>6</v>
      </c>
      <c r="C405" s="7" t="s">
        <v>134</v>
      </c>
      <c r="D405" s="7" t="s">
        <v>130</v>
      </c>
      <c r="E405" s="8">
        <v>0.0496006</v>
      </c>
      <c r="F405" s="8">
        <v>-0.1013</v>
      </c>
      <c r="G405" s="8">
        <v>0.00358886</v>
      </c>
      <c r="H405" s="8">
        <v>0.0636</v>
      </c>
      <c r="I405" s="22">
        <v>8.1e-37</v>
      </c>
      <c r="J405" s="8">
        <v>0.1113</v>
      </c>
      <c r="K405" s="26">
        <f t="shared" si="6"/>
        <v>191.01207657994</v>
      </c>
    </row>
    <row r="406" spans="1:11">
      <c r="A406" s="7" t="s">
        <v>609</v>
      </c>
      <c r="B406" s="7">
        <v>3</v>
      </c>
      <c r="C406" s="7" t="s">
        <v>133</v>
      </c>
      <c r="D406" s="7" t="s">
        <v>134</v>
      </c>
      <c r="E406" s="8">
        <v>-0.0289003</v>
      </c>
      <c r="F406" s="8">
        <v>-0.1055</v>
      </c>
      <c r="G406" s="8">
        <v>0.00382827</v>
      </c>
      <c r="H406" s="8">
        <v>0.0569</v>
      </c>
      <c r="I406" s="22">
        <v>1e-12</v>
      </c>
      <c r="J406" s="8">
        <v>0.0637104</v>
      </c>
      <c r="K406" s="26">
        <f t="shared" si="6"/>
        <v>56.9901213597817</v>
      </c>
    </row>
    <row r="407" spans="1:11">
      <c r="A407" s="7" t="s">
        <v>610</v>
      </c>
      <c r="B407" s="7">
        <v>6</v>
      </c>
      <c r="C407" s="7" t="s">
        <v>130</v>
      </c>
      <c r="D407" s="7" t="s">
        <v>131</v>
      </c>
      <c r="E407" s="8">
        <v>-0.0145854</v>
      </c>
      <c r="F407" s="8">
        <v>-0.0016</v>
      </c>
      <c r="G407" s="8">
        <v>0.00236239</v>
      </c>
      <c r="H407" s="8">
        <v>0.041</v>
      </c>
      <c r="I407" s="22">
        <v>2.6e-9</v>
      </c>
      <c r="J407" s="8">
        <v>0.9689</v>
      </c>
      <c r="K407" s="26">
        <f t="shared" si="6"/>
        <v>38.1182976394106</v>
      </c>
    </row>
    <row r="408" spans="1:11">
      <c r="A408" s="7" t="s">
        <v>611</v>
      </c>
      <c r="B408" s="7">
        <v>6</v>
      </c>
      <c r="C408" s="7" t="s">
        <v>134</v>
      </c>
      <c r="D408" s="7" t="s">
        <v>133</v>
      </c>
      <c r="E408" s="8">
        <v>0.023181</v>
      </c>
      <c r="F408" s="8">
        <v>-0.0352</v>
      </c>
      <c r="G408" s="8">
        <v>0.00290996</v>
      </c>
      <c r="H408" s="8">
        <v>0.0578</v>
      </c>
      <c r="I408" s="22">
        <v>2e-12</v>
      </c>
      <c r="J408" s="8">
        <v>0.5417</v>
      </c>
      <c r="K408" s="26">
        <f t="shared" si="6"/>
        <v>63.4585720591445</v>
      </c>
    </row>
    <row r="409" spans="1:11">
      <c r="A409" s="7" t="s">
        <v>612</v>
      </c>
      <c r="B409" s="7">
        <v>11</v>
      </c>
      <c r="C409" s="7" t="s">
        <v>133</v>
      </c>
      <c r="D409" s="7" t="s">
        <v>131</v>
      </c>
      <c r="E409" s="8">
        <v>-0.018437</v>
      </c>
      <c r="F409" s="8">
        <v>-0.0288</v>
      </c>
      <c r="G409" s="8">
        <v>0.00299591</v>
      </c>
      <c r="H409" s="8">
        <v>0.0506</v>
      </c>
      <c r="I409" s="22">
        <v>2.6e-8</v>
      </c>
      <c r="J409" s="8">
        <v>0.5687</v>
      </c>
      <c r="K409" s="26">
        <f t="shared" si="6"/>
        <v>37.8724138335499</v>
      </c>
    </row>
    <row r="410" spans="1:11">
      <c r="A410" s="7" t="s">
        <v>613</v>
      </c>
      <c r="B410" s="7">
        <v>6</v>
      </c>
      <c r="C410" s="7" t="s">
        <v>131</v>
      </c>
      <c r="D410" s="7" t="s">
        <v>130</v>
      </c>
      <c r="E410" s="8">
        <v>-0.0319483</v>
      </c>
      <c r="F410" s="8">
        <v>0.0025</v>
      </c>
      <c r="G410" s="8">
        <v>0.00270787</v>
      </c>
      <c r="H410" s="8">
        <v>0.055</v>
      </c>
      <c r="I410" s="22">
        <v>1.8e-26</v>
      </c>
      <c r="J410" s="8">
        <v>0.9635</v>
      </c>
      <c r="K410" s="26">
        <f t="shared" si="6"/>
        <v>139.200208613845</v>
      </c>
    </row>
    <row r="411" spans="1:11">
      <c r="A411" s="7" t="s">
        <v>614</v>
      </c>
      <c r="B411" s="7">
        <v>2</v>
      </c>
      <c r="C411" s="7" t="s">
        <v>134</v>
      </c>
      <c r="D411" s="7" t="s">
        <v>133</v>
      </c>
      <c r="E411" s="8">
        <v>0.0151817</v>
      </c>
      <c r="F411" s="8">
        <v>-0.0162</v>
      </c>
      <c r="G411" s="8">
        <v>0.00242234</v>
      </c>
      <c r="H411" s="8">
        <v>0.0406</v>
      </c>
      <c r="I411" s="22">
        <v>1.3e-8</v>
      </c>
      <c r="J411" s="8">
        <v>0.690699</v>
      </c>
      <c r="K411" s="26">
        <f t="shared" si="6"/>
        <v>39.2799213052606</v>
      </c>
    </row>
    <row r="412" spans="1:11">
      <c r="A412" s="7" t="s">
        <v>615</v>
      </c>
      <c r="B412" s="7">
        <v>4</v>
      </c>
      <c r="C412" s="7" t="s">
        <v>130</v>
      </c>
      <c r="D412" s="7" t="s">
        <v>131</v>
      </c>
      <c r="E412" s="8">
        <v>-0.0229924</v>
      </c>
      <c r="F412" s="8">
        <v>-0.0465</v>
      </c>
      <c r="G412" s="8">
        <v>0.00255768</v>
      </c>
      <c r="H412" s="8">
        <v>0.0531</v>
      </c>
      <c r="I412" s="22">
        <v>2.2e-17</v>
      </c>
      <c r="J412" s="8">
        <v>0.3817</v>
      </c>
      <c r="K412" s="26">
        <f t="shared" si="6"/>
        <v>80.8120637229729</v>
      </c>
    </row>
    <row r="413" spans="1:11">
      <c r="A413" s="7" t="s">
        <v>616</v>
      </c>
      <c r="B413" s="7">
        <v>8</v>
      </c>
      <c r="C413" s="7" t="s">
        <v>130</v>
      </c>
      <c r="D413" s="7" t="s">
        <v>131</v>
      </c>
      <c r="E413" s="8">
        <v>0.0483276</v>
      </c>
      <c r="F413" s="8">
        <v>0.1118</v>
      </c>
      <c r="G413" s="8">
        <v>0.00536368</v>
      </c>
      <c r="H413" s="8">
        <v>0.082</v>
      </c>
      <c r="I413" s="22">
        <v>4.5e-14</v>
      </c>
      <c r="J413" s="8">
        <v>0.1729</v>
      </c>
      <c r="K413" s="26">
        <f t="shared" si="6"/>
        <v>81.1829328678362</v>
      </c>
    </row>
    <row r="414" spans="1:11">
      <c r="A414" s="7" t="s">
        <v>617</v>
      </c>
      <c r="B414" s="7">
        <v>3</v>
      </c>
      <c r="C414" s="7" t="s">
        <v>130</v>
      </c>
      <c r="D414" s="7" t="s">
        <v>131</v>
      </c>
      <c r="E414" s="8">
        <v>-0.0192255</v>
      </c>
      <c r="F414" s="8">
        <v>-0.0061</v>
      </c>
      <c r="G414" s="8">
        <v>0.00271286</v>
      </c>
      <c r="H414" s="8">
        <v>0.0428</v>
      </c>
      <c r="I414" s="22">
        <v>2.1e-10</v>
      </c>
      <c r="J414" s="8">
        <v>0.8861</v>
      </c>
      <c r="K414" s="26">
        <f t="shared" si="6"/>
        <v>50.2227538426895</v>
      </c>
    </row>
    <row r="415" spans="1:11">
      <c r="A415" s="7" t="s">
        <v>618</v>
      </c>
      <c r="B415" s="7">
        <v>13</v>
      </c>
      <c r="C415" s="7" t="s">
        <v>131</v>
      </c>
      <c r="D415" s="7" t="s">
        <v>130</v>
      </c>
      <c r="E415" s="8">
        <v>-0.024161</v>
      </c>
      <c r="F415" s="8">
        <v>-0.047</v>
      </c>
      <c r="G415" s="8">
        <v>0.00288878</v>
      </c>
      <c r="H415" s="8">
        <v>0.041</v>
      </c>
      <c r="I415" s="22">
        <v>1.7e-13</v>
      </c>
      <c r="J415" s="8">
        <v>0.2514</v>
      </c>
      <c r="K415" s="26">
        <f t="shared" si="6"/>
        <v>69.9521187777972</v>
      </c>
    </row>
    <row r="416" spans="1:11">
      <c r="A416" s="7" t="s">
        <v>619</v>
      </c>
      <c r="B416" s="7">
        <v>7</v>
      </c>
      <c r="C416" s="7" t="s">
        <v>130</v>
      </c>
      <c r="D416" s="7" t="s">
        <v>131</v>
      </c>
      <c r="E416" s="8">
        <v>-0.0224681</v>
      </c>
      <c r="F416" s="8">
        <v>-0.0262</v>
      </c>
      <c r="G416" s="8">
        <v>0.00361381</v>
      </c>
      <c r="H416" s="8">
        <v>0.0572</v>
      </c>
      <c r="I416" s="22">
        <v>9.7e-10</v>
      </c>
      <c r="J416" s="8">
        <v>0.6475</v>
      </c>
      <c r="K416" s="26">
        <f t="shared" si="6"/>
        <v>38.6546785143846</v>
      </c>
    </row>
    <row r="417" spans="1:11">
      <c r="A417" s="7" t="s">
        <v>620</v>
      </c>
      <c r="B417" s="7">
        <v>9</v>
      </c>
      <c r="C417" s="7" t="s">
        <v>133</v>
      </c>
      <c r="D417" s="7" t="s">
        <v>134</v>
      </c>
      <c r="E417" s="8">
        <v>0.0388431</v>
      </c>
      <c r="F417" s="8">
        <v>0.1089</v>
      </c>
      <c r="G417" s="8">
        <v>0.00346494</v>
      </c>
      <c r="H417" s="8">
        <v>0.0551</v>
      </c>
      <c r="I417" s="22">
        <v>1.9e-21</v>
      </c>
      <c r="J417" s="8">
        <v>0.0479104</v>
      </c>
      <c r="K417" s="26">
        <f t="shared" si="6"/>
        <v>125.671363922524</v>
      </c>
    </row>
    <row r="418" spans="1:11">
      <c r="A418" s="7" t="s">
        <v>621</v>
      </c>
      <c r="B418" s="7">
        <v>10</v>
      </c>
      <c r="C418" s="7" t="s">
        <v>134</v>
      </c>
      <c r="D418" s="7" t="s">
        <v>133</v>
      </c>
      <c r="E418" s="8">
        <v>-0.0288327</v>
      </c>
      <c r="F418" s="8">
        <v>-0.0299</v>
      </c>
      <c r="G418" s="8">
        <v>0.00253973</v>
      </c>
      <c r="H418" s="8">
        <v>0.0429</v>
      </c>
      <c r="I418" s="22">
        <v>1.7e-26</v>
      </c>
      <c r="J418" s="8">
        <v>0.4869</v>
      </c>
      <c r="K418" s="26">
        <f t="shared" si="6"/>
        <v>128.882967910785</v>
      </c>
    </row>
    <row r="419" spans="1:11">
      <c r="A419" s="7" t="s">
        <v>622</v>
      </c>
      <c r="B419" s="7">
        <v>5</v>
      </c>
      <c r="C419" s="7" t="s">
        <v>134</v>
      </c>
      <c r="D419" s="7" t="s">
        <v>133</v>
      </c>
      <c r="E419" s="8">
        <v>-0.0185774</v>
      </c>
      <c r="F419" s="8">
        <v>-0.0594</v>
      </c>
      <c r="G419" s="8">
        <v>0.00228548</v>
      </c>
      <c r="H419" s="8">
        <v>0.037</v>
      </c>
      <c r="I419" s="22">
        <v>6.1e-13</v>
      </c>
      <c r="J419" s="8">
        <v>0.108</v>
      </c>
      <c r="K419" s="26">
        <f t="shared" si="6"/>
        <v>66.0716289399239</v>
      </c>
    </row>
    <row r="420" spans="1:11">
      <c r="A420" s="7" t="s">
        <v>623</v>
      </c>
      <c r="B420" s="7">
        <v>9</v>
      </c>
      <c r="C420" s="7" t="s">
        <v>131</v>
      </c>
      <c r="D420" s="7" t="s">
        <v>134</v>
      </c>
      <c r="E420" s="8">
        <v>0.0127451</v>
      </c>
      <c r="F420" s="8">
        <v>-0.0129</v>
      </c>
      <c r="G420" s="8">
        <v>0.00186306</v>
      </c>
      <c r="H420" s="8">
        <v>0.0302</v>
      </c>
      <c r="I420" s="22">
        <v>7.3e-11</v>
      </c>
      <c r="J420" s="8">
        <v>0.669501</v>
      </c>
      <c r="K420" s="26">
        <f t="shared" si="6"/>
        <v>46.79859464796</v>
      </c>
    </row>
    <row r="421" spans="1:11">
      <c r="A421" s="7" t="s">
        <v>624</v>
      </c>
      <c r="B421" s="7">
        <v>11</v>
      </c>
      <c r="C421" s="7" t="s">
        <v>133</v>
      </c>
      <c r="D421" s="7" t="s">
        <v>134</v>
      </c>
      <c r="E421" s="8">
        <v>-0.0465706</v>
      </c>
      <c r="F421" s="8">
        <v>0.011</v>
      </c>
      <c r="G421" s="8">
        <v>0.0019184</v>
      </c>
      <c r="H421" s="8">
        <v>0.0301</v>
      </c>
      <c r="I421" s="22">
        <v>1.8e-108</v>
      </c>
      <c r="J421" s="8">
        <v>0.716199</v>
      </c>
      <c r="K421" s="26">
        <f t="shared" si="6"/>
        <v>589.312068432496</v>
      </c>
    </row>
    <row r="422" spans="1:11">
      <c r="A422" s="7" t="s">
        <v>625</v>
      </c>
      <c r="B422" s="7">
        <v>12</v>
      </c>
      <c r="C422" s="7" t="s">
        <v>130</v>
      </c>
      <c r="D422" s="7" t="s">
        <v>131</v>
      </c>
      <c r="E422" s="8">
        <v>0.0510753</v>
      </c>
      <c r="F422" s="8">
        <v>-0.0241</v>
      </c>
      <c r="G422" s="8">
        <v>0.00188744</v>
      </c>
      <c r="H422" s="8">
        <v>0.0322</v>
      </c>
      <c r="I422" s="22">
        <v>3.4e-123</v>
      </c>
      <c r="J422" s="8">
        <v>0.4544</v>
      </c>
      <c r="K422" s="26">
        <f t="shared" si="6"/>
        <v>732.277251910386</v>
      </c>
    </row>
    <row r="423" spans="1:11">
      <c r="A423" s="7" t="s">
        <v>626</v>
      </c>
      <c r="B423" s="7">
        <v>18</v>
      </c>
      <c r="C423" s="7" t="s">
        <v>133</v>
      </c>
      <c r="D423" s="7" t="s">
        <v>134</v>
      </c>
      <c r="E423" s="8">
        <v>0.0129557</v>
      </c>
      <c r="F423" s="8">
        <v>0.0203</v>
      </c>
      <c r="G423" s="8">
        <v>0.00191968</v>
      </c>
      <c r="H423" s="8">
        <v>0.0311</v>
      </c>
      <c r="I423" s="22">
        <v>4.6e-10</v>
      </c>
      <c r="J423" s="8">
        <v>0.5131</v>
      </c>
      <c r="K423" s="26">
        <f t="shared" si="6"/>
        <v>45.5474518594797</v>
      </c>
    </row>
    <row r="424" spans="1:11">
      <c r="A424" s="7" t="s">
        <v>627</v>
      </c>
      <c r="B424" s="7">
        <v>1</v>
      </c>
      <c r="C424" s="7" t="s">
        <v>134</v>
      </c>
      <c r="D424" s="7" t="s">
        <v>133</v>
      </c>
      <c r="E424" s="8">
        <v>0.0261324</v>
      </c>
      <c r="F424" s="8">
        <v>-0.008</v>
      </c>
      <c r="G424" s="8">
        <v>0.00240245</v>
      </c>
      <c r="H424" s="8">
        <v>0.0355</v>
      </c>
      <c r="I424" s="22">
        <v>1.1e-21</v>
      </c>
      <c r="J424" s="8">
        <v>0.8229</v>
      </c>
      <c r="K424" s="26">
        <f t="shared" si="6"/>
        <v>118.3177435579</v>
      </c>
    </row>
    <row r="425" spans="1:11">
      <c r="A425" s="7" t="s">
        <v>628</v>
      </c>
      <c r="B425" s="7">
        <v>6</v>
      </c>
      <c r="C425" s="7" t="s">
        <v>133</v>
      </c>
      <c r="D425" s="7" t="s">
        <v>131</v>
      </c>
      <c r="E425" s="8">
        <v>-0.100591</v>
      </c>
      <c r="F425" s="8">
        <v>0.0748</v>
      </c>
      <c r="G425" s="8">
        <v>0.00418287</v>
      </c>
      <c r="H425" s="8">
        <v>0.0753</v>
      </c>
      <c r="I425" s="22">
        <v>3.1e-108</v>
      </c>
      <c r="J425" s="8">
        <v>0.3209</v>
      </c>
      <c r="K425" s="26">
        <f t="shared" si="6"/>
        <v>578.321737615138</v>
      </c>
    </row>
    <row r="426" spans="1:11">
      <c r="A426" s="7" t="s">
        <v>629</v>
      </c>
      <c r="B426" s="7">
        <v>1</v>
      </c>
      <c r="C426" s="7" t="s">
        <v>134</v>
      </c>
      <c r="D426" s="7" t="s">
        <v>133</v>
      </c>
      <c r="E426" s="8">
        <v>-0.0250301</v>
      </c>
      <c r="F426" s="8">
        <v>0.008</v>
      </c>
      <c r="G426" s="8">
        <v>0.00186936</v>
      </c>
      <c r="H426" s="8">
        <v>0.0304</v>
      </c>
      <c r="I426" s="22">
        <v>3.4e-30</v>
      </c>
      <c r="J426" s="8">
        <v>0.7915</v>
      </c>
      <c r="K426" s="26">
        <f t="shared" si="6"/>
        <v>179.283069155534</v>
      </c>
    </row>
    <row r="427" spans="1:11">
      <c r="A427" s="7" t="s">
        <v>630</v>
      </c>
      <c r="B427" s="7">
        <v>1</v>
      </c>
      <c r="C427" s="7" t="s">
        <v>131</v>
      </c>
      <c r="D427" s="7" t="s">
        <v>134</v>
      </c>
      <c r="E427" s="8">
        <v>0.0154962</v>
      </c>
      <c r="F427" s="8">
        <v>-0.0006</v>
      </c>
      <c r="G427" s="8">
        <v>0.00195276</v>
      </c>
      <c r="H427" s="8">
        <v>0.0311</v>
      </c>
      <c r="I427" s="22">
        <v>2.5e-12</v>
      </c>
      <c r="J427" s="8">
        <v>0.9836</v>
      </c>
      <c r="K427" s="26">
        <f t="shared" si="6"/>
        <v>62.9727537193206</v>
      </c>
    </row>
    <row r="428" spans="1:11">
      <c r="A428" s="7" t="s">
        <v>631</v>
      </c>
      <c r="B428" s="7">
        <v>2</v>
      </c>
      <c r="C428" s="7" t="s">
        <v>133</v>
      </c>
      <c r="D428" s="7" t="s">
        <v>131</v>
      </c>
      <c r="E428" s="8">
        <v>0.0102981</v>
      </c>
      <c r="F428" s="8">
        <v>-0.0111</v>
      </c>
      <c r="G428" s="8">
        <v>0.00183624</v>
      </c>
      <c r="H428" s="8">
        <v>0.0306</v>
      </c>
      <c r="I428" s="22">
        <v>2e-8</v>
      </c>
      <c r="J428" s="8">
        <v>0.716401</v>
      </c>
      <c r="K428" s="26">
        <f t="shared" si="6"/>
        <v>31.4525109435269</v>
      </c>
    </row>
    <row r="429" spans="1:11">
      <c r="A429" s="7" t="s">
        <v>632</v>
      </c>
      <c r="B429" s="7">
        <v>7</v>
      </c>
      <c r="C429" s="7" t="s">
        <v>133</v>
      </c>
      <c r="D429" s="7" t="s">
        <v>131</v>
      </c>
      <c r="E429" s="8">
        <v>-0.0376548</v>
      </c>
      <c r="F429" s="8">
        <v>0.0049</v>
      </c>
      <c r="G429" s="8">
        <v>0.00398266</v>
      </c>
      <c r="H429" s="8">
        <v>0.054</v>
      </c>
      <c r="I429" s="22">
        <v>9.1e-18</v>
      </c>
      <c r="J429" s="8">
        <v>0.9279</v>
      </c>
      <c r="K429" s="26">
        <f t="shared" si="6"/>
        <v>89.3910885704565</v>
      </c>
    </row>
    <row r="430" spans="1:11">
      <c r="A430" s="7" t="s">
        <v>633</v>
      </c>
      <c r="B430" s="7">
        <v>12</v>
      </c>
      <c r="C430" s="7" t="s">
        <v>134</v>
      </c>
      <c r="D430" s="7" t="s">
        <v>133</v>
      </c>
      <c r="E430" s="8">
        <v>0.0118112</v>
      </c>
      <c r="F430" s="8">
        <v>0.0418</v>
      </c>
      <c r="G430" s="8">
        <v>0.00204524</v>
      </c>
      <c r="H430" s="8">
        <v>0.033</v>
      </c>
      <c r="I430" s="22">
        <v>8e-9</v>
      </c>
      <c r="J430" s="8">
        <v>0.2045</v>
      </c>
      <c r="K430" s="26">
        <f t="shared" si="6"/>
        <v>33.3502805180905</v>
      </c>
    </row>
    <row r="431" spans="1:11">
      <c r="A431" s="7" t="s">
        <v>634</v>
      </c>
      <c r="B431" s="7">
        <v>3</v>
      </c>
      <c r="C431" s="7" t="s">
        <v>130</v>
      </c>
      <c r="D431" s="7" t="s">
        <v>134</v>
      </c>
      <c r="E431" s="8">
        <v>0.0414065</v>
      </c>
      <c r="F431" s="8">
        <v>0.0349</v>
      </c>
      <c r="G431" s="8">
        <v>0.00338211</v>
      </c>
      <c r="H431" s="8">
        <v>0.0599</v>
      </c>
      <c r="I431" s="22">
        <v>1.4e-28</v>
      </c>
      <c r="J431" s="8">
        <v>0.5602</v>
      </c>
      <c r="K431" s="26">
        <f t="shared" si="6"/>
        <v>149.886178569124</v>
      </c>
    </row>
    <row r="432" spans="1:11">
      <c r="A432" s="7" t="s">
        <v>635</v>
      </c>
      <c r="B432" s="7">
        <v>20</v>
      </c>
      <c r="C432" s="7" t="s">
        <v>134</v>
      </c>
      <c r="D432" s="7" t="s">
        <v>133</v>
      </c>
      <c r="E432" s="8">
        <v>-0.065566</v>
      </c>
      <c r="F432" s="8">
        <v>-0.0187</v>
      </c>
      <c r="G432" s="8">
        <v>0.00343994</v>
      </c>
      <c r="H432" s="8">
        <v>0.0531</v>
      </c>
      <c r="I432" s="22">
        <v>3.7e-63</v>
      </c>
      <c r="J432" s="8">
        <v>0.7251</v>
      </c>
      <c r="K432" s="26">
        <f t="shared" si="6"/>
        <v>363.291840316035</v>
      </c>
    </row>
    <row r="433" spans="1:11">
      <c r="A433" s="7" t="s">
        <v>636</v>
      </c>
      <c r="B433" s="7">
        <v>2</v>
      </c>
      <c r="C433" s="7" t="s">
        <v>134</v>
      </c>
      <c r="D433" s="7" t="s">
        <v>133</v>
      </c>
      <c r="E433" s="8">
        <v>0.0177357</v>
      </c>
      <c r="F433" s="8">
        <v>-0.0759</v>
      </c>
      <c r="G433" s="8">
        <v>0.00208224</v>
      </c>
      <c r="H433" s="8">
        <v>0.0393</v>
      </c>
      <c r="I433" s="22">
        <v>2.3e-12</v>
      </c>
      <c r="J433" s="8">
        <v>0.0530799</v>
      </c>
      <c r="K433" s="26">
        <f t="shared" si="6"/>
        <v>72.5496126466755</v>
      </c>
    </row>
    <row r="434" spans="1:11">
      <c r="A434" s="7" t="s">
        <v>637</v>
      </c>
      <c r="B434" s="7">
        <v>2</v>
      </c>
      <c r="C434" s="7" t="s">
        <v>134</v>
      </c>
      <c r="D434" s="7" t="s">
        <v>131</v>
      </c>
      <c r="E434" s="8">
        <v>-0.0118703</v>
      </c>
      <c r="F434" s="8">
        <v>-0.0111</v>
      </c>
      <c r="G434" s="8">
        <v>0.00183274</v>
      </c>
      <c r="H434" s="8">
        <v>0.0303</v>
      </c>
      <c r="I434" s="22">
        <v>2.9e-8</v>
      </c>
      <c r="J434" s="8">
        <v>0.7149</v>
      </c>
      <c r="K434" s="26">
        <f t="shared" si="6"/>
        <v>41.9490058655741</v>
      </c>
    </row>
    <row r="435" spans="1:11">
      <c r="A435" s="7" t="s">
        <v>638</v>
      </c>
      <c r="B435" s="7">
        <v>2</v>
      </c>
      <c r="C435" s="7" t="s">
        <v>130</v>
      </c>
      <c r="D435" s="7" t="s">
        <v>131</v>
      </c>
      <c r="E435" s="8">
        <v>-0.022135</v>
      </c>
      <c r="F435" s="8">
        <v>-0.0268</v>
      </c>
      <c r="G435" s="8">
        <v>0.00219432</v>
      </c>
      <c r="H435" s="8">
        <v>0.0421</v>
      </c>
      <c r="I435" s="22">
        <v>2.6e-18</v>
      </c>
      <c r="J435" s="8">
        <v>0.524499</v>
      </c>
      <c r="K435" s="26">
        <f t="shared" si="6"/>
        <v>101.755789837526</v>
      </c>
    </row>
    <row r="436" spans="1:11">
      <c r="A436" s="7" t="s">
        <v>639</v>
      </c>
      <c r="B436" s="7">
        <v>3</v>
      </c>
      <c r="C436" s="7" t="s">
        <v>131</v>
      </c>
      <c r="D436" s="7" t="s">
        <v>133</v>
      </c>
      <c r="E436" s="8">
        <v>0.0104027</v>
      </c>
      <c r="F436" s="8">
        <v>0.0135</v>
      </c>
      <c r="G436" s="8">
        <v>0.00191904</v>
      </c>
      <c r="H436" s="8">
        <v>0.0325</v>
      </c>
      <c r="I436" s="22">
        <v>4.3e-9</v>
      </c>
      <c r="J436" s="8">
        <v>0.676901</v>
      </c>
      <c r="K436" s="26">
        <f t="shared" si="6"/>
        <v>29.3848916757697</v>
      </c>
    </row>
    <row r="437" spans="1:11">
      <c r="A437" s="7" t="s">
        <v>640</v>
      </c>
      <c r="B437" s="7">
        <v>4</v>
      </c>
      <c r="C437" s="7" t="s">
        <v>134</v>
      </c>
      <c r="D437" s="7" t="s">
        <v>133</v>
      </c>
      <c r="E437" s="8">
        <v>-0.0135658</v>
      </c>
      <c r="F437" s="8">
        <v>0.0403</v>
      </c>
      <c r="G437" s="8">
        <v>0.00187755</v>
      </c>
      <c r="H437" s="8">
        <v>0.0323</v>
      </c>
      <c r="I437" s="22">
        <v>4e-9</v>
      </c>
      <c r="J437" s="8">
        <v>0.2128</v>
      </c>
      <c r="K437" s="26">
        <f t="shared" si="6"/>
        <v>52.2044827914403</v>
      </c>
    </row>
    <row r="438" spans="1:11">
      <c r="A438" s="7" t="s">
        <v>641</v>
      </c>
      <c r="B438" s="7">
        <v>6</v>
      </c>
      <c r="C438" s="7" t="s">
        <v>130</v>
      </c>
      <c r="D438" s="7" t="s">
        <v>131</v>
      </c>
      <c r="E438" s="8">
        <v>-0.0196561</v>
      </c>
      <c r="F438" s="8">
        <v>-0.0104</v>
      </c>
      <c r="G438" s="8">
        <v>0.00299276</v>
      </c>
      <c r="H438" s="8">
        <v>0.063</v>
      </c>
      <c r="I438" s="22">
        <v>3.5e-9</v>
      </c>
      <c r="J438" s="8">
        <v>0.8684</v>
      </c>
      <c r="K438" s="26">
        <f t="shared" si="6"/>
        <v>43.1370979557837</v>
      </c>
    </row>
    <row r="439" spans="1:11">
      <c r="A439" s="7" t="s">
        <v>642</v>
      </c>
      <c r="B439" s="7">
        <v>17</v>
      </c>
      <c r="C439" s="7" t="s">
        <v>130</v>
      </c>
      <c r="D439" s="7" t="s">
        <v>131</v>
      </c>
      <c r="E439" s="8">
        <v>-0.0422296</v>
      </c>
      <c r="F439" s="8">
        <v>0.0145</v>
      </c>
      <c r="G439" s="8">
        <v>0.00349288</v>
      </c>
      <c r="H439" s="8">
        <v>0.0486</v>
      </c>
      <c r="I439" s="22">
        <v>1.7e-24</v>
      </c>
      <c r="J439" s="8">
        <v>0.764901</v>
      </c>
      <c r="K439" s="26">
        <f t="shared" si="6"/>
        <v>146.172812980891</v>
      </c>
    </row>
    <row r="440" spans="1:11">
      <c r="A440" s="7" t="s">
        <v>643</v>
      </c>
      <c r="B440" s="7">
        <v>17</v>
      </c>
      <c r="C440" s="7" t="s">
        <v>130</v>
      </c>
      <c r="D440" s="7" t="s">
        <v>131</v>
      </c>
      <c r="E440" s="8">
        <v>-0.0214651</v>
      </c>
      <c r="F440" s="8">
        <v>0.0469</v>
      </c>
      <c r="G440" s="8">
        <v>0.00239627</v>
      </c>
      <c r="H440" s="8">
        <v>0.0365</v>
      </c>
      <c r="I440" s="22">
        <v>4.1e-16</v>
      </c>
      <c r="J440" s="8">
        <v>0.1985</v>
      </c>
      <c r="K440" s="26">
        <f t="shared" si="6"/>
        <v>80.2406301862833</v>
      </c>
    </row>
    <row r="441" spans="1:11">
      <c r="A441" s="7" t="s">
        <v>644</v>
      </c>
      <c r="B441" s="7">
        <v>13</v>
      </c>
      <c r="C441" s="7" t="s">
        <v>133</v>
      </c>
      <c r="D441" s="7" t="s">
        <v>134</v>
      </c>
      <c r="E441" s="8">
        <v>0.0402361</v>
      </c>
      <c r="F441" s="8">
        <v>-0.0256</v>
      </c>
      <c r="G441" s="8">
        <v>0.00467911</v>
      </c>
      <c r="H441" s="8">
        <v>0.1225</v>
      </c>
      <c r="I441" s="22">
        <v>3.7e-15</v>
      </c>
      <c r="J441" s="8">
        <v>0.8344</v>
      </c>
      <c r="K441" s="26">
        <f t="shared" si="6"/>
        <v>73.944392898004</v>
      </c>
    </row>
    <row r="442" spans="1:11">
      <c r="A442" s="7" t="s">
        <v>645</v>
      </c>
      <c r="B442" s="7">
        <v>4</v>
      </c>
      <c r="C442" s="7" t="s">
        <v>133</v>
      </c>
      <c r="D442" s="7" t="s">
        <v>130</v>
      </c>
      <c r="E442" s="8">
        <v>-0.0478532</v>
      </c>
      <c r="F442" s="8">
        <v>0.0621</v>
      </c>
      <c r="G442" s="8">
        <v>0.0032053</v>
      </c>
      <c r="H442" s="8">
        <v>0.0474</v>
      </c>
      <c r="I442" s="22">
        <v>5.9e-40</v>
      </c>
      <c r="J442" s="8">
        <v>0.1895</v>
      </c>
      <c r="K442" s="26">
        <f t="shared" si="6"/>
        <v>222.886930144106</v>
      </c>
    </row>
    <row r="443" spans="1:11">
      <c r="A443" s="7" t="s">
        <v>646</v>
      </c>
      <c r="B443" s="7">
        <v>5</v>
      </c>
      <c r="C443" s="7" t="s">
        <v>134</v>
      </c>
      <c r="D443" s="7" t="s">
        <v>130</v>
      </c>
      <c r="E443" s="8">
        <v>-0.0242142</v>
      </c>
      <c r="F443" s="8">
        <v>-0.0118</v>
      </c>
      <c r="G443" s="8">
        <v>0.00211598</v>
      </c>
      <c r="H443" s="8">
        <v>0.0369</v>
      </c>
      <c r="I443" s="22">
        <v>2e-26</v>
      </c>
      <c r="J443" s="8">
        <v>0.7483</v>
      </c>
      <c r="K443" s="26">
        <f t="shared" si="6"/>
        <v>130.953506967449</v>
      </c>
    </row>
    <row r="444" spans="1:11">
      <c r="A444" s="7" t="s">
        <v>647</v>
      </c>
      <c r="B444" s="7">
        <v>12</v>
      </c>
      <c r="C444" s="7" t="s">
        <v>134</v>
      </c>
      <c r="D444" s="7" t="s">
        <v>133</v>
      </c>
      <c r="E444" s="8">
        <v>0.0139635</v>
      </c>
      <c r="F444" s="8">
        <v>-0.0157</v>
      </c>
      <c r="G444" s="8">
        <v>0.00199503</v>
      </c>
      <c r="H444" s="8">
        <v>0.0336</v>
      </c>
      <c r="I444" s="22">
        <v>4.7e-10</v>
      </c>
      <c r="J444" s="8">
        <v>0.640301</v>
      </c>
      <c r="K444" s="26">
        <f t="shared" si="6"/>
        <v>48.9880009151202</v>
      </c>
    </row>
    <row r="445" spans="1:11">
      <c r="A445" s="7" t="s">
        <v>648</v>
      </c>
      <c r="B445" s="7">
        <v>5</v>
      </c>
      <c r="C445" s="7" t="s">
        <v>130</v>
      </c>
      <c r="D445" s="7" t="s">
        <v>131</v>
      </c>
      <c r="E445" s="8">
        <v>-0.0193642</v>
      </c>
      <c r="F445" s="8">
        <v>-0.03</v>
      </c>
      <c r="G445" s="8">
        <v>0.0021839</v>
      </c>
      <c r="H445" s="8">
        <v>0.0361</v>
      </c>
      <c r="I445" s="22">
        <v>7.8e-16</v>
      </c>
      <c r="J445" s="8">
        <v>0.4067</v>
      </c>
      <c r="K445" s="26">
        <f t="shared" si="6"/>
        <v>78.6201055369172</v>
      </c>
    </row>
    <row r="446" spans="1:11">
      <c r="A446" s="7" t="s">
        <v>649</v>
      </c>
      <c r="B446" s="7">
        <v>6</v>
      </c>
      <c r="C446" s="7" t="s">
        <v>133</v>
      </c>
      <c r="D446" s="7" t="s">
        <v>130</v>
      </c>
      <c r="E446" s="8">
        <v>0.0786075</v>
      </c>
      <c r="F446" s="8">
        <v>0.0212</v>
      </c>
      <c r="G446" s="8">
        <v>0.00183355</v>
      </c>
      <c r="H446" s="8">
        <v>0.0303</v>
      </c>
      <c r="I446" s="22">
        <v>1e-200</v>
      </c>
      <c r="J446" s="8">
        <v>0.4854</v>
      </c>
      <c r="K446" s="26">
        <f t="shared" si="6"/>
        <v>1837.98707841619</v>
      </c>
    </row>
    <row r="447" spans="1:11">
      <c r="A447" s="7" t="s">
        <v>650</v>
      </c>
      <c r="B447" s="7">
        <v>4</v>
      </c>
      <c r="C447" s="7" t="s">
        <v>134</v>
      </c>
      <c r="D447" s="7" t="s">
        <v>130</v>
      </c>
      <c r="E447" s="8">
        <v>-0.0251243</v>
      </c>
      <c r="F447" s="8">
        <v>0.0318</v>
      </c>
      <c r="G447" s="8">
        <v>0.00357496</v>
      </c>
      <c r="H447" s="8">
        <v>0.0763</v>
      </c>
      <c r="I447" s="22">
        <v>2e-12</v>
      </c>
      <c r="J447" s="8">
        <v>0.6766</v>
      </c>
      <c r="K447" s="26">
        <f t="shared" si="6"/>
        <v>49.390743892707</v>
      </c>
    </row>
    <row r="448" spans="1:11">
      <c r="A448" s="7" t="s">
        <v>651</v>
      </c>
      <c r="B448" s="7">
        <v>8</v>
      </c>
      <c r="C448" s="7" t="s">
        <v>130</v>
      </c>
      <c r="D448" s="7" t="s">
        <v>131</v>
      </c>
      <c r="E448" s="8">
        <v>-0.0354222</v>
      </c>
      <c r="F448" s="8">
        <v>0.0213</v>
      </c>
      <c r="G448" s="8">
        <v>0.00326437</v>
      </c>
      <c r="H448" s="8">
        <v>0.0516</v>
      </c>
      <c r="I448" s="22">
        <v>2.6e-21</v>
      </c>
      <c r="J448" s="8">
        <v>0.679</v>
      </c>
      <c r="K448" s="26">
        <f t="shared" si="6"/>
        <v>117.747665572476</v>
      </c>
    </row>
    <row r="449" spans="1:11">
      <c r="A449" s="7" t="s">
        <v>652</v>
      </c>
      <c r="B449" s="7">
        <v>7</v>
      </c>
      <c r="C449" s="7" t="s">
        <v>133</v>
      </c>
      <c r="D449" s="7" t="s">
        <v>134</v>
      </c>
      <c r="E449" s="8">
        <v>0.0746067</v>
      </c>
      <c r="F449" s="8">
        <v>-0.0312</v>
      </c>
      <c r="G449" s="8">
        <v>0.00479106</v>
      </c>
      <c r="H449" s="8">
        <v>0.0731</v>
      </c>
      <c r="I449" s="22">
        <v>4.2e-45</v>
      </c>
      <c r="J449" s="8">
        <v>0.6692</v>
      </c>
      <c r="K449" s="26">
        <f t="shared" si="6"/>
        <v>242.489223062432</v>
      </c>
    </row>
    <row r="450" spans="1:11">
      <c r="A450" s="7" t="s">
        <v>653</v>
      </c>
      <c r="B450" s="7">
        <v>7</v>
      </c>
      <c r="C450" s="7" t="s">
        <v>134</v>
      </c>
      <c r="D450" s="7" t="s">
        <v>133</v>
      </c>
      <c r="E450" s="8">
        <v>-0.0272724</v>
      </c>
      <c r="F450" s="8">
        <v>0.0405</v>
      </c>
      <c r="G450" s="8">
        <v>0.00205925</v>
      </c>
      <c r="H450" s="8">
        <v>0.0334</v>
      </c>
      <c r="I450" s="22">
        <v>5.2e-32</v>
      </c>
      <c r="J450" s="8">
        <v>0.2256</v>
      </c>
      <c r="K450" s="26">
        <f t="shared" si="6"/>
        <v>175.399587101017</v>
      </c>
    </row>
    <row r="451" spans="1:11">
      <c r="A451" s="7" t="s">
        <v>654</v>
      </c>
      <c r="B451" s="7">
        <v>18</v>
      </c>
      <c r="C451" s="7" t="s">
        <v>130</v>
      </c>
      <c r="D451" s="7" t="s">
        <v>131</v>
      </c>
      <c r="E451" s="8">
        <v>0.0275677</v>
      </c>
      <c r="F451" s="8">
        <v>-0.0212</v>
      </c>
      <c r="G451" s="8">
        <v>0.00310543</v>
      </c>
      <c r="H451" s="8">
        <v>0.0428</v>
      </c>
      <c r="I451" s="22">
        <v>1.4e-16</v>
      </c>
      <c r="J451" s="8">
        <v>0.6194</v>
      </c>
      <c r="K451" s="26">
        <f t="shared" si="6"/>
        <v>78.8056906690973</v>
      </c>
    </row>
    <row r="452" spans="1:11">
      <c r="A452" s="7" t="s">
        <v>655</v>
      </c>
      <c r="B452" s="7">
        <v>8</v>
      </c>
      <c r="C452" s="7" t="s">
        <v>131</v>
      </c>
      <c r="D452" s="7" t="s">
        <v>130</v>
      </c>
      <c r="E452" s="8">
        <v>0.0208641</v>
      </c>
      <c r="F452" s="8">
        <v>0.0374</v>
      </c>
      <c r="G452" s="8">
        <v>0.00230546</v>
      </c>
      <c r="H452" s="8">
        <v>0.0397</v>
      </c>
      <c r="I452" s="22">
        <v>1.3e-13</v>
      </c>
      <c r="J452" s="8">
        <v>0.346</v>
      </c>
      <c r="K452" s="26">
        <f t="shared" si="6"/>
        <v>81.9000426780314</v>
      </c>
    </row>
    <row r="453" spans="1:11">
      <c r="A453" s="7" t="s">
        <v>656</v>
      </c>
      <c r="B453" s="7">
        <v>6</v>
      </c>
      <c r="C453" s="7" t="s">
        <v>134</v>
      </c>
      <c r="D453" s="7" t="s">
        <v>133</v>
      </c>
      <c r="E453" s="8">
        <v>-0.0362448</v>
      </c>
      <c r="F453" s="8">
        <v>-0.0517</v>
      </c>
      <c r="G453" s="8">
        <v>0.00288679</v>
      </c>
      <c r="H453" s="8">
        <v>0.0495</v>
      </c>
      <c r="I453" s="22">
        <v>2.3e-31</v>
      </c>
      <c r="J453" s="8">
        <v>0.2963</v>
      </c>
      <c r="K453" s="26">
        <f t="shared" ref="K453:K512" si="7">(E453^2)/(G453^2)</f>
        <v>157.638041620487</v>
      </c>
    </row>
    <row r="454" spans="1:11">
      <c r="A454" s="7" t="s">
        <v>657</v>
      </c>
      <c r="B454" s="7">
        <v>9</v>
      </c>
      <c r="C454" s="7" t="s">
        <v>134</v>
      </c>
      <c r="D454" s="7" t="s">
        <v>133</v>
      </c>
      <c r="E454" s="8">
        <v>0.012354</v>
      </c>
      <c r="F454" s="8">
        <v>0.0279</v>
      </c>
      <c r="G454" s="8">
        <v>0.00194469</v>
      </c>
      <c r="H454" s="8">
        <v>0.0312</v>
      </c>
      <c r="I454" s="22">
        <v>2.7e-10</v>
      </c>
      <c r="J454" s="8">
        <v>0.3705</v>
      </c>
      <c r="K454" s="26">
        <f t="shared" si="7"/>
        <v>40.356587157152</v>
      </c>
    </row>
    <row r="455" spans="1:11">
      <c r="A455" s="7" t="s">
        <v>658</v>
      </c>
      <c r="B455" s="7">
        <v>9</v>
      </c>
      <c r="C455" s="7" t="s">
        <v>133</v>
      </c>
      <c r="D455" s="7" t="s">
        <v>134</v>
      </c>
      <c r="E455" s="8">
        <v>-0.0245864</v>
      </c>
      <c r="F455" s="8">
        <v>-0.0206</v>
      </c>
      <c r="G455" s="8">
        <v>0.0020281</v>
      </c>
      <c r="H455" s="8">
        <v>0.0324</v>
      </c>
      <c r="I455" s="22">
        <v>3.6e-28</v>
      </c>
      <c r="J455" s="8">
        <v>0.5239</v>
      </c>
      <c r="K455" s="26">
        <f t="shared" si="7"/>
        <v>146.964064941319</v>
      </c>
    </row>
    <row r="456" spans="1:11">
      <c r="A456" s="7" t="s">
        <v>208</v>
      </c>
      <c r="B456" s="7">
        <v>13</v>
      </c>
      <c r="C456" s="7" t="s">
        <v>130</v>
      </c>
      <c r="D456" s="7" t="s">
        <v>131</v>
      </c>
      <c r="E456" s="8">
        <v>0.0543063</v>
      </c>
      <c r="F456" s="8">
        <v>0.0363</v>
      </c>
      <c r="G456" s="8">
        <v>0.00533768</v>
      </c>
      <c r="H456" s="8">
        <v>0.0739</v>
      </c>
      <c r="I456" s="22">
        <v>2.7e-17</v>
      </c>
      <c r="J456" s="8">
        <v>0.6237</v>
      </c>
      <c r="K456" s="26">
        <f t="shared" si="7"/>
        <v>103.513111033995</v>
      </c>
    </row>
    <row r="457" spans="1:11">
      <c r="A457" s="7" t="s">
        <v>659</v>
      </c>
      <c r="B457" s="7">
        <v>10</v>
      </c>
      <c r="C457" s="7" t="s">
        <v>130</v>
      </c>
      <c r="D457" s="7" t="s">
        <v>131</v>
      </c>
      <c r="E457" s="8">
        <v>0.0119713</v>
      </c>
      <c r="F457" s="8">
        <v>0.013</v>
      </c>
      <c r="G457" s="8">
        <v>0.00187471</v>
      </c>
      <c r="H457" s="8">
        <v>0.0314</v>
      </c>
      <c r="I457" s="22">
        <v>2.1e-9</v>
      </c>
      <c r="J457" s="8">
        <v>0.6797</v>
      </c>
      <c r="K457" s="26">
        <f t="shared" si="7"/>
        <v>40.7769216463506</v>
      </c>
    </row>
    <row r="458" spans="1:11">
      <c r="A458" s="7" t="s">
        <v>660</v>
      </c>
      <c r="B458" s="7">
        <v>1</v>
      </c>
      <c r="C458" s="7" t="s">
        <v>130</v>
      </c>
      <c r="D458" s="7" t="s">
        <v>131</v>
      </c>
      <c r="E458" s="8">
        <v>-0.0371565</v>
      </c>
      <c r="F458" s="8">
        <v>0.006</v>
      </c>
      <c r="G458" s="8">
        <v>0.00695608</v>
      </c>
      <c r="H458" s="8">
        <v>0.1353</v>
      </c>
      <c r="I458" s="22">
        <v>4.4e-8</v>
      </c>
      <c r="J458" s="8">
        <v>0.9645</v>
      </c>
      <c r="K458" s="26">
        <f t="shared" si="7"/>
        <v>28.5325416974425</v>
      </c>
    </row>
    <row r="459" spans="1:11">
      <c r="A459" s="7" t="s">
        <v>661</v>
      </c>
      <c r="B459" s="7">
        <v>18</v>
      </c>
      <c r="C459" s="7" t="s">
        <v>130</v>
      </c>
      <c r="D459" s="7" t="s">
        <v>131</v>
      </c>
      <c r="E459" s="8">
        <v>0.0153653</v>
      </c>
      <c r="F459" s="8">
        <v>-0.0069</v>
      </c>
      <c r="G459" s="8">
        <v>0.00223178</v>
      </c>
      <c r="H459" s="8">
        <v>0.0416</v>
      </c>
      <c r="I459" s="22">
        <v>3e-9</v>
      </c>
      <c r="J459" s="8">
        <v>0.8686</v>
      </c>
      <c r="K459" s="26">
        <f t="shared" si="7"/>
        <v>47.4001073689636</v>
      </c>
    </row>
    <row r="460" spans="1:11">
      <c r="A460" s="7" t="s">
        <v>662</v>
      </c>
      <c r="B460" s="7">
        <v>5</v>
      </c>
      <c r="C460" s="7" t="s">
        <v>134</v>
      </c>
      <c r="D460" s="7" t="s">
        <v>133</v>
      </c>
      <c r="E460" s="8">
        <v>-0.0418795</v>
      </c>
      <c r="F460" s="8">
        <v>0.0286</v>
      </c>
      <c r="G460" s="8">
        <v>0.00724248</v>
      </c>
      <c r="H460" s="8">
        <v>0.0973</v>
      </c>
      <c r="I460" s="22">
        <v>6.9e-9</v>
      </c>
      <c r="J460" s="8">
        <v>0.768999</v>
      </c>
      <c r="K460" s="26">
        <f t="shared" si="7"/>
        <v>33.4370817362602</v>
      </c>
    </row>
    <row r="461" spans="1:11">
      <c r="A461" s="7" t="s">
        <v>663</v>
      </c>
      <c r="B461" s="7">
        <v>12</v>
      </c>
      <c r="C461" s="7" t="s">
        <v>131</v>
      </c>
      <c r="D461" s="7" t="s">
        <v>133</v>
      </c>
      <c r="E461" s="8">
        <v>-0.019431</v>
      </c>
      <c r="F461" s="8">
        <v>0.0525</v>
      </c>
      <c r="G461" s="8">
        <v>0.00230723</v>
      </c>
      <c r="H461" s="8">
        <v>0.0372</v>
      </c>
      <c r="I461" s="22">
        <v>2.1e-12</v>
      </c>
      <c r="J461" s="8">
        <v>0.1578</v>
      </c>
      <c r="K461" s="26">
        <f t="shared" si="7"/>
        <v>70.926499047427</v>
      </c>
    </row>
    <row r="462" spans="1:11">
      <c r="A462" s="7" t="s">
        <v>664</v>
      </c>
      <c r="B462" s="7">
        <v>12</v>
      </c>
      <c r="C462" s="7" t="s">
        <v>131</v>
      </c>
      <c r="D462" s="7" t="s">
        <v>133</v>
      </c>
      <c r="E462" s="8">
        <v>-0.0594083</v>
      </c>
      <c r="F462" s="8">
        <v>0.0597</v>
      </c>
      <c r="G462" s="8">
        <v>0.00351663</v>
      </c>
      <c r="H462" s="8">
        <v>0.0493</v>
      </c>
      <c r="I462" s="22">
        <v>7.4e-54</v>
      </c>
      <c r="J462" s="8">
        <v>0.2261</v>
      </c>
      <c r="K462" s="26">
        <f t="shared" si="7"/>
        <v>285.391409627084</v>
      </c>
    </row>
    <row r="463" spans="1:11">
      <c r="A463" s="7" t="s">
        <v>665</v>
      </c>
      <c r="B463" s="7">
        <v>12</v>
      </c>
      <c r="C463" s="7" t="s">
        <v>133</v>
      </c>
      <c r="D463" s="7" t="s">
        <v>134</v>
      </c>
      <c r="E463" s="8">
        <v>0.0116772</v>
      </c>
      <c r="F463" s="8">
        <v>0.0164</v>
      </c>
      <c r="G463" s="8">
        <v>0.00186027</v>
      </c>
      <c r="H463" s="8">
        <v>0.0301</v>
      </c>
      <c r="I463" s="22">
        <v>9.7e-10</v>
      </c>
      <c r="J463" s="8">
        <v>0.5866</v>
      </c>
      <c r="K463" s="26">
        <f t="shared" si="7"/>
        <v>39.4026537582702</v>
      </c>
    </row>
    <row r="464" spans="1:11">
      <c r="A464" s="7" t="s">
        <v>666</v>
      </c>
      <c r="B464" s="7">
        <v>2</v>
      </c>
      <c r="C464" s="7" t="s">
        <v>133</v>
      </c>
      <c r="D464" s="7" t="s">
        <v>134</v>
      </c>
      <c r="E464" s="8">
        <v>0.0202577</v>
      </c>
      <c r="F464" s="8">
        <v>-0.0022</v>
      </c>
      <c r="G464" s="8">
        <v>0.00199747</v>
      </c>
      <c r="H464" s="8">
        <v>0.0334</v>
      </c>
      <c r="I464" s="22">
        <v>8e-20</v>
      </c>
      <c r="J464" s="8">
        <v>0.9467</v>
      </c>
      <c r="K464" s="26">
        <f t="shared" si="7"/>
        <v>102.853657486948</v>
      </c>
    </row>
    <row r="465" spans="1:11">
      <c r="A465" s="7" t="s">
        <v>667</v>
      </c>
      <c r="B465" s="7">
        <v>21</v>
      </c>
      <c r="C465" s="7" t="s">
        <v>131</v>
      </c>
      <c r="D465" s="7" t="s">
        <v>133</v>
      </c>
      <c r="E465" s="8">
        <v>0.0505996</v>
      </c>
      <c r="F465" s="8">
        <v>-0.0857</v>
      </c>
      <c r="G465" s="8">
        <v>0.00501299</v>
      </c>
      <c r="H465" s="8">
        <v>0.0885</v>
      </c>
      <c r="I465" s="22">
        <v>1.4e-15</v>
      </c>
      <c r="J465" s="8">
        <v>0.3331</v>
      </c>
      <c r="K465" s="26">
        <f t="shared" si="7"/>
        <v>101.882710574305</v>
      </c>
    </row>
    <row r="466" spans="1:11">
      <c r="A466" s="7" t="s">
        <v>668</v>
      </c>
      <c r="B466" s="7">
        <v>17</v>
      </c>
      <c r="C466" s="7" t="s">
        <v>133</v>
      </c>
      <c r="D466" s="7" t="s">
        <v>134</v>
      </c>
      <c r="E466" s="8">
        <v>-0.023725</v>
      </c>
      <c r="F466" s="8">
        <v>-0.1117</v>
      </c>
      <c r="G466" s="8">
        <v>0.00220237</v>
      </c>
      <c r="H466" s="8">
        <v>0.0553</v>
      </c>
      <c r="I466" s="22">
        <v>3.9e-22</v>
      </c>
      <c r="J466" s="8">
        <v>0.04339</v>
      </c>
      <c r="K466" s="26">
        <f t="shared" si="7"/>
        <v>116.046454700218</v>
      </c>
    </row>
    <row r="467" spans="1:11">
      <c r="A467" s="7" t="s">
        <v>669</v>
      </c>
      <c r="B467" s="7">
        <v>12</v>
      </c>
      <c r="C467" s="7" t="s">
        <v>134</v>
      </c>
      <c r="D467" s="7" t="s">
        <v>133</v>
      </c>
      <c r="E467" s="8">
        <v>-0.0158984</v>
      </c>
      <c r="F467" s="8">
        <v>0.005</v>
      </c>
      <c r="G467" s="8">
        <v>0.00188684</v>
      </c>
      <c r="H467" s="8">
        <v>0.0328</v>
      </c>
      <c r="I467" s="22">
        <v>4.6e-16</v>
      </c>
      <c r="J467" s="8">
        <v>0.8782</v>
      </c>
      <c r="K467" s="26">
        <f t="shared" si="7"/>
        <v>70.9964592604717</v>
      </c>
    </row>
    <row r="468" spans="1:11">
      <c r="A468" s="7" t="s">
        <v>670</v>
      </c>
      <c r="B468" s="7">
        <v>13</v>
      </c>
      <c r="C468" s="7" t="s">
        <v>130</v>
      </c>
      <c r="D468" s="7" t="s">
        <v>131</v>
      </c>
      <c r="E468" s="8">
        <v>-0.0286644</v>
      </c>
      <c r="F468" s="8">
        <v>-0.0214</v>
      </c>
      <c r="G468" s="8">
        <v>0.00196487</v>
      </c>
      <c r="H468" s="8">
        <v>0.0332</v>
      </c>
      <c r="I468" s="22">
        <v>1e-38</v>
      </c>
      <c r="J468" s="8">
        <v>0.5187</v>
      </c>
      <c r="K468" s="26">
        <f t="shared" si="7"/>
        <v>212.822758298341</v>
      </c>
    </row>
    <row r="469" spans="1:11">
      <c r="A469" s="7" t="s">
        <v>671</v>
      </c>
      <c r="B469" s="7">
        <v>14</v>
      </c>
      <c r="C469" s="7" t="s">
        <v>133</v>
      </c>
      <c r="D469" s="7" t="s">
        <v>134</v>
      </c>
      <c r="E469" s="8">
        <v>-0.0167854</v>
      </c>
      <c r="F469" s="8">
        <v>0.0238</v>
      </c>
      <c r="G469" s="8">
        <v>0.00211219</v>
      </c>
      <c r="H469" s="8">
        <v>0.0354</v>
      </c>
      <c r="I469" s="22">
        <v>8.1e-12</v>
      </c>
      <c r="J469" s="8">
        <v>0.5019</v>
      </c>
      <c r="K469" s="26">
        <f t="shared" si="7"/>
        <v>63.1535002024498</v>
      </c>
    </row>
    <row r="470" spans="1:11">
      <c r="A470" s="7" t="s">
        <v>672</v>
      </c>
      <c r="B470" s="7">
        <v>17</v>
      </c>
      <c r="C470" s="7" t="s">
        <v>134</v>
      </c>
      <c r="D470" s="7" t="s">
        <v>130</v>
      </c>
      <c r="E470" s="8">
        <v>-0.0143742</v>
      </c>
      <c r="F470" s="8">
        <v>0.0406</v>
      </c>
      <c r="G470" s="8">
        <v>0.00195442</v>
      </c>
      <c r="H470" s="8">
        <v>0.0342</v>
      </c>
      <c r="I470" s="22">
        <v>3.3e-10</v>
      </c>
      <c r="J470" s="8">
        <v>0.2358</v>
      </c>
      <c r="K470" s="26">
        <f t="shared" si="7"/>
        <v>54.0918169991309</v>
      </c>
    </row>
    <row r="471" spans="1:11">
      <c r="A471" s="7" t="s">
        <v>673</v>
      </c>
      <c r="B471" s="7">
        <v>18</v>
      </c>
      <c r="C471" s="7" t="s">
        <v>130</v>
      </c>
      <c r="D471" s="7" t="s">
        <v>131</v>
      </c>
      <c r="E471" s="8">
        <v>0.0158789</v>
      </c>
      <c r="F471" s="8">
        <v>-0.0505</v>
      </c>
      <c r="G471" s="8">
        <v>0.00223855</v>
      </c>
      <c r="H471" s="8">
        <v>0.039</v>
      </c>
      <c r="I471" s="22">
        <v>1.1e-9</v>
      </c>
      <c r="J471" s="8">
        <v>0.1948</v>
      </c>
      <c r="K471" s="26">
        <f t="shared" si="7"/>
        <v>50.3161298229566</v>
      </c>
    </row>
    <row r="472" spans="1:11">
      <c r="A472" s="7" t="s">
        <v>674</v>
      </c>
      <c r="B472" s="7">
        <v>12</v>
      </c>
      <c r="C472" s="7" t="s">
        <v>134</v>
      </c>
      <c r="D472" s="7" t="s">
        <v>130</v>
      </c>
      <c r="E472" s="8">
        <v>-0.0164877</v>
      </c>
      <c r="F472" s="8">
        <v>-0.0178</v>
      </c>
      <c r="G472" s="8">
        <v>0.00189518</v>
      </c>
      <c r="H472" s="8">
        <v>0.0306</v>
      </c>
      <c r="I472" s="22">
        <v>1.6e-14</v>
      </c>
      <c r="J472" s="8">
        <v>0.562101</v>
      </c>
      <c r="K472" s="26">
        <f t="shared" si="7"/>
        <v>75.686639723236</v>
      </c>
    </row>
    <row r="473" spans="1:11">
      <c r="A473" s="7" t="s">
        <v>675</v>
      </c>
      <c r="B473" s="7">
        <v>5</v>
      </c>
      <c r="C473" s="7" t="s">
        <v>130</v>
      </c>
      <c r="D473" s="7" t="s">
        <v>131</v>
      </c>
      <c r="E473" s="8">
        <v>0.0133272</v>
      </c>
      <c r="F473" s="8">
        <v>-0.0206</v>
      </c>
      <c r="G473" s="8">
        <v>0.00211987</v>
      </c>
      <c r="H473" s="8">
        <v>0.0379</v>
      </c>
      <c r="I473" s="22">
        <v>4.8e-8</v>
      </c>
      <c r="J473" s="8">
        <v>0.5869</v>
      </c>
      <c r="K473" s="26">
        <f t="shared" si="7"/>
        <v>39.5238618557987</v>
      </c>
    </row>
    <row r="474" spans="1:11">
      <c r="A474" s="7" t="s">
        <v>676</v>
      </c>
      <c r="B474" s="7">
        <v>15</v>
      </c>
      <c r="C474" s="7" t="s">
        <v>134</v>
      </c>
      <c r="D474" s="7" t="s">
        <v>133</v>
      </c>
      <c r="E474" s="8">
        <v>-0.0167563</v>
      </c>
      <c r="F474" s="8">
        <v>-0.0228</v>
      </c>
      <c r="G474" s="8">
        <v>0.00208037</v>
      </c>
      <c r="H474" s="8">
        <v>0.035</v>
      </c>
      <c r="I474" s="22">
        <v>9.1e-13</v>
      </c>
      <c r="J474" s="8">
        <v>0.5153</v>
      </c>
      <c r="K474" s="26">
        <f t="shared" si="7"/>
        <v>64.8746592393579</v>
      </c>
    </row>
    <row r="475" spans="1:11">
      <c r="A475" s="7" t="s">
        <v>213</v>
      </c>
      <c r="B475" s="7">
        <v>18</v>
      </c>
      <c r="C475" s="7" t="s">
        <v>133</v>
      </c>
      <c r="D475" s="7" t="s">
        <v>130</v>
      </c>
      <c r="E475" s="8">
        <v>0.0259088</v>
      </c>
      <c r="F475" s="8">
        <v>-0.0287</v>
      </c>
      <c r="G475" s="8">
        <v>0.00214851</v>
      </c>
      <c r="H475" s="8">
        <v>0.0335</v>
      </c>
      <c r="I475" s="22">
        <v>3e-26</v>
      </c>
      <c r="J475" s="8">
        <v>0.3913</v>
      </c>
      <c r="K475" s="26">
        <f t="shared" si="7"/>
        <v>145.418559503948</v>
      </c>
    </row>
    <row r="476" spans="1:11">
      <c r="A476" s="7" t="s">
        <v>677</v>
      </c>
      <c r="B476" s="7">
        <v>2</v>
      </c>
      <c r="C476" s="7" t="s">
        <v>130</v>
      </c>
      <c r="D476" s="7" t="s">
        <v>131</v>
      </c>
      <c r="E476" s="8">
        <v>0.0123921</v>
      </c>
      <c r="F476" s="8">
        <v>0.0317</v>
      </c>
      <c r="G476" s="8">
        <v>0.00183531</v>
      </c>
      <c r="H476" s="8">
        <v>0.0308</v>
      </c>
      <c r="I476" s="22">
        <v>7.9e-9</v>
      </c>
      <c r="J476" s="8">
        <v>0.3029</v>
      </c>
      <c r="K476" s="26">
        <f t="shared" si="7"/>
        <v>45.5901432552935</v>
      </c>
    </row>
    <row r="477" spans="1:11">
      <c r="A477" s="7" t="s">
        <v>678</v>
      </c>
      <c r="B477" s="7">
        <v>4</v>
      </c>
      <c r="C477" s="7" t="s">
        <v>134</v>
      </c>
      <c r="D477" s="7" t="s">
        <v>131</v>
      </c>
      <c r="E477" s="8">
        <v>0.0183832</v>
      </c>
      <c r="F477" s="8">
        <v>-0.0865</v>
      </c>
      <c r="G477" s="8">
        <v>0.0018979</v>
      </c>
      <c r="H477" s="8">
        <v>0.0314</v>
      </c>
      <c r="I477" s="22">
        <v>2.7e-19</v>
      </c>
      <c r="J477" s="8">
        <v>0.00590595</v>
      </c>
      <c r="K477" s="26">
        <f t="shared" si="7"/>
        <v>93.8200311196669</v>
      </c>
    </row>
    <row r="478" spans="1:11">
      <c r="A478" s="7" t="s">
        <v>679</v>
      </c>
      <c r="B478" s="7">
        <v>3</v>
      </c>
      <c r="C478" s="7" t="s">
        <v>133</v>
      </c>
      <c r="D478" s="7" t="s">
        <v>134</v>
      </c>
      <c r="E478" s="8">
        <v>-0.0268666</v>
      </c>
      <c r="F478" s="8">
        <v>0.0343</v>
      </c>
      <c r="G478" s="8">
        <v>0.00244148</v>
      </c>
      <c r="H478" s="8">
        <v>0.0448</v>
      </c>
      <c r="I478" s="22">
        <v>8.4e-22</v>
      </c>
      <c r="J478" s="8">
        <v>0.4435</v>
      </c>
      <c r="K478" s="26">
        <f t="shared" si="7"/>
        <v>121.093010641932</v>
      </c>
    </row>
    <row r="479" spans="1:11">
      <c r="A479" s="7" t="s">
        <v>680</v>
      </c>
      <c r="B479" s="7">
        <v>13</v>
      </c>
      <c r="C479" s="7" t="s">
        <v>130</v>
      </c>
      <c r="D479" s="7" t="s">
        <v>131</v>
      </c>
      <c r="E479" s="8">
        <v>0.0253489</v>
      </c>
      <c r="F479" s="8">
        <v>-0.0407</v>
      </c>
      <c r="G479" s="8">
        <v>0.00255299</v>
      </c>
      <c r="H479" s="8">
        <v>0.0413</v>
      </c>
      <c r="I479" s="22">
        <v>3.5e-18</v>
      </c>
      <c r="J479" s="8">
        <v>0.3245</v>
      </c>
      <c r="K479" s="26">
        <f t="shared" si="7"/>
        <v>98.5870811888637</v>
      </c>
    </row>
    <row r="480" spans="1:11">
      <c r="A480" s="7" t="s">
        <v>681</v>
      </c>
      <c r="B480" s="7">
        <v>6</v>
      </c>
      <c r="C480" s="7" t="s">
        <v>130</v>
      </c>
      <c r="D480" s="7" t="s">
        <v>133</v>
      </c>
      <c r="E480" s="8">
        <v>-0.0200915</v>
      </c>
      <c r="F480" s="8">
        <v>-0.0122</v>
      </c>
      <c r="G480" s="8">
        <v>0.00208332</v>
      </c>
      <c r="H480" s="8">
        <v>0.0456</v>
      </c>
      <c r="I480" s="22">
        <v>9.1e-19</v>
      </c>
      <c r="J480" s="8">
        <v>0.7894</v>
      </c>
      <c r="K480" s="26">
        <f t="shared" si="7"/>
        <v>93.0063834442986</v>
      </c>
    </row>
    <row r="481" spans="1:11">
      <c r="A481" s="7" t="s">
        <v>682</v>
      </c>
      <c r="B481" s="7">
        <v>20</v>
      </c>
      <c r="C481" s="7" t="s">
        <v>131</v>
      </c>
      <c r="D481" s="7" t="s">
        <v>130</v>
      </c>
      <c r="E481" s="8">
        <v>0.017258</v>
      </c>
      <c r="F481" s="8">
        <v>0.0029</v>
      </c>
      <c r="G481" s="8">
        <v>0.00225215</v>
      </c>
      <c r="H481" s="8">
        <v>0.0365</v>
      </c>
      <c r="I481" s="22">
        <v>3.1e-11</v>
      </c>
      <c r="J481" s="8">
        <v>0.9374</v>
      </c>
      <c r="K481" s="26">
        <f t="shared" si="7"/>
        <v>58.7200348108334</v>
      </c>
    </row>
    <row r="482" spans="1:11">
      <c r="A482" s="7" t="s">
        <v>683</v>
      </c>
      <c r="B482" s="7">
        <v>3</v>
      </c>
      <c r="C482" s="7" t="s">
        <v>134</v>
      </c>
      <c r="D482" s="7" t="s">
        <v>131</v>
      </c>
      <c r="E482" s="8">
        <v>0.0238627</v>
      </c>
      <c r="F482" s="8">
        <v>-0.0696</v>
      </c>
      <c r="G482" s="8">
        <v>0.00282969</v>
      </c>
      <c r="H482" s="8">
        <v>0.0517</v>
      </c>
      <c r="I482" s="22">
        <v>5.9e-15</v>
      </c>
      <c r="J482" s="8">
        <v>0.1787</v>
      </c>
      <c r="K482" s="26">
        <f t="shared" si="7"/>
        <v>71.1150373834656</v>
      </c>
    </row>
    <row r="483" spans="1:11">
      <c r="A483" s="7" t="s">
        <v>684</v>
      </c>
      <c r="B483" s="7">
        <v>6</v>
      </c>
      <c r="C483" s="7" t="s">
        <v>131</v>
      </c>
      <c r="D483" s="7" t="s">
        <v>130</v>
      </c>
      <c r="E483" s="8">
        <v>0.00997261</v>
      </c>
      <c r="F483" s="8">
        <v>-0.095</v>
      </c>
      <c r="G483" s="8">
        <v>0.00189929</v>
      </c>
      <c r="H483" s="8">
        <v>0.0318</v>
      </c>
      <c r="I483" s="22">
        <v>1.4e-8</v>
      </c>
      <c r="J483" s="8">
        <v>0.00278901</v>
      </c>
      <c r="K483" s="26">
        <f t="shared" si="7"/>
        <v>27.5698947063806</v>
      </c>
    </row>
    <row r="484" spans="1:11">
      <c r="A484" s="7" t="s">
        <v>685</v>
      </c>
      <c r="B484" s="7">
        <v>6</v>
      </c>
      <c r="C484" s="7" t="s">
        <v>130</v>
      </c>
      <c r="D484" s="7" t="s">
        <v>131</v>
      </c>
      <c r="E484" s="8">
        <v>-0.0384198</v>
      </c>
      <c r="F484" s="8">
        <v>-0.0509</v>
      </c>
      <c r="G484" s="8">
        <v>0.0049915</v>
      </c>
      <c r="H484" s="8">
        <v>0.1302</v>
      </c>
      <c r="I484" s="22">
        <v>4.4e-13</v>
      </c>
      <c r="J484" s="8">
        <v>0.695799</v>
      </c>
      <c r="K484" s="26">
        <f t="shared" si="7"/>
        <v>59.2445013696478</v>
      </c>
    </row>
    <row r="485" spans="1:11">
      <c r="A485" s="7" t="s">
        <v>686</v>
      </c>
      <c r="B485" s="7">
        <v>20</v>
      </c>
      <c r="C485" s="7" t="s">
        <v>130</v>
      </c>
      <c r="D485" s="7" t="s">
        <v>131</v>
      </c>
      <c r="E485" s="8">
        <v>-0.032155</v>
      </c>
      <c r="F485" s="8">
        <v>-0.0347</v>
      </c>
      <c r="G485" s="8">
        <v>0.00190189</v>
      </c>
      <c r="H485" s="8">
        <v>0.0315</v>
      </c>
      <c r="I485" s="22">
        <v>6.5e-54</v>
      </c>
      <c r="J485" s="8">
        <v>0.2706</v>
      </c>
      <c r="K485" s="26">
        <f t="shared" si="7"/>
        <v>285.842129022905</v>
      </c>
    </row>
    <row r="486" spans="1:11">
      <c r="A486" s="7" t="s">
        <v>687</v>
      </c>
      <c r="B486" s="7">
        <v>6</v>
      </c>
      <c r="C486" s="7" t="s">
        <v>134</v>
      </c>
      <c r="D486" s="7" t="s">
        <v>133</v>
      </c>
      <c r="E486" s="8">
        <v>-0.0512098</v>
      </c>
      <c r="F486" s="8">
        <v>0.01</v>
      </c>
      <c r="G486" s="8">
        <v>0.005378</v>
      </c>
      <c r="H486" s="8">
        <v>0.0701</v>
      </c>
      <c r="I486" s="22">
        <v>5.1e-19</v>
      </c>
      <c r="J486" s="8">
        <v>0.8867</v>
      </c>
      <c r="K486" s="26">
        <f t="shared" si="7"/>
        <v>90.6701978972775</v>
      </c>
    </row>
    <row r="487" spans="1:11">
      <c r="A487" s="7" t="s">
        <v>688</v>
      </c>
      <c r="B487" s="7">
        <v>6</v>
      </c>
      <c r="C487" s="7" t="s">
        <v>131</v>
      </c>
      <c r="D487" s="7" t="s">
        <v>134</v>
      </c>
      <c r="E487" s="8">
        <v>-0.0266947</v>
      </c>
      <c r="F487" s="8">
        <v>-0.0201</v>
      </c>
      <c r="G487" s="8">
        <v>0.00240198</v>
      </c>
      <c r="H487" s="8">
        <v>0.0405</v>
      </c>
      <c r="I487" s="22">
        <v>2.3e-26</v>
      </c>
      <c r="J487" s="8">
        <v>0.6203</v>
      </c>
      <c r="K487" s="26">
        <f t="shared" si="7"/>
        <v>123.512614580239</v>
      </c>
    </row>
    <row r="488" spans="1:11">
      <c r="A488" s="7" t="s">
        <v>689</v>
      </c>
      <c r="B488" s="7">
        <v>6</v>
      </c>
      <c r="C488" s="7" t="s">
        <v>133</v>
      </c>
      <c r="D488" s="7" t="s">
        <v>134</v>
      </c>
      <c r="E488" s="8">
        <v>-0.0141876</v>
      </c>
      <c r="F488" s="8">
        <v>-0.0082</v>
      </c>
      <c r="G488" s="8">
        <v>0.00188331</v>
      </c>
      <c r="H488" s="8">
        <v>0.0316</v>
      </c>
      <c r="I488" s="22">
        <v>1.5e-11</v>
      </c>
      <c r="J488" s="8">
        <v>0.7946</v>
      </c>
      <c r="K488" s="26">
        <f t="shared" si="7"/>
        <v>56.751095110914</v>
      </c>
    </row>
    <row r="489" spans="1:11">
      <c r="A489" s="7" t="s">
        <v>690</v>
      </c>
      <c r="B489" s="7">
        <v>6</v>
      </c>
      <c r="C489" s="7" t="s">
        <v>134</v>
      </c>
      <c r="D489" s="7" t="s">
        <v>133</v>
      </c>
      <c r="E489" s="8">
        <v>-0.0126627</v>
      </c>
      <c r="F489" s="8">
        <v>-0.0288</v>
      </c>
      <c r="G489" s="8">
        <v>0.002001</v>
      </c>
      <c r="H489" s="8">
        <v>0.0319</v>
      </c>
      <c r="I489" s="22">
        <v>8.3e-10</v>
      </c>
      <c r="J489" s="8">
        <v>0.3661</v>
      </c>
      <c r="K489" s="26">
        <f t="shared" si="7"/>
        <v>40.0459368741416</v>
      </c>
    </row>
    <row r="490" spans="1:11">
      <c r="A490" s="7" t="s">
        <v>691</v>
      </c>
      <c r="B490" s="7">
        <v>7</v>
      </c>
      <c r="C490" s="7" t="s">
        <v>134</v>
      </c>
      <c r="D490" s="7" t="s">
        <v>133</v>
      </c>
      <c r="E490" s="8">
        <v>0.0710745</v>
      </c>
      <c r="F490" s="8">
        <v>0.0492</v>
      </c>
      <c r="G490" s="8">
        <v>0.00227297</v>
      </c>
      <c r="H490" s="8">
        <v>0.036</v>
      </c>
      <c r="I490" s="22">
        <v>2.9e-178</v>
      </c>
      <c r="J490" s="8">
        <v>0.1715</v>
      </c>
      <c r="K490" s="26">
        <f t="shared" si="7"/>
        <v>977.777904415247</v>
      </c>
    </row>
    <row r="491" spans="1:11">
      <c r="A491" s="7" t="s">
        <v>692</v>
      </c>
      <c r="B491" s="7">
        <v>1</v>
      </c>
      <c r="C491" s="7" t="s">
        <v>130</v>
      </c>
      <c r="D491" s="7" t="s">
        <v>134</v>
      </c>
      <c r="E491" s="8">
        <v>-0.0184277</v>
      </c>
      <c r="F491" s="8">
        <v>0.0238</v>
      </c>
      <c r="G491" s="8">
        <v>0.00183573</v>
      </c>
      <c r="H491" s="8">
        <v>0.0303</v>
      </c>
      <c r="I491" s="22">
        <v>9.1e-21</v>
      </c>
      <c r="J491" s="8">
        <v>0.4322</v>
      </c>
      <c r="K491" s="26">
        <f t="shared" si="7"/>
        <v>100.768468037557</v>
      </c>
    </row>
    <row r="492" spans="1:11">
      <c r="A492" s="7" t="s">
        <v>693</v>
      </c>
      <c r="B492" s="7">
        <v>6</v>
      </c>
      <c r="C492" s="7" t="s">
        <v>131</v>
      </c>
      <c r="D492" s="7" t="s">
        <v>130</v>
      </c>
      <c r="E492" s="8">
        <v>-0.0235076</v>
      </c>
      <c r="F492" s="8">
        <v>-0.0129</v>
      </c>
      <c r="G492" s="8">
        <v>0.00183021</v>
      </c>
      <c r="H492" s="8">
        <v>0.0303</v>
      </c>
      <c r="I492" s="22">
        <v>1e-30</v>
      </c>
      <c r="J492" s="8">
        <v>0.6691</v>
      </c>
      <c r="K492" s="26">
        <f t="shared" si="7"/>
        <v>164.973708290026</v>
      </c>
    </row>
    <row r="493" spans="1:11">
      <c r="A493" s="7" t="s">
        <v>694</v>
      </c>
      <c r="B493" s="7">
        <v>10</v>
      </c>
      <c r="C493" s="7" t="s">
        <v>130</v>
      </c>
      <c r="D493" s="7" t="s">
        <v>131</v>
      </c>
      <c r="E493" s="8">
        <v>0.0403792</v>
      </c>
      <c r="F493" s="8">
        <v>-0.0038</v>
      </c>
      <c r="G493" s="8">
        <v>0.00185128</v>
      </c>
      <c r="H493" s="8">
        <v>0.0321</v>
      </c>
      <c r="I493" s="22">
        <v>1.5e-87</v>
      </c>
      <c r="J493" s="8">
        <v>0.9063</v>
      </c>
      <c r="K493" s="26">
        <f t="shared" si="7"/>
        <v>475.741680230025</v>
      </c>
    </row>
    <row r="494" spans="1:11">
      <c r="A494" s="7" t="s">
        <v>695</v>
      </c>
      <c r="B494" s="7">
        <v>13</v>
      </c>
      <c r="C494" s="7" t="s">
        <v>133</v>
      </c>
      <c r="D494" s="7" t="s">
        <v>131</v>
      </c>
      <c r="E494" s="8">
        <v>-0.035268</v>
      </c>
      <c r="F494" s="8">
        <v>0.0277</v>
      </c>
      <c r="G494" s="8">
        <v>0.0020194</v>
      </c>
      <c r="H494" s="8">
        <v>0.0323</v>
      </c>
      <c r="I494" s="22">
        <v>1.4e-56</v>
      </c>
      <c r="J494" s="8">
        <v>0.391</v>
      </c>
      <c r="K494" s="26">
        <f t="shared" si="7"/>
        <v>305.012024150135</v>
      </c>
    </row>
    <row r="495" spans="1:11">
      <c r="A495" s="7" t="s">
        <v>696</v>
      </c>
      <c r="B495" s="7">
        <v>13</v>
      </c>
      <c r="C495" s="7" t="s">
        <v>133</v>
      </c>
      <c r="D495" s="7" t="s">
        <v>134</v>
      </c>
      <c r="E495" s="8">
        <v>-0.0213514</v>
      </c>
      <c r="F495" s="8">
        <v>-0.0247</v>
      </c>
      <c r="G495" s="8">
        <v>0.00199082</v>
      </c>
      <c r="H495" s="8">
        <v>0.032</v>
      </c>
      <c r="I495" s="22">
        <v>8.5e-22</v>
      </c>
      <c r="J495" s="8">
        <v>0.4415</v>
      </c>
      <c r="K495" s="26">
        <f t="shared" si="7"/>
        <v>115.024068096557</v>
      </c>
    </row>
    <row r="496" spans="1:11">
      <c r="A496" s="7" t="s">
        <v>697</v>
      </c>
      <c r="B496" s="7">
        <v>13</v>
      </c>
      <c r="C496" s="7" t="s">
        <v>133</v>
      </c>
      <c r="D496" s="7" t="s">
        <v>134</v>
      </c>
      <c r="E496" s="8">
        <v>-0.0185815</v>
      </c>
      <c r="F496" s="8">
        <v>-0.0737</v>
      </c>
      <c r="G496" s="8">
        <v>0.00210666</v>
      </c>
      <c r="H496" s="8">
        <v>0.0352</v>
      </c>
      <c r="I496" s="22">
        <v>1.7e-15</v>
      </c>
      <c r="J496" s="8">
        <v>0.0362402</v>
      </c>
      <c r="K496" s="26">
        <f t="shared" si="7"/>
        <v>77.7987538992115</v>
      </c>
    </row>
    <row r="497" spans="1:11">
      <c r="A497" s="7" t="s">
        <v>698</v>
      </c>
      <c r="B497" s="7">
        <v>13</v>
      </c>
      <c r="C497" s="7" t="s">
        <v>130</v>
      </c>
      <c r="D497" s="7" t="s">
        <v>131</v>
      </c>
      <c r="E497" s="8">
        <v>-0.0149322</v>
      </c>
      <c r="F497" s="8">
        <v>0.0464</v>
      </c>
      <c r="G497" s="8">
        <v>0.00199213</v>
      </c>
      <c r="H497" s="8">
        <v>0.034</v>
      </c>
      <c r="I497" s="22">
        <v>1.1e-13</v>
      </c>
      <c r="J497" s="8">
        <v>0.1728</v>
      </c>
      <c r="K497" s="26">
        <f t="shared" si="7"/>
        <v>56.183946907285</v>
      </c>
    </row>
    <row r="498" spans="1:11">
      <c r="A498" s="7" t="s">
        <v>699</v>
      </c>
      <c r="B498" s="7">
        <v>13</v>
      </c>
      <c r="C498" s="7" t="s">
        <v>133</v>
      </c>
      <c r="D498" s="7" t="s">
        <v>134</v>
      </c>
      <c r="E498" s="8">
        <v>-0.0214187</v>
      </c>
      <c r="F498" s="8">
        <v>-0.0213</v>
      </c>
      <c r="G498" s="8">
        <v>0.00230872</v>
      </c>
      <c r="H498" s="8">
        <v>0.0378</v>
      </c>
      <c r="I498" s="22">
        <v>2.8e-17</v>
      </c>
      <c r="J498" s="8">
        <v>0.5742</v>
      </c>
      <c r="K498" s="26">
        <f t="shared" si="7"/>
        <v>86.0683912809405</v>
      </c>
    </row>
    <row r="499" spans="1:11">
      <c r="A499" s="7" t="s">
        <v>700</v>
      </c>
      <c r="B499" s="7">
        <v>18</v>
      </c>
      <c r="C499" s="7" t="s">
        <v>131</v>
      </c>
      <c r="D499" s="7" t="s">
        <v>130</v>
      </c>
      <c r="E499" s="8">
        <v>-0.0122597</v>
      </c>
      <c r="F499" s="8">
        <v>0.0022</v>
      </c>
      <c r="G499" s="8">
        <v>0.00187352</v>
      </c>
      <c r="H499" s="8">
        <v>0.0306</v>
      </c>
      <c r="I499" s="22">
        <v>4.8e-10</v>
      </c>
      <c r="J499" s="8">
        <v>0.9434</v>
      </c>
      <c r="K499" s="26">
        <f t="shared" si="7"/>
        <v>42.8196406908283</v>
      </c>
    </row>
    <row r="500" spans="1:11">
      <c r="A500" s="7" t="s">
        <v>214</v>
      </c>
      <c r="B500" s="7">
        <v>13</v>
      </c>
      <c r="C500" s="7" t="s">
        <v>134</v>
      </c>
      <c r="D500" s="7" t="s">
        <v>133</v>
      </c>
      <c r="E500" s="8">
        <v>-0.0476665</v>
      </c>
      <c r="F500" s="8">
        <v>0.009</v>
      </c>
      <c r="G500" s="8">
        <v>0.00185382</v>
      </c>
      <c r="H500" s="8">
        <v>0.0301</v>
      </c>
      <c r="I500" s="22">
        <v>1.1e-119</v>
      </c>
      <c r="J500" s="8">
        <v>0.7665</v>
      </c>
      <c r="K500" s="26">
        <f t="shared" si="7"/>
        <v>661.136907414578</v>
      </c>
    </row>
    <row r="501" spans="1:11">
      <c r="A501" s="7" t="s">
        <v>701</v>
      </c>
      <c r="B501" s="7">
        <v>5</v>
      </c>
      <c r="C501" s="7" t="s">
        <v>134</v>
      </c>
      <c r="D501" s="7" t="s">
        <v>133</v>
      </c>
      <c r="E501" s="8">
        <v>0.0173048</v>
      </c>
      <c r="F501" s="8">
        <v>0.0179</v>
      </c>
      <c r="G501" s="8">
        <v>0.00188543</v>
      </c>
      <c r="H501" s="8">
        <v>0.031</v>
      </c>
      <c r="I501" s="22">
        <v>9e-19</v>
      </c>
      <c r="J501" s="8">
        <v>0.5633</v>
      </c>
      <c r="K501" s="26">
        <f t="shared" si="7"/>
        <v>84.2388331422392</v>
      </c>
    </row>
    <row r="502" spans="1:11">
      <c r="A502" s="7" t="s">
        <v>702</v>
      </c>
      <c r="B502" s="7">
        <v>22</v>
      </c>
      <c r="C502" s="7" t="s">
        <v>130</v>
      </c>
      <c r="D502" s="7" t="s">
        <v>131</v>
      </c>
      <c r="E502" s="8">
        <v>-0.11533</v>
      </c>
      <c r="F502" s="8">
        <v>0.0466</v>
      </c>
      <c r="G502" s="8">
        <v>0.00304573</v>
      </c>
      <c r="H502" s="8">
        <v>0.0548</v>
      </c>
      <c r="I502" s="22">
        <v>1e-200</v>
      </c>
      <c r="J502" s="8">
        <v>0.3956</v>
      </c>
      <c r="K502" s="26">
        <f t="shared" si="7"/>
        <v>1433.84359915078</v>
      </c>
    </row>
    <row r="503" spans="1:11">
      <c r="A503" s="7" t="s">
        <v>703</v>
      </c>
      <c r="B503" s="7">
        <v>22</v>
      </c>
      <c r="C503" s="7" t="s">
        <v>133</v>
      </c>
      <c r="D503" s="7" t="s">
        <v>131</v>
      </c>
      <c r="E503" s="8">
        <v>0.0206047</v>
      </c>
      <c r="F503" s="8">
        <v>0.0083</v>
      </c>
      <c r="G503" s="8">
        <v>0.00187667</v>
      </c>
      <c r="H503" s="8">
        <v>0.0302</v>
      </c>
      <c r="I503" s="22">
        <v>1.9e-23</v>
      </c>
      <c r="J503" s="8">
        <v>0.782899</v>
      </c>
      <c r="K503" s="26">
        <f t="shared" si="7"/>
        <v>120.547100353487</v>
      </c>
    </row>
    <row r="504" spans="1:11">
      <c r="A504" s="7" t="s">
        <v>704</v>
      </c>
      <c r="B504" s="7">
        <v>2</v>
      </c>
      <c r="C504" s="7" t="s">
        <v>131</v>
      </c>
      <c r="D504" s="7" t="s">
        <v>130</v>
      </c>
      <c r="E504" s="8">
        <v>-0.0205178</v>
      </c>
      <c r="F504" s="8">
        <v>0.0135</v>
      </c>
      <c r="G504" s="8">
        <v>0.00221595</v>
      </c>
      <c r="H504" s="8">
        <v>0.0366</v>
      </c>
      <c r="I504" s="22">
        <v>6.8e-17</v>
      </c>
      <c r="J504" s="8">
        <v>0.7119</v>
      </c>
      <c r="K504" s="26">
        <f t="shared" si="7"/>
        <v>85.7317463859553</v>
      </c>
    </row>
    <row r="505" spans="1:11">
      <c r="A505" s="7" t="s">
        <v>705</v>
      </c>
      <c r="B505" s="7">
        <v>3</v>
      </c>
      <c r="C505" s="7" t="s">
        <v>133</v>
      </c>
      <c r="D505" s="7" t="s">
        <v>134</v>
      </c>
      <c r="E505" s="8">
        <v>-0.0133609</v>
      </c>
      <c r="F505" s="8">
        <v>0.0288</v>
      </c>
      <c r="G505" s="8">
        <v>0.00190353</v>
      </c>
      <c r="H505" s="8">
        <v>0.0307</v>
      </c>
      <c r="I505" s="22">
        <v>3.9e-10</v>
      </c>
      <c r="J505" s="8">
        <v>0.3493</v>
      </c>
      <c r="K505" s="26">
        <f t="shared" si="7"/>
        <v>49.2665301024655</v>
      </c>
    </row>
    <row r="506" spans="1:11">
      <c r="A506" s="7" t="s">
        <v>706</v>
      </c>
      <c r="B506" s="7">
        <v>3</v>
      </c>
      <c r="C506" s="7" t="s">
        <v>133</v>
      </c>
      <c r="D506" s="7" t="s">
        <v>134</v>
      </c>
      <c r="E506" s="8">
        <v>0.0149911</v>
      </c>
      <c r="F506" s="8">
        <v>-0.008</v>
      </c>
      <c r="G506" s="8">
        <v>0.00190221</v>
      </c>
      <c r="H506" s="8">
        <v>0.0309</v>
      </c>
      <c r="I506" s="22">
        <v>7.1e-13</v>
      </c>
      <c r="J506" s="8">
        <v>0.795</v>
      </c>
      <c r="K506" s="26">
        <f t="shared" si="7"/>
        <v>62.1083628353059</v>
      </c>
    </row>
    <row r="507" spans="1:11">
      <c r="A507" s="7" t="s">
        <v>707</v>
      </c>
      <c r="B507" s="7">
        <v>17</v>
      </c>
      <c r="C507" s="7" t="s">
        <v>130</v>
      </c>
      <c r="D507" s="7" t="s">
        <v>133</v>
      </c>
      <c r="E507" s="8">
        <v>-0.0263111</v>
      </c>
      <c r="F507" s="8">
        <v>-0.0088</v>
      </c>
      <c r="G507" s="8">
        <v>0.00208086</v>
      </c>
      <c r="H507" s="8">
        <v>0.0332</v>
      </c>
      <c r="I507" s="22">
        <v>4.8e-27</v>
      </c>
      <c r="J507" s="8">
        <v>0.790999</v>
      </c>
      <c r="K507" s="26">
        <f t="shared" si="7"/>
        <v>159.879317842951</v>
      </c>
    </row>
    <row r="508" spans="1:11">
      <c r="A508" s="7" t="s">
        <v>708</v>
      </c>
      <c r="B508" s="7">
        <v>17</v>
      </c>
      <c r="C508" s="7" t="s">
        <v>133</v>
      </c>
      <c r="D508" s="7" t="s">
        <v>130</v>
      </c>
      <c r="E508" s="8">
        <v>-0.014619</v>
      </c>
      <c r="F508" s="8">
        <v>0.0606</v>
      </c>
      <c r="G508" s="8">
        <v>0.00240872</v>
      </c>
      <c r="H508" s="8">
        <v>0.0417</v>
      </c>
      <c r="I508" s="22">
        <v>9.2e-11</v>
      </c>
      <c r="J508" s="8">
        <v>0.1461</v>
      </c>
      <c r="K508" s="26">
        <f t="shared" si="7"/>
        <v>36.8351713852436</v>
      </c>
    </row>
    <row r="509" spans="1:11">
      <c r="A509" s="7" t="s">
        <v>709</v>
      </c>
      <c r="B509" s="7">
        <v>16</v>
      </c>
      <c r="C509" s="7" t="s">
        <v>134</v>
      </c>
      <c r="D509" s="7" t="s">
        <v>133</v>
      </c>
      <c r="E509" s="8">
        <v>-0.0256994</v>
      </c>
      <c r="F509" s="8">
        <v>0.0464</v>
      </c>
      <c r="G509" s="8">
        <v>0.00185555</v>
      </c>
      <c r="H509" s="8">
        <v>0.0302</v>
      </c>
      <c r="I509" s="22">
        <v>2.8e-33</v>
      </c>
      <c r="J509" s="8">
        <v>0.124</v>
      </c>
      <c r="K509" s="26">
        <f t="shared" si="7"/>
        <v>191.82298516643</v>
      </c>
    </row>
    <row r="510" spans="1:11">
      <c r="A510" s="7" t="s">
        <v>710</v>
      </c>
      <c r="B510" s="7">
        <v>16</v>
      </c>
      <c r="C510" s="7" t="s">
        <v>131</v>
      </c>
      <c r="D510" s="7" t="s">
        <v>130</v>
      </c>
      <c r="E510" s="8">
        <v>-0.0123964</v>
      </c>
      <c r="F510" s="8">
        <v>-0.037</v>
      </c>
      <c r="G510" s="8">
        <v>0.00186119</v>
      </c>
      <c r="H510" s="8">
        <v>0.0304</v>
      </c>
      <c r="I510" s="22">
        <v>5.5e-11</v>
      </c>
      <c r="J510" s="8">
        <v>0.2244</v>
      </c>
      <c r="K510" s="26">
        <f t="shared" si="7"/>
        <v>44.3618594807554</v>
      </c>
    </row>
    <row r="511" spans="1:11">
      <c r="A511" s="7" t="s">
        <v>711</v>
      </c>
      <c r="B511" s="7">
        <v>18</v>
      </c>
      <c r="C511" s="7" t="s">
        <v>133</v>
      </c>
      <c r="D511" s="7" t="s">
        <v>130</v>
      </c>
      <c r="E511" s="8">
        <v>0.0186444</v>
      </c>
      <c r="F511" s="8">
        <v>0.0337</v>
      </c>
      <c r="G511" s="8">
        <v>0.0018707</v>
      </c>
      <c r="H511" s="8">
        <v>0.0304</v>
      </c>
      <c r="I511" s="22">
        <v>6.5e-16</v>
      </c>
      <c r="J511" s="8">
        <v>0.2673</v>
      </c>
      <c r="K511" s="26">
        <f t="shared" si="7"/>
        <v>99.3318516113912</v>
      </c>
    </row>
    <row r="512" spans="1:11">
      <c r="A512" s="9" t="s">
        <v>712</v>
      </c>
      <c r="B512" s="9">
        <v>21</v>
      </c>
      <c r="C512" s="9" t="s">
        <v>131</v>
      </c>
      <c r="D512" s="9" t="s">
        <v>130</v>
      </c>
      <c r="E512" s="10">
        <v>0.0179096</v>
      </c>
      <c r="F512" s="10">
        <v>-0.064</v>
      </c>
      <c r="G512" s="10">
        <v>0.00264969</v>
      </c>
      <c r="H512" s="10">
        <v>0.0467</v>
      </c>
      <c r="I512" s="23">
        <v>3.4e-8</v>
      </c>
      <c r="J512" s="10">
        <v>0.1699</v>
      </c>
      <c r="K512" s="27">
        <f t="shared" si="7"/>
        <v>45.6858425929471</v>
      </c>
    </row>
    <row r="513" spans="1:10">
      <c r="A513" s="11" t="s">
        <v>879</v>
      </c>
      <c r="B513" s="11"/>
      <c r="C513" s="11"/>
      <c r="D513" s="11"/>
      <c r="E513" s="24"/>
      <c r="F513" s="24"/>
      <c r="G513" s="24"/>
      <c r="H513" s="24"/>
      <c r="I513" s="11"/>
      <c r="J513" s="24"/>
    </row>
    <row r="514" ht="36" customHeight="1" spans="1:10">
      <c r="A514" s="12"/>
      <c r="B514" s="12"/>
      <c r="C514" s="12"/>
      <c r="D514" s="12"/>
      <c r="E514" s="25"/>
      <c r="F514" s="25"/>
      <c r="G514" s="25"/>
      <c r="H514" s="25"/>
      <c r="I514" s="12"/>
      <c r="J514" s="25"/>
    </row>
    <row r="518" spans="9:9">
      <c r="I518" s="30"/>
    </row>
  </sheetData>
  <mergeCells count="10">
    <mergeCell ref="A1:J1"/>
    <mergeCell ref="E2:F2"/>
    <mergeCell ref="G2:H2"/>
    <mergeCell ref="I2:J2"/>
    <mergeCell ref="A2:A3"/>
    <mergeCell ref="B2:B3"/>
    <mergeCell ref="C2:C3"/>
    <mergeCell ref="D2:D3"/>
    <mergeCell ref="K2:K3"/>
    <mergeCell ref="A513:J514"/>
  </mergeCells>
  <printOptions horizontalCentered="1"/>
  <pageMargins left="1.18055555555556" right="1.18055555555556" top="1.18055555555556" bottom="1.18055555555556" header="0.5" footer="0.5"/>
  <pageSetup paperSize="9" orientation="portrait" horizontalDpi="600"/>
  <headerFooter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9"/>
  <sheetViews>
    <sheetView workbookViewId="0">
      <selection activeCell="L24" sqref="L24"/>
    </sheetView>
  </sheetViews>
  <sheetFormatPr defaultColWidth="9" defaultRowHeight="14.4"/>
  <cols>
    <col min="1" max="1" width="10.2685185185185" customWidth="1"/>
    <col min="2" max="2" width="4.26851851851852" customWidth="1"/>
    <col min="3" max="4" width="7.17592592592593" customWidth="1"/>
    <col min="5" max="8" width="7.17592592592593" style="29" customWidth="1"/>
    <col min="9" max="9" width="8.7962962962963" customWidth="1"/>
    <col min="10" max="10" width="7.17592592592593" style="29" customWidth="1"/>
    <col min="11" max="11" width="12.8888888888889"/>
  </cols>
  <sheetData>
    <row r="1" spans="1:10">
      <c r="A1" s="3" t="s">
        <v>880</v>
      </c>
      <c r="B1" s="3"/>
      <c r="C1" s="3"/>
      <c r="D1" s="3"/>
      <c r="E1" s="15"/>
      <c r="F1" s="15"/>
      <c r="G1" s="15"/>
      <c r="H1" s="15"/>
      <c r="I1" s="3"/>
      <c r="J1" s="15"/>
    </row>
    <row r="2" spans="1:11">
      <c r="A2" s="4" t="s">
        <v>119</v>
      </c>
      <c r="B2" s="4" t="s">
        <v>120</v>
      </c>
      <c r="C2" s="4" t="s">
        <v>121</v>
      </c>
      <c r="D2" s="4" t="s">
        <v>122</v>
      </c>
      <c r="E2" s="16" t="s">
        <v>123</v>
      </c>
      <c r="F2" s="16"/>
      <c r="G2" s="16" t="s">
        <v>124</v>
      </c>
      <c r="H2" s="16"/>
      <c r="I2" s="4" t="s">
        <v>125</v>
      </c>
      <c r="J2" s="16"/>
      <c r="K2" s="4" t="s">
        <v>126</v>
      </c>
    </row>
    <row r="3" spans="1:11">
      <c r="A3" s="20"/>
      <c r="B3" s="20"/>
      <c r="C3" s="20"/>
      <c r="D3" s="20"/>
      <c r="E3" s="19" t="s">
        <v>127</v>
      </c>
      <c r="F3" s="19" t="s">
        <v>128</v>
      </c>
      <c r="G3" s="19" t="s">
        <v>127</v>
      </c>
      <c r="H3" s="19" t="s">
        <v>128</v>
      </c>
      <c r="I3" s="20" t="s">
        <v>127</v>
      </c>
      <c r="J3" s="19" t="s">
        <v>128</v>
      </c>
      <c r="K3" s="20"/>
    </row>
    <row r="4" spans="1:11">
      <c r="A4" s="7" t="s">
        <v>715</v>
      </c>
      <c r="B4" s="7">
        <v>6</v>
      </c>
      <c r="C4" s="7" t="s">
        <v>131</v>
      </c>
      <c r="D4" s="7" t="s">
        <v>130</v>
      </c>
      <c r="E4" s="8">
        <v>-0.064541</v>
      </c>
      <c r="F4" s="8">
        <v>0.0168</v>
      </c>
      <c r="G4" s="8">
        <v>0.00876</v>
      </c>
      <c r="H4" s="8">
        <v>0.0307</v>
      </c>
      <c r="I4" s="22">
        <v>6.46994e-13</v>
      </c>
      <c r="J4" s="8">
        <v>0.5846</v>
      </c>
      <c r="K4" s="26">
        <f>(E4^2)/(G4^2)</f>
        <v>54.2829158196243</v>
      </c>
    </row>
    <row r="5" spans="1:11">
      <c r="A5" s="7" t="s">
        <v>716</v>
      </c>
      <c r="B5" s="7">
        <v>10</v>
      </c>
      <c r="C5" s="7" t="s">
        <v>134</v>
      </c>
      <c r="D5" s="7" t="s">
        <v>133</v>
      </c>
      <c r="E5" s="8">
        <v>0.069743</v>
      </c>
      <c r="F5" s="8">
        <v>-0.0054</v>
      </c>
      <c r="G5" s="8">
        <v>0.011142</v>
      </c>
      <c r="H5" s="8">
        <v>0.0435</v>
      </c>
      <c r="I5" s="22">
        <v>1.01e-9</v>
      </c>
      <c r="J5" s="8">
        <v>0.9004</v>
      </c>
      <c r="K5" s="26">
        <f t="shared" ref="K5:K27" si="0">(E5^2)/(G5^2)</f>
        <v>39.1809481193172</v>
      </c>
    </row>
    <row r="6" spans="1:11">
      <c r="A6" s="7" t="s">
        <v>717</v>
      </c>
      <c r="B6" s="7">
        <v>11</v>
      </c>
      <c r="C6" s="7" t="s">
        <v>131</v>
      </c>
      <c r="D6" s="7" t="s">
        <v>133</v>
      </c>
      <c r="E6" s="8">
        <v>0.065776</v>
      </c>
      <c r="F6" s="8">
        <v>-0.0155</v>
      </c>
      <c r="G6" s="8">
        <v>0.011325</v>
      </c>
      <c r="H6" s="8">
        <v>0.0434</v>
      </c>
      <c r="I6" s="22">
        <v>1.43999e-8</v>
      </c>
      <c r="J6" s="8">
        <v>0.7209</v>
      </c>
      <c r="K6" s="26">
        <f t="shared" si="0"/>
        <v>33.7332742793932</v>
      </c>
    </row>
    <row r="7" spans="1:11">
      <c r="A7" s="7" t="s">
        <v>718</v>
      </c>
      <c r="B7" s="7">
        <v>2</v>
      </c>
      <c r="C7" s="7" t="s">
        <v>130</v>
      </c>
      <c r="D7" s="7" t="s">
        <v>131</v>
      </c>
      <c r="E7" s="8">
        <v>-0.054235</v>
      </c>
      <c r="F7" s="8">
        <v>-0.0199</v>
      </c>
      <c r="G7" s="8">
        <v>0.008933</v>
      </c>
      <c r="H7" s="8">
        <v>0.0301</v>
      </c>
      <c r="I7" s="22">
        <v>3.11997e-9</v>
      </c>
      <c r="J7" s="8">
        <v>0.5086</v>
      </c>
      <c r="K7" s="26">
        <f t="shared" si="0"/>
        <v>36.8607884918723</v>
      </c>
    </row>
    <row r="8" spans="1:11">
      <c r="A8" s="7" t="s">
        <v>719</v>
      </c>
      <c r="B8" s="7">
        <v>2</v>
      </c>
      <c r="C8" s="7" t="s">
        <v>134</v>
      </c>
      <c r="D8" s="7" t="s">
        <v>133</v>
      </c>
      <c r="E8" s="8">
        <v>0.23782</v>
      </c>
      <c r="F8" s="8">
        <v>-0.1735</v>
      </c>
      <c r="G8" s="8">
        <v>0.039471</v>
      </c>
      <c r="H8" s="8">
        <v>0.1014</v>
      </c>
      <c r="I8" s="22">
        <v>4.09996e-9</v>
      </c>
      <c r="J8" s="8">
        <v>0.0870502</v>
      </c>
      <c r="K8" s="26">
        <f t="shared" si="0"/>
        <v>36.3028307351601</v>
      </c>
    </row>
    <row r="9" spans="1:11">
      <c r="A9" s="7" t="s">
        <v>720</v>
      </c>
      <c r="B9" s="7">
        <v>21</v>
      </c>
      <c r="C9" s="7" t="s">
        <v>130</v>
      </c>
      <c r="D9" s="7" t="s">
        <v>134</v>
      </c>
      <c r="E9" s="8">
        <v>-0.055863</v>
      </c>
      <c r="F9" s="8">
        <v>-0.0086</v>
      </c>
      <c r="G9" s="8">
        <v>0.009829</v>
      </c>
      <c r="H9" s="8">
        <v>0.0386</v>
      </c>
      <c r="I9" s="22">
        <v>2.91998e-8</v>
      </c>
      <c r="J9" s="8">
        <v>0.8245</v>
      </c>
      <c r="K9" s="26">
        <f t="shared" si="0"/>
        <v>32.302031738351</v>
      </c>
    </row>
    <row r="10" spans="1:11">
      <c r="A10" s="7" t="s">
        <v>721</v>
      </c>
      <c r="B10" s="7">
        <v>7</v>
      </c>
      <c r="C10" s="7" t="s">
        <v>131</v>
      </c>
      <c r="D10" s="7" t="s">
        <v>134</v>
      </c>
      <c r="E10" s="8">
        <v>0.068117</v>
      </c>
      <c r="F10" s="8">
        <v>0.0503</v>
      </c>
      <c r="G10" s="8">
        <v>0.009151</v>
      </c>
      <c r="H10" s="8">
        <v>0.0342</v>
      </c>
      <c r="I10" s="22">
        <v>3.74973e-13</v>
      </c>
      <c r="J10" s="8">
        <v>0.1415</v>
      </c>
      <c r="K10" s="26">
        <f t="shared" si="0"/>
        <v>55.4081837478483</v>
      </c>
    </row>
    <row r="11" spans="1:11">
      <c r="A11" s="7" t="s">
        <v>722</v>
      </c>
      <c r="B11" s="7">
        <v>8</v>
      </c>
      <c r="C11" s="7" t="s">
        <v>131</v>
      </c>
      <c r="D11" s="7" t="s">
        <v>133</v>
      </c>
      <c r="E11" s="8">
        <v>-0.082756</v>
      </c>
      <c r="F11" s="8">
        <v>-0.0185</v>
      </c>
      <c r="G11" s="8">
        <v>0.008797</v>
      </c>
      <c r="H11" s="8">
        <v>0.0302</v>
      </c>
      <c r="I11" s="22">
        <v>4.25011e-20</v>
      </c>
      <c r="J11" s="8">
        <v>0.539699</v>
      </c>
      <c r="K11" s="26">
        <f t="shared" si="0"/>
        <v>88.4972545785958</v>
      </c>
    </row>
    <row r="12" spans="1:11">
      <c r="A12" s="7" t="s">
        <v>723</v>
      </c>
      <c r="B12" s="7">
        <v>20</v>
      </c>
      <c r="C12" s="7" t="s">
        <v>131</v>
      </c>
      <c r="D12" s="7" t="s">
        <v>130</v>
      </c>
      <c r="E12" s="8">
        <v>-0.054301</v>
      </c>
      <c r="F12" s="8">
        <v>-0.0047</v>
      </c>
      <c r="G12" s="8">
        <v>0.009045</v>
      </c>
      <c r="H12" s="8">
        <v>0.0302</v>
      </c>
      <c r="I12" s="22">
        <v>4.66004e-9</v>
      </c>
      <c r="J12" s="8">
        <v>0.8759</v>
      </c>
      <c r="K12" s="26">
        <f t="shared" si="0"/>
        <v>36.0411394412985</v>
      </c>
    </row>
    <row r="13" spans="1:11">
      <c r="A13" s="7" t="s">
        <v>724</v>
      </c>
      <c r="B13" s="7">
        <v>11</v>
      </c>
      <c r="C13" s="7" t="s">
        <v>134</v>
      </c>
      <c r="D13" s="7" t="s">
        <v>133</v>
      </c>
      <c r="E13" s="8">
        <v>-0.077421</v>
      </c>
      <c r="F13" s="8">
        <v>0.0786</v>
      </c>
      <c r="G13" s="8">
        <v>0.010148</v>
      </c>
      <c r="H13" s="8">
        <v>0.0415</v>
      </c>
      <c r="I13" s="22">
        <v>9.64051e-14</v>
      </c>
      <c r="J13" s="8">
        <v>0.0583499</v>
      </c>
      <c r="K13" s="26">
        <f t="shared" si="0"/>
        <v>58.2045098039749</v>
      </c>
    </row>
    <row r="14" spans="1:11">
      <c r="A14" s="7" t="s">
        <v>171</v>
      </c>
      <c r="B14" s="7">
        <v>1</v>
      </c>
      <c r="C14" s="7" t="s">
        <v>133</v>
      </c>
      <c r="D14" s="7" t="s">
        <v>134</v>
      </c>
      <c r="E14" s="8">
        <v>0.082922</v>
      </c>
      <c r="F14" s="8">
        <v>0.0043</v>
      </c>
      <c r="G14" s="8">
        <v>0.008947</v>
      </c>
      <c r="H14" s="8">
        <v>0.0315</v>
      </c>
      <c r="I14" s="22">
        <v>1.49005e-19</v>
      </c>
      <c r="J14" s="8">
        <v>0.8917</v>
      </c>
      <c r="K14" s="26">
        <f t="shared" si="0"/>
        <v>85.8983184122077</v>
      </c>
    </row>
    <row r="15" spans="1:11">
      <c r="A15" s="7" t="s">
        <v>725</v>
      </c>
      <c r="B15" s="7">
        <v>7</v>
      </c>
      <c r="C15" s="7" t="s">
        <v>134</v>
      </c>
      <c r="D15" s="7" t="s">
        <v>133</v>
      </c>
      <c r="E15" s="8">
        <v>0.055162</v>
      </c>
      <c r="F15" s="8">
        <v>-0.0097</v>
      </c>
      <c r="G15" s="8">
        <v>0.009645</v>
      </c>
      <c r="H15" s="8">
        <v>0.0332</v>
      </c>
      <c r="I15" s="22">
        <v>2.39001e-8</v>
      </c>
      <c r="J15" s="8">
        <v>0.770201</v>
      </c>
      <c r="K15" s="26">
        <f t="shared" si="0"/>
        <v>32.7096233983985</v>
      </c>
    </row>
    <row r="16" spans="1:11">
      <c r="A16" s="7" t="s">
        <v>726</v>
      </c>
      <c r="B16" s="7">
        <v>3</v>
      </c>
      <c r="C16" s="7" t="s">
        <v>134</v>
      </c>
      <c r="D16" s="7" t="s">
        <v>130</v>
      </c>
      <c r="E16" s="8">
        <v>0.056521</v>
      </c>
      <c r="F16" s="8">
        <v>0.067</v>
      </c>
      <c r="G16" s="8">
        <v>0.008802</v>
      </c>
      <c r="H16" s="8">
        <v>0.0308</v>
      </c>
      <c r="I16" s="22">
        <v>3.69999e-10</v>
      </c>
      <c r="J16" s="8">
        <v>0.0298401</v>
      </c>
      <c r="K16" s="26">
        <f t="shared" si="0"/>
        <v>41.234140422528</v>
      </c>
    </row>
    <row r="17" spans="1:11">
      <c r="A17" s="7" t="s">
        <v>579</v>
      </c>
      <c r="B17" s="7">
        <v>7</v>
      </c>
      <c r="C17" s="7" t="s">
        <v>131</v>
      </c>
      <c r="D17" s="7" t="s">
        <v>130</v>
      </c>
      <c r="E17" s="8">
        <v>-0.061835</v>
      </c>
      <c r="F17" s="8">
        <v>0.0099</v>
      </c>
      <c r="G17" s="8">
        <v>0.009266</v>
      </c>
      <c r="H17" s="8">
        <v>0.0331</v>
      </c>
      <c r="I17" s="22">
        <v>7.39946e-11</v>
      </c>
      <c r="J17" s="8">
        <v>0.7648</v>
      </c>
      <c r="K17" s="26">
        <f t="shared" si="0"/>
        <v>44.5332241361615</v>
      </c>
    </row>
    <row r="18" spans="1:11">
      <c r="A18" s="7" t="s">
        <v>193</v>
      </c>
      <c r="B18" s="7">
        <v>16</v>
      </c>
      <c r="C18" s="7" t="s">
        <v>133</v>
      </c>
      <c r="D18" s="7" t="s">
        <v>131</v>
      </c>
      <c r="E18" s="8">
        <v>-0.064092</v>
      </c>
      <c r="F18" s="8">
        <v>0.0317</v>
      </c>
      <c r="G18" s="8">
        <v>0.011373</v>
      </c>
      <c r="H18" s="8">
        <v>0.0371</v>
      </c>
      <c r="I18" s="22">
        <v>3.79997e-8</v>
      </c>
      <c r="J18" s="8">
        <v>0.393</v>
      </c>
      <c r="K18" s="26">
        <f t="shared" si="0"/>
        <v>31.7583236087692</v>
      </c>
    </row>
    <row r="19" spans="1:11">
      <c r="A19" s="7" t="s">
        <v>727</v>
      </c>
      <c r="B19" s="7">
        <v>14</v>
      </c>
      <c r="C19" s="7" t="s">
        <v>130</v>
      </c>
      <c r="D19" s="7" t="s">
        <v>133</v>
      </c>
      <c r="E19" s="8">
        <v>0.072363</v>
      </c>
      <c r="F19" s="8">
        <v>0.0277</v>
      </c>
      <c r="G19" s="8">
        <v>0.011887</v>
      </c>
      <c r="H19" s="8">
        <v>0.0454</v>
      </c>
      <c r="I19" s="22">
        <v>2.83002e-9</v>
      </c>
      <c r="J19" s="8">
        <v>0.5416</v>
      </c>
      <c r="K19" s="26">
        <f t="shared" si="0"/>
        <v>37.058565258056</v>
      </c>
    </row>
    <row r="20" spans="1:11">
      <c r="A20" s="7" t="s">
        <v>728</v>
      </c>
      <c r="B20" s="7">
        <v>1</v>
      </c>
      <c r="C20" s="7" t="s">
        <v>131</v>
      </c>
      <c r="D20" s="7" t="s">
        <v>130</v>
      </c>
      <c r="E20" s="8">
        <v>0.089822</v>
      </c>
      <c r="F20" s="8">
        <v>0.0187</v>
      </c>
      <c r="G20" s="8">
        <v>0.011494</v>
      </c>
      <c r="H20" s="8">
        <v>0.0527</v>
      </c>
      <c r="I20" s="22">
        <v>2.40991e-14</v>
      </c>
      <c r="J20" s="8">
        <v>0.723099</v>
      </c>
      <c r="K20" s="26">
        <f t="shared" si="0"/>
        <v>61.0693160765458</v>
      </c>
    </row>
    <row r="21" spans="1:11">
      <c r="A21" s="7" t="s">
        <v>729</v>
      </c>
      <c r="B21" s="7">
        <v>7</v>
      </c>
      <c r="C21" s="7" t="s">
        <v>134</v>
      </c>
      <c r="D21" s="7" t="s">
        <v>133</v>
      </c>
      <c r="E21" s="8">
        <v>0.075102</v>
      </c>
      <c r="F21" s="8">
        <v>0.0024</v>
      </c>
      <c r="G21" s="8">
        <v>0.009698</v>
      </c>
      <c r="H21" s="8">
        <v>0.0355</v>
      </c>
      <c r="I21" s="22">
        <v>4.1096e-14</v>
      </c>
      <c r="J21" s="8">
        <v>0.9466</v>
      </c>
      <c r="K21" s="26">
        <f t="shared" si="0"/>
        <v>59.9706347618899</v>
      </c>
    </row>
    <row r="22" spans="1:11">
      <c r="A22" s="7" t="s">
        <v>208</v>
      </c>
      <c r="B22" s="7">
        <v>13</v>
      </c>
      <c r="C22" s="7" t="s">
        <v>130</v>
      </c>
      <c r="D22" s="7" t="s">
        <v>131</v>
      </c>
      <c r="E22" s="8">
        <v>0.149862</v>
      </c>
      <c r="F22" s="8">
        <v>0.0363</v>
      </c>
      <c r="G22" s="8">
        <v>0.025668</v>
      </c>
      <c r="H22" s="8">
        <v>0.0739</v>
      </c>
      <c r="I22" s="22">
        <v>1.21001e-8</v>
      </c>
      <c r="J22" s="8">
        <v>0.6237</v>
      </c>
      <c r="K22" s="26">
        <f t="shared" si="0"/>
        <v>34.0878011072884</v>
      </c>
    </row>
    <row r="23" spans="1:11">
      <c r="A23" s="7" t="s">
        <v>213</v>
      </c>
      <c r="B23" s="7">
        <v>18</v>
      </c>
      <c r="C23" s="7" t="s">
        <v>133</v>
      </c>
      <c r="D23" s="7" t="s">
        <v>130</v>
      </c>
      <c r="E23" s="8">
        <v>0.062204</v>
      </c>
      <c r="F23" s="8">
        <v>-0.0287</v>
      </c>
      <c r="G23" s="8">
        <v>0.010212</v>
      </c>
      <c r="H23" s="8">
        <v>0.0335</v>
      </c>
      <c r="I23" s="22">
        <v>2.77e-9</v>
      </c>
      <c r="J23" s="8">
        <v>0.3913</v>
      </c>
      <c r="K23" s="26">
        <f t="shared" si="0"/>
        <v>37.1035114714162</v>
      </c>
    </row>
    <row r="24" spans="1:11">
      <c r="A24" s="7" t="s">
        <v>730</v>
      </c>
      <c r="B24" s="7">
        <v>12</v>
      </c>
      <c r="C24" s="7" t="s">
        <v>130</v>
      </c>
      <c r="D24" s="7" t="s">
        <v>131</v>
      </c>
      <c r="E24" s="8">
        <v>-0.062783</v>
      </c>
      <c r="F24" s="8">
        <v>0.0128</v>
      </c>
      <c r="G24" s="8">
        <v>0.009136</v>
      </c>
      <c r="H24" s="8">
        <v>0.0307</v>
      </c>
      <c r="I24" s="22">
        <v>1.99986e-11</v>
      </c>
      <c r="J24" s="8">
        <v>0.6771</v>
      </c>
      <c r="K24" s="26">
        <f t="shared" si="0"/>
        <v>47.2249977883341</v>
      </c>
    </row>
    <row r="25" spans="1:11">
      <c r="A25" s="7" t="s">
        <v>731</v>
      </c>
      <c r="B25" s="7">
        <v>13</v>
      </c>
      <c r="C25" s="7" t="s">
        <v>131</v>
      </c>
      <c r="D25" s="7" t="s">
        <v>130</v>
      </c>
      <c r="E25" s="8">
        <v>-0.082629</v>
      </c>
      <c r="F25" s="8">
        <v>0.01</v>
      </c>
      <c r="G25" s="8">
        <v>0.008741</v>
      </c>
      <c r="H25" s="8">
        <v>0.0301</v>
      </c>
      <c r="I25" s="22">
        <v>2.80027e-20</v>
      </c>
      <c r="J25" s="8">
        <v>0.741199</v>
      </c>
      <c r="K25" s="26">
        <f t="shared" si="0"/>
        <v>89.3599162731075</v>
      </c>
    </row>
    <row r="26" spans="1:11">
      <c r="A26" s="7" t="s">
        <v>732</v>
      </c>
      <c r="B26" s="7">
        <v>19</v>
      </c>
      <c r="C26" s="7" t="s">
        <v>131</v>
      </c>
      <c r="D26" s="7" t="s">
        <v>134</v>
      </c>
      <c r="E26" s="8">
        <v>0.11438</v>
      </c>
      <c r="F26" s="8">
        <v>0.0801</v>
      </c>
      <c r="G26" s="8">
        <v>0.018078</v>
      </c>
      <c r="H26" s="8">
        <v>0.0445</v>
      </c>
      <c r="I26" s="22">
        <v>6.64003e-10</v>
      </c>
      <c r="J26" s="8">
        <v>0.0716803</v>
      </c>
      <c r="K26" s="26">
        <f t="shared" si="0"/>
        <v>40.0312747843511</v>
      </c>
    </row>
    <row r="27" spans="1:11">
      <c r="A27" s="9" t="s">
        <v>709</v>
      </c>
      <c r="B27" s="9">
        <v>16</v>
      </c>
      <c r="C27" s="9" t="s">
        <v>134</v>
      </c>
      <c r="D27" s="9" t="s">
        <v>133</v>
      </c>
      <c r="E27" s="10">
        <v>-0.053345</v>
      </c>
      <c r="F27" s="10">
        <v>0.0464</v>
      </c>
      <c r="G27" s="10">
        <v>0.008789</v>
      </c>
      <c r="H27" s="10">
        <v>0.0302</v>
      </c>
      <c r="I27" s="23">
        <v>3.16002e-9</v>
      </c>
      <c r="J27" s="10">
        <v>0.124</v>
      </c>
      <c r="K27" s="27">
        <f t="shared" si="0"/>
        <v>36.8390574508851</v>
      </c>
    </row>
    <row r="28" spans="1:10">
      <c r="A28" s="11" t="s">
        <v>881</v>
      </c>
      <c r="B28" s="11"/>
      <c r="C28" s="11"/>
      <c r="D28" s="11"/>
      <c r="E28" s="24"/>
      <c r="F28" s="24"/>
      <c r="G28" s="24"/>
      <c r="H28" s="24"/>
      <c r="I28" s="11"/>
      <c r="J28" s="24"/>
    </row>
    <row r="29" ht="48" customHeight="1" spans="1:10">
      <c r="A29" s="12"/>
      <c r="B29" s="12"/>
      <c r="C29" s="12"/>
      <c r="D29" s="12"/>
      <c r="E29" s="25"/>
      <c r="F29" s="25"/>
      <c r="G29" s="25"/>
      <c r="H29" s="25"/>
      <c r="I29" s="12"/>
      <c r="J29" s="25"/>
    </row>
  </sheetData>
  <mergeCells count="10">
    <mergeCell ref="A1:J1"/>
    <mergeCell ref="E2:F2"/>
    <mergeCell ref="G2:H2"/>
    <mergeCell ref="I2:J2"/>
    <mergeCell ref="A2:A3"/>
    <mergeCell ref="B2:B3"/>
    <mergeCell ref="C2:C3"/>
    <mergeCell ref="D2:D3"/>
    <mergeCell ref="K2:K3"/>
    <mergeCell ref="A28:J29"/>
  </mergeCells>
  <printOptions horizontalCentered="1"/>
  <pageMargins left="1.18055555555556" right="1.18055555555556" top="1.18055555555556" bottom="1.18055555555556" header="0.5" footer="0.5"/>
  <pageSetup paperSize="9" orientation="portrait" horizontalDpi="600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38"/>
  <sheetViews>
    <sheetView workbookViewId="0">
      <selection activeCell="A1" sqref="A1"/>
    </sheetView>
  </sheetViews>
  <sheetFormatPr defaultColWidth="9" defaultRowHeight="14.4" outlineLevelCol="4"/>
  <sheetData>
    <row r="1" spans="1:5">
      <c r="A1" t="s">
        <v>76</v>
      </c>
      <c r="B1" t="s">
        <v>77</v>
      </c>
      <c r="C1" t="s">
        <v>78</v>
      </c>
      <c r="D1" t="s">
        <v>79</v>
      </c>
      <c r="E1" t="s">
        <v>80</v>
      </c>
    </row>
    <row r="2" spans="1:5">
      <c r="A2">
        <f>COUNT(Content!$A$1:$C$41)</f>
        <v>0</v>
      </c>
      <c r="B2">
        <v>7</v>
      </c>
      <c r="C2">
        <v>5</v>
      </c>
      <c r="D2">
        <v>0</v>
      </c>
      <c r="E2" t="s">
        <v>81</v>
      </c>
    </row>
    <row r="3" spans="1:5">
      <c r="A3">
        <f>COUNT('S1'!$A$1:$J$90)</f>
        <v>595</v>
      </c>
      <c r="B3">
        <v>7</v>
      </c>
      <c r="C3">
        <v>5</v>
      </c>
      <c r="D3">
        <v>0</v>
      </c>
      <c r="E3" t="s">
        <v>82</v>
      </c>
    </row>
    <row r="4" spans="1:5">
      <c r="A4">
        <f>COUNT('S2'!$A$1:$J$514)</f>
        <v>3563</v>
      </c>
      <c r="B4">
        <v>7</v>
      </c>
      <c r="C4">
        <v>5</v>
      </c>
      <c r="D4">
        <v>0</v>
      </c>
      <c r="E4" t="s">
        <v>83</v>
      </c>
    </row>
    <row r="5" spans="1:5">
      <c r="A5">
        <f>COUNT('S3'!$A$1:$J$29)</f>
        <v>168</v>
      </c>
      <c r="B5">
        <v>7</v>
      </c>
      <c r="C5">
        <v>5</v>
      </c>
      <c r="D5">
        <v>0</v>
      </c>
      <c r="E5" t="s">
        <v>84</v>
      </c>
    </row>
    <row r="6" spans="1:5">
      <c r="A6">
        <f>COUNT('S4'!$A$1:$J$26)</f>
        <v>147</v>
      </c>
      <c r="B6">
        <v>7</v>
      </c>
      <c r="C6">
        <v>5</v>
      </c>
      <c r="D6">
        <v>0</v>
      </c>
      <c r="E6" t="s">
        <v>85</v>
      </c>
    </row>
    <row r="7" spans="1:5">
      <c r="A7">
        <f>COUNT('S5'!$A$1:$J$8)</f>
        <v>21</v>
      </c>
      <c r="B7">
        <v>7</v>
      </c>
      <c r="C7">
        <v>5</v>
      </c>
      <c r="D7">
        <v>0</v>
      </c>
      <c r="E7" t="s">
        <v>86</v>
      </c>
    </row>
    <row r="8" spans="1:5">
      <c r="A8">
        <f>COUNT('S6'!$A$1:$J$13)</f>
        <v>56</v>
      </c>
      <c r="B8">
        <v>7</v>
      </c>
      <c r="C8">
        <v>5</v>
      </c>
      <c r="D8">
        <v>0</v>
      </c>
      <c r="E8" t="s">
        <v>87</v>
      </c>
    </row>
    <row r="9" spans="1:5">
      <c r="A9">
        <f>COUNT('S7'!$A$1:$J$6)</f>
        <v>7</v>
      </c>
      <c r="B9">
        <v>7</v>
      </c>
      <c r="C9">
        <v>5</v>
      </c>
      <c r="D9">
        <v>0</v>
      </c>
      <c r="E9" t="s">
        <v>88</v>
      </c>
    </row>
    <row r="10" spans="1:5">
      <c r="A10">
        <f>COUNT('S8'!$A$1:$J$14)</f>
        <v>63</v>
      </c>
      <c r="B10">
        <v>7</v>
      </c>
      <c r="C10">
        <v>5</v>
      </c>
      <c r="D10">
        <v>0</v>
      </c>
      <c r="E10" t="s">
        <v>89</v>
      </c>
    </row>
    <row r="11" spans="1:5">
      <c r="A11">
        <f>COUNT('S9'!$A$1:$J$26)</f>
        <v>147</v>
      </c>
      <c r="B11">
        <v>7</v>
      </c>
      <c r="C11">
        <v>5</v>
      </c>
      <c r="D11">
        <v>0</v>
      </c>
      <c r="E11" t="s">
        <v>90</v>
      </c>
    </row>
    <row r="12" spans="1:5">
      <c r="A12">
        <f>COUNT('S10'!$A$1:$J$27)</f>
        <v>154</v>
      </c>
      <c r="B12">
        <v>7</v>
      </c>
      <c r="C12">
        <v>5</v>
      </c>
      <c r="D12">
        <v>0</v>
      </c>
      <c r="E12" t="s">
        <v>91</v>
      </c>
    </row>
    <row r="13" spans="1:5">
      <c r="A13">
        <f>COUNT('S11'!$A$1:$I$20)</f>
        <v>90</v>
      </c>
      <c r="B13">
        <v>7</v>
      </c>
      <c r="C13">
        <v>5</v>
      </c>
      <c r="D13">
        <v>0</v>
      </c>
      <c r="E13" t="s">
        <v>92</v>
      </c>
    </row>
    <row r="14" spans="1:5">
      <c r="A14">
        <f>COUNT('S12'!$A$1:$I$44)</f>
        <v>234</v>
      </c>
      <c r="B14">
        <v>7</v>
      </c>
      <c r="C14">
        <v>5</v>
      </c>
      <c r="D14">
        <v>0</v>
      </c>
      <c r="E14" t="s">
        <v>93</v>
      </c>
    </row>
    <row r="15" spans="1:5">
      <c r="A15">
        <f>COUNT('S13'!$A$1:$I$19)</f>
        <v>84</v>
      </c>
      <c r="B15">
        <v>7</v>
      </c>
      <c r="C15">
        <v>5</v>
      </c>
      <c r="D15">
        <v>0</v>
      </c>
      <c r="E15" t="s">
        <v>94</v>
      </c>
    </row>
    <row r="16" spans="1:5">
      <c r="A16">
        <f>COUNT('S14'!$A$1:$I$30)</f>
        <v>150</v>
      </c>
      <c r="B16">
        <v>7</v>
      </c>
      <c r="C16">
        <v>5</v>
      </c>
      <c r="D16">
        <v>0</v>
      </c>
      <c r="E16" t="s">
        <v>95</v>
      </c>
    </row>
    <row r="17" spans="1:5">
      <c r="A17">
        <f>COUNT('S15'!$A$1:$J$90)</f>
        <v>595</v>
      </c>
      <c r="B17">
        <v>7</v>
      </c>
      <c r="C17">
        <v>5</v>
      </c>
      <c r="D17">
        <v>0</v>
      </c>
      <c r="E17" t="s">
        <v>96</v>
      </c>
    </row>
    <row r="18" spans="1:5">
      <c r="A18">
        <f>COUNT('S16'!$A$1:$J$514)</f>
        <v>3563</v>
      </c>
      <c r="B18">
        <v>7</v>
      </c>
      <c r="C18">
        <v>5</v>
      </c>
      <c r="D18">
        <v>0</v>
      </c>
      <c r="E18" t="s">
        <v>97</v>
      </c>
    </row>
    <row r="19" spans="1:5">
      <c r="A19">
        <f>COUNT('S17'!$A$1:$J$29)</f>
        <v>168</v>
      </c>
      <c r="B19">
        <v>7</v>
      </c>
      <c r="C19">
        <v>5</v>
      </c>
      <c r="D19">
        <v>0</v>
      </c>
      <c r="E19" t="s">
        <v>98</v>
      </c>
    </row>
    <row r="20" spans="1:5">
      <c r="A20">
        <f>COUNT('S18'!$A$1:$J$26)</f>
        <v>147</v>
      </c>
      <c r="B20">
        <v>7</v>
      </c>
      <c r="C20">
        <v>5</v>
      </c>
      <c r="D20">
        <v>0</v>
      </c>
      <c r="E20" t="s">
        <v>99</v>
      </c>
    </row>
    <row r="21" spans="1:5">
      <c r="A21">
        <f>COUNT('S19'!$A$1:$J$8)</f>
        <v>21</v>
      </c>
      <c r="B21">
        <v>7</v>
      </c>
      <c r="C21">
        <v>5</v>
      </c>
      <c r="D21">
        <v>0</v>
      </c>
      <c r="E21" t="s">
        <v>100</v>
      </c>
    </row>
    <row r="22" spans="1:5">
      <c r="A22">
        <f>COUNT('S20'!$A$1:$J$13)</f>
        <v>56</v>
      </c>
      <c r="B22">
        <v>7</v>
      </c>
      <c r="C22">
        <v>5</v>
      </c>
      <c r="D22">
        <v>0</v>
      </c>
      <c r="E22" t="s">
        <v>101</v>
      </c>
    </row>
    <row r="23" spans="1:5">
      <c r="A23">
        <f>COUNT('S21'!$A$1:$J$6)</f>
        <v>7</v>
      </c>
      <c r="B23">
        <v>7</v>
      </c>
      <c r="C23">
        <v>5</v>
      </c>
      <c r="D23">
        <v>0</v>
      </c>
      <c r="E23" t="s">
        <v>102</v>
      </c>
    </row>
    <row r="24" spans="1:5">
      <c r="A24">
        <f>COUNT('S22'!$A$1:$J$14)</f>
        <v>63</v>
      </c>
      <c r="B24">
        <v>7</v>
      </c>
      <c r="C24">
        <v>5</v>
      </c>
      <c r="D24">
        <v>0</v>
      </c>
      <c r="E24" t="s">
        <v>103</v>
      </c>
    </row>
    <row r="25" spans="1:5">
      <c r="A25">
        <f>COUNT('S23'!$A$1:$J$26)</f>
        <v>147</v>
      </c>
      <c r="B25">
        <v>7</v>
      </c>
      <c r="C25">
        <v>5</v>
      </c>
      <c r="D25">
        <v>0</v>
      </c>
      <c r="E25" t="s">
        <v>104</v>
      </c>
    </row>
    <row r="26" spans="1:5">
      <c r="A26">
        <f>COUNT('S24'!$A$1:$J$27)</f>
        <v>154</v>
      </c>
      <c r="B26">
        <v>7</v>
      </c>
      <c r="C26">
        <v>5</v>
      </c>
      <c r="D26">
        <v>0</v>
      </c>
      <c r="E26" t="s">
        <v>105</v>
      </c>
    </row>
    <row r="27" spans="1:5">
      <c r="A27">
        <f>COUNT('S25'!$A$1:$I$20)</f>
        <v>90</v>
      </c>
      <c r="B27">
        <v>7</v>
      </c>
      <c r="C27">
        <v>5</v>
      </c>
      <c r="D27">
        <v>0</v>
      </c>
      <c r="E27" t="s">
        <v>106</v>
      </c>
    </row>
    <row r="28" spans="1:5">
      <c r="A28">
        <f>COUNT('S26'!$A$1:$I$44)</f>
        <v>234</v>
      </c>
      <c r="B28">
        <v>7</v>
      </c>
      <c r="C28">
        <v>5</v>
      </c>
      <c r="D28">
        <v>0</v>
      </c>
      <c r="E28" t="s">
        <v>107</v>
      </c>
    </row>
    <row r="29" spans="1:5">
      <c r="A29">
        <f>COUNT('S27'!$A$1:$I$19)</f>
        <v>84</v>
      </c>
      <c r="B29">
        <v>7</v>
      </c>
      <c r="C29">
        <v>5</v>
      </c>
      <c r="D29">
        <v>0</v>
      </c>
      <c r="E29" t="s">
        <v>108</v>
      </c>
    </row>
    <row r="30" spans="1:5">
      <c r="A30">
        <f>COUNT('S28'!$A$1:$I$30)</f>
        <v>150</v>
      </c>
      <c r="B30">
        <v>7</v>
      </c>
      <c r="C30">
        <v>5</v>
      </c>
      <c r="D30">
        <v>0</v>
      </c>
      <c r="E30" t="s">
        <v>109</v>
      </c>
    </row>
    <row r="31" spans="1:5">
      <c r="A31">
        <f>COUNT('S29'!$A$1:$J$9)</f>
        <v>38</v>
      </c>
      <c r="B31">
        <v>7</v>
      </c>
      <c r="C31">
        <v>5</v>
      </c>
      <c r="D31">
        <v>0</v>
      </c>
      <c r="E31" t="s">
        <v>110</v>
      </c>
    </row>
    <row r="32" spans="1:5">
      <c r="A32">
        <f>COUNT('S30'!$A$1:$J$9)</f>
        <v>38</v>
      </c>
      <c r="B32">
        <v>7</v>
      </c>
      <c r="C32">
        <v>5</v>
      </c>
      <c r="D32">
        <v>0</v>
      </c>
      <c r="E32" t="s">
        <v>111</v>
      </c>
    </row>
    <row r="33" spans="1:5">
      <c r="A33">
        <f>COUNT('S31'!$A$1:$J$9)</f>
        <v>38</v>
      </c>
      <c r="B33">
        <v>7</v>
      </c>
      <c r="C33">
        <v>5</v>
      </c>
      <c r="D33">
        <v>0</v>
      </c>
      <c r="E33" t="s">
        <v>112</v>
      </c>
    </row>
    <row r="34" spans="1:5">
      <c r="A34">
        <f>COUNT('S32'!$A$1:$J$9)</f>
        <v>38</v>
      </c>
      <c r="B34">
        <v>7</v>
      </c>
      <c r="C34">
        <v>5</v>
      </c>
      <c r="D34">
        <v>0</v>
      </c>
      <c r="E34" t="s">
        <v>113</v>
      </c>
    </row>
    <row r="35" spans="1:5">
      <c r="A35">
        <f>COUNT('S33'!$A$1:$J$9)</f>
        <v>38</v>
      </c>
      <c r="B35">
        <v>7</v>
      </c>
      <c r="C35">
        <v>5</v>
      </c>
      <c r="D35">
        <v>0</v>
      </c>
      <c r="E35" t="s">
        <v>114</v>
      </c>
    </row>
    <row r="36" spans="1:5">
      <c r="A36">
        <f>COUNT('S34'!$A$1:$J$9)</f>
        <v>38</v>
      </c>
      <c r="B36">
        <v>7</v>
      </c>
      <c r="C36">
        <v>5</v>
      </c>
      <c r="D36">
        <v>0</v>
      </c>
      <c r="E36" t="s">
        <v>115</v>
      </c>
    </row>
    <row r="37" spans="1:5">
      <c r="A37">
        <f>COUNT('S35'!$A$1:$J$9)</f>
        <v>38</v>
      </c>
      <c r="B37">
        <v>7</v>
      </c>
      <c r="C37">
        <v>5</v>
      </c>
      <c r="D37">
        <v>0</v>
      </c>
      <c r="E37" t="s">
        <v>116</v>
      </c>
    </row>
    <row r="38" spans="1:5">
      <c r="A38">
        <f>COUNT('S36'!$A$1:$J$9)</f>
        <v>38</v>
      </c>
      <c r="B38">
        <v>7</v>
      </c>
      <c r="C38">
        <v>5</v>
      </c>
      <c r="D38">
        <v>0</v>
      </c>
      <c r="E38" t="s">
        <v>117</v>
      </c>
    </row>
  </sheetData>
  <pageMargins left="0.7" right="0.7" top="0.75" bottom="0.75" header="0.3" footer="0.3"/>
  <pageSetup paperSize="9" orientation="portrait"/>
  <headerFooter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6"/>
  <sheetViews>
    <sheetView workbookViewId="0">
      <selection activeCell="M24" sqref="M24"/>
    </sheetView>
  </sheetViews>
  <sheetFormatPr defaultColWidth="9" defaultRowHeight="14.4"/>
  <cols>
    <col min="1" max="1" width="10.2685185185185" style="2" customWidth="1"/>
    <col min="2" max="2" width="4.26851851851852" style="2" customWidth="1"/>
    <col min="3" max="4" width="7.63888888888889" style="2" customWidth="1"/>
    <col min="5" max="8" width="7.63888888888889" style="14" customWidth="1"/>
    <col min="9" max="9" width="8.7962962962963" style="2" customWidth="1"/>
    <col min="10" max="10" width="7.63888888888889" style="14" customWidth="1"/>
    <col min="11" max="11" width="12.8888888888889"/>
  </cols>
  <sheetData>
    <row r="1" spans="1:10">
      <c r="A1" s="3" t="s">
        <v>882</v>
      </c>
      <c r="B1" s="3"/>
      <c r="C1" s="3"/>
      <c r="D1" s="3"/>
      <c r="E1" s="15"/>
      <c r="F1" s="15"/>
      <c r="G1" s="15"/>
      <c r="H1" s="15"/>
      <c r="I1" s="3"/>
      <c r="J1" s="15"/>
    </row>
    <row r="2" spans="1:11">
      <c r="A2" s="4" t="s">
        <v>119</v>
      </c>
      <c r="B2" s="4" t="s">
        <v>120</v>
      </c>
      <c r="C2" s="4" t="s">
        <v>121</v>
      </c>
      <c r="D2" s="4" t="s">
        <v>122</v>
      </c>
      <c r="E2" s="16" t="s">
        <v>123</v>
      </c>
      <c r="F2" s="16"/>
      <c r="G2" s="16" t="s">
        <v>124</v>
      </c>
      <c r="H2" s="16"/>
      <c r="I2" s="4" t="s">
        <v>125</v>
      </c>
      <c r="J2" s="16"/>
      <c r="K2" s="4" t="s">
        <v>126</v>
      </c>
    </row>
    <row r="3" spans="1:11">
      <c r="A3" s="3"/>
      <c r="B3" s="3"/>
      <c r="C3" s="3"/>
      <c r="D3" s="3"/>
      <c r="E3" s="19" t="s">
        <v>127</v>
      </c>
      <c r="F3" s="19" t="s">
        <v>128</v>
      </c>
      <c r="G3" s="19" t="s">
        <v>127</v>
      </c>
      <c r="H3" s="19" t="s">
        <v>128</v>
      </c>
      <c r="I3" s="20" t="s">
        <v>127</v>
      </c>
      <c r="J3" s="19" t="s">
        <v>128</v>
      </c>
      <c r="K3" s="20"/>
    </row>
    <row r="4" spans="1:11">
      <c r="A4" s="5" t="s">
        <v>735</v>
      </c>
      <c r="B4" s="5">
        <v>2</v>
      </c>
      <c r="C4" s="5" t="s">
        <v>133</v>
      </c>
      <c r="D4" s="5" t="s">
        <v>130</v>
      </c>
      <c r="E4" s="6">
        <v>-0.059358</v>
      </c>
      <c r="F4" s="6">
        <v>-0.0298</v>
      </c>
      <c r="G4" s="6">
        <v>0.007521</v>
      </c>
      <c r="H4" s="6">
        <v>0.03</v>
      </c>
      <c r="I4" s="21">
        <v>1.20005e-14</v>
      </c>
      <c r="J4" s="6">
        <v>0.3212</v>
      </c>
      <c r="K4" s="26">
        <f>(E4^2)/(G4^2)</f>
        <v>62.2884238452238</v>
      </c>
    </row>
    <row r="5" spans="1:11">
      <c r="A5" s="7" t="s">
        <v>736</v>
      </c>
      <c r="B5" s="7">
        <v>16</v>
      </c>
      <c r="C5" s="7" t="s">
        <v>131</v>
      </c>
      <c r="D5" s="7" t="s">
        <v>130</v>
      </c>
      <c r="E5" s="8">
        <v>-0.051188</v>
      </c>
      <c r="F5" s="8">
        <v>0.0458</v>
      </c>
      <c r="G5" s="8">
        <v>0.007546</v>
      </c>
      <c r="H5" s="8">
        <v>0.0301</v>
      </c>
      <c r="I5" s="22">
        <v>3.29989e-11</v>
      </c>
      <c r="J5" s="8">
        <v>0.1289</v>
      </c>
      <c r="K5" s="26">
        <f t="shared" ref="K5:K24" si="0">(E5^2)/(G5^2)</f>
        <v>46.0153490607901</v>
      </c>
    </row>
    <row r="6" spans="1:11">
      <c r="A6" s="7" t="s">
        <v>737</v>
      </c>
      <c r="B6" s="7">
        <v>6</v>
      </c>
      <c r="C6" s="7" t="s">
        <v>133</v>
      </c>
      <c r="D6" s="7" t="s">
        <v>134</v>
      </c>
      <c r="E6" s="8">
        <v>-0.044918</v>
      </c>
      <c r="F6" s="8">
        <v>0.0481</v>
      </c>
      <c r="G6" s="8">
        <v>0.007974</v>
      </c>
      <c r="H6" s="8">
        <v>0.0323</v>
      </c>
      <c r="I6" s="22">
        <v>3.63003e-8</v>
      </c>
      <c r="J6" s="8">
        <v>0.1368</v>
      </c>
      <c r="K6" s="26">
        <f t="shared" si="0"/>
        <v>31.7313360848139</v>
      </c>
    </row>
    <row r="7" spans="1:11">
      <c r="A7" s="7" t="s">
        <v>717</v>
      </c>
      <c r="B7" s="7">
        <v>11</v>
      </c>
      <c r="C7" s="7" t="s">
        <v>131</v>
      </c>
      <c r="D7" s="7" t="s">
        <v>133</v>
      </c>
      <c r="E7" s="8">
        <v>0.05552</v>
      </c>
      <c r="F7" s="8">
        <v>-0.0155</v>
      </c>
      <c r="G7" s="8">
        <v>0.009698</v>
      </c>
      <c r="H7" s="8">
        <v>0.0434</v>
      </c>
      <c r="I7" s="22">
        <v>2.18002e-8</v>
      </c>
      <c r="J7" s="8">
        <v>0.7209</v>
      </c>
      <c r="K7" s="26">
        <f t="shared" si="0"/>
        <v>32.7743853231268</v>
      </c>
    </row>
    <row r="8" spans="1:11">
      <c r="A8" s="7" t="s">
        <v>738</v>
      </c>
      <c r="B8" s="7">
        <v>17</v>
      </c>
      <c r="C8" s="7" t="s">
        <v>130</v>
      </c>
      <c r="D8" s="7" t="s">
        <v>131</v>
      </c>
      <c r="E8" s="8">
        <v>0.083568</v>
      </c>
      <c r="F8" s="8">
        <v>-0.0507</v>
      </c>
      <c r="G8" s="8">
        <v>0.012659</v>
      </c>
      <c r="H8" s="8">
        <v>0.0426</v>
      </c>
      <c r="I8" s="22">
        <v>1.09001e-10</v>
      </c>
      <c r="J8" s="8">
        <v>0.2345</v>
      </c>
      <c r="K8" s="26">
        <f t="shared" si="0"/>
        <v>43.5793970557843</v>
      </c>
    </row>
    <row r="9" spans="1:11">
      <c r="A9" s="7" t="s">
        <v>739</v>
      </c>
      <c r="B9" s="7">
        <v>6</v>
      </c>
      <c r="C9" s="7" t="s">
        <v>133</v>
      </c>
      <c r="D9" s="7" t="s">
        <v>134</v>
      </c>
      <c r="E9" s="8">
        <v>-0.051843</v>
      </c>
      <c r="F9" s="8">
        <v>-0.0831</v>
      </c>
      <c r="G9" s="8">
        <v>0.008915</v>
      </c>
      <c r="H9" s="8">
        <v>0.0385</v>
      </c>
      <c r="I9" s="22">
        <v>1.29999e-8</v>
      </c>
      <c r="J9" s="8">
        <v>0.0308099</v>
      </c>
      <c r="K9" s="26">
        <f t="shared" si="0"/>
        <v>33.8171929002302</v>
      </c>
    </row>
    <row r="10" spans="1:11">
      <c r="A10" s="7" t="s">
        <v>740</v>
      </c>
      <c r="B10" s="7">
        <v>5</v>
      </c>
      <c r="C10" s="7" t="s">
        <v>133</v>
      </c>
      <c r="D10" s="7" t="s">
        <v>130</v>
      </c>
      <c r="E10" s="8">
        <v>-0.079453</v>
      </c>
      <c r="F10" s="8">
        <v>-0.0331</v>
      </c>
      <c r="G10" s="8">
        <v>0.007525</v>
      </c>
      <c r="H10" s="8">
        <v>0.0304</v>
      </c>
      <c r="I10" s="22">
        <v>5.44001e-25</v>
      </c>
      <c r="J10" s="8">
        <v>0.2772</v>
      </c>
      <c r="K10" s="26">
        <f t="shared" si="0"/>
        <v>111.482729047141</v>
      </c>
    </row>
    <row r="11" spans="1:11">
      <c r="A11" s="7" t="s">
        <v>741</v>
      </c>
      <c r="B11" s="7">
        <v>8</v>
      </c>
      <c r="C11" s="7" t="s">
        <v>133</v>
      </c>
      <c r="D11" s="7" t="s">
        <v>134</v>
      </c>
      <c r="E11" s="8">
        <v>-0.061597</v>
      </c>
      <c r="F11" s="8">
        <v>-0.0278</v>
      </c>
      <c r="G11" s="8">
        <v>0.00761</v>
      </c>
      <c r="H11" s="8">
        <v>0.0301</v>
      </c>
      <c r="I11" s="22">
        <v>2.49e-15</v>
      </c>
      <c r="J11" s="8">
        <v>0.356</v>
      </c>
      <c r="K11" s="26">
        <f t="shared" si="0"/>
        <v>65.5163672013275</v>
      </c>
    </row>
    <row r="12" spans="1:11">
      <c r="A12" s="7" t="s">
        <v>742</v>
      </c>
      <c r="B12" s="7">
        <v>11</v>
      </c>
      <c r="C12" s="7" t="s">
        <v>134</v>
      </c>
      <c r="D12" s="7" t="s">
        <v>133</v>
      </c>
      <c r="E12" s="8">
        <v>-0.045109</v>
      </c>
      <c r="F12" s="8">
        <v>0.0972</v>
      </c>
      <c r="G12" s="8">
        <v>0.008037</v>
      </c>
      <c r="H12" s="8">
        <v>0.0382</v>
      </c>
      <c r="I12" s="22">
        <v>4.06004e-8</v>
      </c>
      <c r="J12" s="8">
        <v>0.01087</v>
      </c>
      <c r="K12" s="26">
        <f t="shared" si="0"/>
        <v>31.5020243176974</v>
      </c>
    </row>
    <row r="13" spans="1:11">
      <c r="A13" s="7" t="s">
        <v>171</v>
      </c>
      <c r="B13" s="7">
        <v>1</v>
      </c>
      <c r="C13" s="7" t="s">
        <v>133</v>
      </c>
      <c r="D13" s="7" t="s">
        <v>134</v>
      </c>
      <c r="E13" s="8">
        <v>0.061943</v>
      </c>
      <c r="F13" s="8">
        <v>0.0043</v>
      </c>
      <c r="G13" s="8">
        <v>0.007699</v>
      </c>
      <c r="H13" s="8">
        <v>0.0315</v>
      </c>
      <c r="I13" s="22">
        <v>3.65006e-15</v>
      </c>
      <c r="J13" s="8">
        <v>0.8917</v>
      </c>
      <c r="K13" s="26">
        <f t="shared" si="0"/>
        <v>64.7315238612909</v>
      </c>
    </row>
    <row r="14" spans="1:11">
      <c r="A14" s="7" t="s">
        <v>434</v>
      </c>
      <c r="B14" s="7">
        <v>17</v>
      </c>
      <c r="C14" s="7" t="s">
        <v>133</v>
      </c>
      <c r="D14" s="7" t="s">
        <v>131</v>
      </c>
      <c r="E14" s="8">
        <v>0.087631</v>
      </c>
      <c r="F14" s="8">
        <v>-0.0518</v>
      </c>
      <c r="G14" s="8">
        <v>0.014131</v>
      </c>
      <c r="H14" s="8">
        <v>0.0465</v>
      </c>
      <c r="I14" s="22">
        <v>1.33999e-9</v>
      </c>
      <c r="J14" s="8">
        <v>0.2656</v>
      </c>
      <c r="K14" s="26">
        <f t="shared" si="0"/>
        <v>38.4564988331807</v>
      </c>
    </row>
    <row r="15" spans="1:11">
      <c r="A15" s="7" t="s">
        <v>743</v>
      </c>
      <c r="B15" s="7">
        <v>7</v>
      </c>
      <c r="C15" s="7" t="s">
        <v>131</v>
      </c>
      <c r="D15" s="7" t="s">
        <v>130</v>
      </c>
      <c r="E15" s="8">
        <v>0.057989</v>
      </c>
      <c r="F15" s="8">
        <v>-0.006</v>
      </c>
      <c r="G15" s="8">
        <v>0.008522</v>
      </c>
      <c r="H15" s="8">
        <v>0.0354</v>
      </c>
      <c r="I15" s="22">
        <v>2.87012e-11</v>
      </c>
      <c r="J15" s="8">
        <v>0.8661</v>
      </c>
      <c r="K15" s="26">
        <f t="shared" si="0"/>
        <v>46.3028986340199</v>
      </c>
    </row>
    <row r="16" spans="1:11">
      <c r="A16" s="7" t="s">
        <v>744</v>
      </c>
      <c r="B16" s="7">
        <v>7</v>
      </c>
      <c r="C16" s="7" t="s">
        <v>130</v>
      </c>
      <c r="D16" s="7" t="s">
        <v>133</v>
      </c>
      <c r="E16" s="8">
        <v>0.056816</v>
      </c>
      <c r="F16" s="8">
        <v>0.0434</v>
      </c>
      <c r="G16" s="8">
        <v>0.009361</v>
      </c>
      <c r="H16" s="8">
        <v>0.0356</v>
      </c>
      <c r="I16" s="22">
        <v>2.95999e-9</v>
      </c>
      <c r="J16" s="8">
        <v>0.2227</v>
      </c>
      <c r="K16" s="26">
        <f t="shared" si="0"/>
        <v>36.8380658120792</v>
      </c>
    </row>
    <row r="17" spans="1:11">
      <c r="A17" s="7" t="s">
        <v>745</v>
      </c>
      <c r="B17" s="7">
        <v>3</v>
      </c>
      <c r="C17" s="7" t="s">
        <v>133</v>
      </c>
      <c r="D17" s="7" t="s">
        <v>134</v>
      </c>
      <c r="E17" s="8">
        <v>0.063845</v>
      </c>
      <c r="F17" s="8">
        <v>0.0634</v>
      </c>
      <c r="G17" s="8">
        <v>0.007565</v>
      </c>
      <c r="H17" s="8">
        <v>0.0308</v>
      </c>
      <c r="I17" s="22">
        <v>1.55991e-16</v>
      </c>
      <c r="J17" s="8">
        <v>0.0396196</v>
      </c>
      <c r="K17" s="26">
        <f t="shared" si="0"/>
        <v>71.2255674439065</v>
      </c>
    </row>
    <row r="18" spans="1:11">
      <c r="A18" s="7" t="s">
        <v>746</v>
      </c>
      <c r="B18" s="7">
        <v>7</v>
      </c>
      <c r="C18" s="7" t="s">
        <v>133</v>
      </c>
      <c r="D18" s="7" t="s">
        <v>131</v>
      </c>
      <c r="E18" s="8">
        <v>0.065631</v>
      </c>
      <c r="F18" s="8">
        <v>-0.0147</v>
      </c>
      <c r="G18" s="8">
        <v>0.007895</v>
      </c>
      <c r="H18" s="8">
        <v>0.034</v>
      </c>
      <c r="I18" s="22">
        <v>4.37019e-16</v>
      </c>
      <c r="J18" s="8">
        <v>0.6651</v>
      </c>
      <c r="K18" s="26">
        <f t="shared" si="0"/>
        <v>69.1056847051689</v>
      </c>
    </row>
    <row r="19" spans="1:11">
      <c r="A19" s="7" t="s">
        <v>747</v>
      </c>
      <c r="B19" s="7">
        <v>12</v>
      </c>
      <c r="C19" s="7" t="s">
        <v>133</v>
      </c>
      <c r="D19" s="7" t="s">
        <v>131</v>
      </c>
      <c r="E19" s="8">
        <v>-0.044812</v>
      </c>
      <c r="F19" s="8">
        <v>0.01</v>
      </c>
      <c r="G19" s="8">
        <v>0.007933</v>
      </c>
      <c r="H19" s="8">
        <v>0.0313</v>
      </c>
      <c r="I19" s="22">
        <v>3.32997e-8</v>
      </c>
      <c r="J19" s="8">
        <v>0.7488</v>
      </c>
      <c r="K19" s="26">
        <f t="shared" si="0"/>
        <v>31.9090405593206</v>
      </c>
    </row>
    <row r="20" spans="1:11">
      <c r="A20" s="7" t="s">
        <v>748</v>
      </c>
      <c r="B20" s="7">
        <v>11</v>
      </c>
      <c r="C20" s="7" t="s">
        <v>131</v>
      </c>
      <c r="D20" s="7" t="s">
        <v>134</v>
      </c>
      <c r="E20" s="8">
        <v>0.082771</v>
      </c>
      <c r="F20" s="8">
        <v>-0.0185</v>
      </c>
      <c r="G20" s="8">
        <v>0.009715</v>
      </c>
      <c r="H20" s="8">
        <v>0.0333</v>
      </c>
      <c r="I20" s="22">
        <v>8.07049e-17</v>
      </c>
      <c r="J20" s="8">
        <v>0.5782</v>
      </c>
      <c r="K20" s="26">
        <f t="shared" si="0"/>
        <v>72.5889968158392</v>
      </c>
    </row>
    <row r="21" spans="1:11">
      <c r="A21" s="7" t="s">
        <v>193</v>
      </c>
      <c r="B21" s="7">
        <v>16</v>
      </c>
      <c r="C21" s="7" t="s">
        <v>133</v>
      </c>
      <c r="D21" s="7" t="s">
        <v>131</v>
      </c>
      <c r="E21" s="8">
        <v>-0.059106</v>
      </c>
      <c r="F21" s="8">
        <v>0.0317</v>
      </c>
      <c r="G21" s="8">
        <v>0.009756</v>
      </c>
      <c r="H21" s="8">
        <v>0.0371</v>
      </c>
      <c r="I21" s="22">
        <v>3.16002e-9</v>
      </c>
      <c r="J21" s="8">
        <v>0.393</v>
      </c>
      <c r="K21" s="26">
        <f t="shared" si="0"/>
        <v>36.7045205599657</v>
      </c>
    </row>
    <row r="22" spans="1:11">
      <c r="A22" s="7" t="s">
        <v>598</v>
      </c>
      <c r="B22" s="7">
        <v>17</v>
      </c>
      <c r="C22" s="7" t="s">
        <v>134</v>
      </c>
      <c r="D22" s="7" t="s">
        <v>133</v>
      </c>
      <c r="E22" s="8">
        <v>0.050829</v>
      </c>
      <c r="F22" s="8">
        <v>0.0792</v>
      </c>
      <c r="G22" s="8">
        <v>0.008199</v>
      </c>
      <c r="H22" s="8">
        <v>0.0327</v>
      </c>
      <c r="I22" s="22">
        <v>1.34999e-9</v>
      </c>
      <c r="J22" s="8">
        <v>0.0155099</v>
      </c>
      <c r="K22" s="26">
        <f t="shared" si="0"/>
        <v>38.4327409208561</v>
      </c>
    </row>
    <row r="23" spans="1:11">
      <c r="A23" s="7" t="s">
        <v>728</v>
      </c>
      <c r="B23" s="7">
        <v>1</v>
      </c>
      <c r="C23" s="7" t="s">
        <v>131</v>
      </c>
      <c r="D23" s="7" t="s">
        <v>130</v>
      </c>
      <c r="E23" s="8">
        <v>0.083798</v>
      </c>
      <c r="F23" s="8">
        <v>0.0187</v>
      </c>
      <c r="G23" s="8">
        <v>0.009823</v>
      </c>
      <c r="H23" s="8">
        <v>0.0527</v>
      </c>
      <c r="I23" s="22">
        <v>7.36038e-17</v>
      </c>
      <c r="J23" s="8">
        <v>0.723099</v>
      </c>
      <c r="K23" s="26">
        <f t="shared" si="0"/>
        <v>72.7744645739101</v>
      </c>
    </row>
    <row r="24" spans="1:11">
      <c r="A24" s="9" t="s">
        <v>749</v>
      </c>
      <c r="B24" s="9">
        <v>6</v>
      </c>
      <c r="C24" s="9" t="s">
        <v>131</v>
      </c>
      <c r="D24" s="9" t="s">
        <v>130</v>
      </c>
      <c r="E24" s="10">
        <v>0.052736</v>
      </c>
      <c r="F24" s="10">
        <v>-0.0465</v>
      </c>
      <c r="G24" s="10">
        <v>0.007608</v>
      </c>
      <c r="H24" s="10">
        <v>0.0308</v>
      </c>
      <c r="I24" s="23">
        <v>1.22999e-11</v>
      </c>
      <c r="J24" s="10">
        <v>0.1311</v>
      </c>
      <c r="K24" s="27">
        <f t="shared" si="0"/>
        <v>48.0477841134629</v>
      </c>
    </row>
    <row r="25" spans="1:10">
      <c r="A25" s="11" t="s">
        <v>883</v>
      </c>
      <c r="B25" s="11"/>
      <c r="C25" s="11"/>
      <c r="D25" s="11"/>
      <c r="E25" s="24"/>
      <c r="F25" s="24"/>
      <c r="G25" s="24"/>
      <c r="H25" s="24"/>
      <c r="I25" s="11"/>
      <c r="J25" s="24"/>
    </row>
    <row r="26" ht="46.05" customHeight="1" spans="1:10">
      <c r="A26" s="12"/>
      <c r="B26" s="12"/>
      <c r="C26" s="12"/>
      <c r="D26" s="12"/>
      <c r="E26" s="25"/>
      <c r="F26" s="25"/>
      <c r="G26" s="25"/>
      <c r="H26" s="25"/>
      <c r="I26" s="12"/>
      <c r="J26" s="25"/>
    </row>
  </sheetData>
  <mergeCells count="10">
    <mergeCell ref="A1:J1"/>
    <mergeCell ref="E2:F2"/>
    <mergeCell ref="G2:H2"/>
    <mergeCell ref="I2:J2"/>
    <mergeCell ref="A2:A3"/>
    <mergeCell ref="B2:B3"/>
    <mergeCell ref="C2:C3"/>
    <mergeCell ref="D2:D3"/>
    <mergeCell ref="K2:K3"/>
    <mergeCell ref="A25:J26"/>
  </mergeCells>
  <printOptions horizontalCentered="1"/>
  <pageMargins left="1.18055555555556" right="1.18055555555556" top="1.18055555555556" bottom="1.18055555555556" header="0.5" footer="0.5"/>
  <pageSetup paperSize="9" orientation="portrait" horizontalDpi="600"/>
  <headerFooter/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8"/>
  <sheetViews>
    <sheetView tabSelected="1" workbookViewId="0">
      <selection activeCell="O19" sqref="O19"/>
    </sheetView>
  </sheetViews>
  <sheetFormatPr defaultColWidth="9" defaultRowHeight="14.4" outlineLevelRow="7"/>
  <cols>
    <col min="1" max="1" width="10.2685185185185" customWidth="1"/>
    <col min="2" max="2" width="4.26851851851852" customWidth="1"/>
    <col min="3" max="4" width="7.5" customWidth="1"/>
    <col min="5" max="8" width="7.5" style="29" customWidth="1"/>
    <col min="9" max="9" width="8.7962962962963" customWidth="1"/>
    <col min="10" max="10" width="7.5" style="29" customWidth="1"/>
    <col min="11" max="11" width="12.8888888888889"/>
  </cols>
  <sheetData>
    <row r="1" spans="1:10">
      <c r="A1" s="3" t="s">
        <v>884</v>
      </c>
      <c r="B1" s="3"/>
      <c r="C1" s="3"/>
      <c r="D1" s="3"/>
      <c r="E1" s="15"/>
      <c r="F1" s="15"/>
      <c r="G1" s="15"/>
      <c r="H1" s="15"/>
      <c r="I1" s="3"/>
      <c r="J1" s="15"/>
    </row>
    <row r="2" spans="1:11">
      <c r="A2" s="4" t="s">
        <v>119</v>
      </c>
      <c r="B2" s="4" t="s">
        <v>120</v>
      </c>
      <c r="C2" s="4" t="s">
        <v>121</v>
      </c>
      <c r="D2" s="4" t="s">
        <v>122</v>
      </c>
      <c r="E2" s="16" t="s">
        <v>123</v>
      </c>
      <c r="F2" s="16"/>
      <c r="G2" s="16" t="s">
        <v>124</v>
      </c>
      <c r="H2" s="16"/>
      <c r="I2" s="4" t="s">
        <v>125</v>
      </c>
      <c r="J2" s="16"/>
      <c r="K2" s="4" t="s">
        <v>126</v>
      </c>
    </row>
    <row r="3" spans="1:11">
      <c r="A3" s="3"/>
      <c r="B3" s="3"/>
      <c r="C3" s="3"/>
      <c r="D3" s="3"/>
      <c r="E3" s="19" t="s">
        <v>127</v>
      </c>
      <c r="F3" s="19" t="s">
        <v>128</v>
      </c>
      <c r="G3" s="19" t="s">
        <v>127</v>
      </c>
      <c r="H3" s="19" t="s">
        <v>128</v>
      </c>
      <c r="I3" s="20" t="s">
        <v>127</v>
      </c>
      <c r="J3" s="19" t="s">
        <v>128</v>
      </c>
      <c r="K3" s="20"/>
    </row>
    <row r="4" spans="1:11">
      <c r="A4" s="5" t="s">
        <v>752</v>
      </c>
      <c r="B4" s="5">
        <v>2</v>
      </c>
      <c r="C4" s="5" t="s">
        <v>131</v>
      </c>
      <c r="D4" s="5" t="s">
        <v>130</v>
      </c>
      <c r="E4" s="6">
        <v>0.097978</v>
      </c>
      <c r="F4" s="6">
        <v>-0.0198</v>
      </c>
      <c r="G4" s="6">
        <v>0.017179</v>
      </c>
      <c r="H4" s="6">
        <v>0.0336</v>
      </c>
      <c r="I4" s="21">
        <v>2.30001e-8</v>
      </c>
      <c r="J4" s="6">
        <v>0.5567</v>
      </c>
      <c r="K4" s="26">
        <f>(E4^2)/(G4^2)</f>
        <v>32.5283010536113</v>
      </c>
    </row>
    <row r="5" spans="1:11">
      <c r="A5" s="7" t="s">
        <v>753</v>
      </c>
      <c r="B5" s="7">
        <v>5</v>
      </c>
      <c r="C5" s="7" t="s">
        <v>131</v>
      </c>
      <c r="D5" s="7" t="s">
        <v>134</v>
      </c>
      <c r="E5" s="8">
        <v>-0.088937</v>
      </c>
      <c r="F5" s="8">
        <v>-0.0318</v>
      </c>
      <c r="G5" s="8">
        <v>0.015638</v>
      </c>
      <c r="H5" s="8">
        <v>0.0304</v>
      </c>
      <c r="I5" s="22">
        <v>2.52e-8</v>
      </c>
      <c r="J5" s="8">
        <v>0.2963</v>
      </c>
      <c r="K5" s="26">
        <f>(E5^2)/(G5^2)</f>
        <v>32.3446558159992</v>
      </c>
    </row>
    <row r="6" spans="1:11">
      <c r="A6" s="9" t="s">
        <v>754</v>
      </c>
      <c r="B6" s="9">
        <v>7</v>
      </c>
      <c r="C6" s="9" t="s">
        <v>133</v>
      </c>
      <c r="D6" s="9" t="s">
        <v>134</v>
      </c>
      <c r="E6" s="10">
        <v>0.186109</v>
      </c>
      <c r="F6" s="10">
        <v>-0.0014</v>
      </c>
      <c r="G6" s="10">
        <v>0.017421</v>
      </c>
      <c r="H6" s="10">
        <v>0.0345</v>
      </c>
      <c r="I6" s="23">
        <v>1.21004e-25</v>
      </c>
      <c r="J6" s="10">
        <v>0.9675</v>
      </c>
      <c r="K6" s="27">
        <f>(E6^2)/(G6^2)</f>
        <v>114.12704948872</v>
      </c>
    </row>
    <row r="7" spans="1:10">
      <c r="A7" s="11" t="s">
        <v>885</v>
      </c>
      <c r="B7" s="11"/>
      <c r="C7" s="11"/>
      <c r="D7" s="11"/>
      <c r="E7" s="24"/>
      <c r="F7" s="24"/>
      <c r="G7" s="24"/>
      <c r="H7" s="24"/>
      <c r="I7" s="11"/>
      <c r="J7" s="24"/>
    </row>
    <row r="8" ht="52.05" customHeight="1" spans="1:10">
      <c r="A8" s="12"/>
      <c r="B8" s="12"/>
      <c r="C8" s="12"/>
      <c r="D8" s="12"/>
      <c r="E8" s="25"/>
      <c r="F8" s="25"/>
      <c r="G8" s="25"/>
      <c r="H8" s="25"/>
      <c r="I8" s="12"/>
      <c r="J8" s="25"/>
    </row>
  </sheetData>
  <mergeCells count="10">
    <mergeCell ref="A1:J1"/>
    <mergeCell ref="E2:F2"/>
    <mergeCell ref="G2:H2"/>
    <mergeCell ref="I2:J2"/>
    <mergeCell ref="A2:A3"/>
    <mergeCell ref="B2:B3"/>
    <mergeCell ref="C2:C3"/>
    <mergeCell ref="D2:D3"/>
    <mergeCell ref="K2:K3"/>
    <mergeCell ref="A7:J8"/>
  </mergeCells>
  <printOptions horizontalCentered="1"/>
  <pageMargins left="1.18055555555556" right="1.18055555555556" top="1.18055555555556" bottom="1.18055555555556" header="0.5" footer="0.5"/>
  <pageSetup paperSize="9" orientation="portrait" horizontalDpi="600"/>
  <headerFooter/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3"/>
  <sheetViews>
    <sheetView workbookViewId="0">
      <selection activeCell="K11" sqref="K11"/>
    </sheetView>
  </sheetViews>
  <sheetFormatPr defaultColWidth="9" defaultRowHeight="14.4"/>
  <cols>
    <col min="1" max="1" width="10.2685185185185" customWidth="1"/>
    <col min="2" max="2" width="4.26851851851852" customWidth="1"/>
    <col min="3" max="4" width="7.50925925925926" customWidth="1"/>
    <col min="5" max="8" width="7.50925925925926" style="29" customWidth="1"/>
    <col min="9" max="9" width="8.7962962962963" customWidth="1"/>
    <col min="10" max="10" width="7.50925925925926" style="29" customWidth="1"/>
    <col min="11" max="11" width="12.8888888888889"/>
  </cols>
  <sheetData>
    <row r="1" spans="1:10">
      <c r="A1" s="3" t="s">
        <v>886</v>
      </c>
      <c r="B1" s="3"/>
      <c r="C1" s="3"/>
      <c r="D1" s="3"/>
      <c r="E1" s="15"/>
      <c r="F1" s="15"/>
      <c r="G1" s="15"/>
      <c r="H1" s="15"/>
      <c r="I1" s="3"/>
      <c r="J1" s="15"/>
    </row>
    <row r="2" spans="1:11">
      <c r="A2" s="4" t="s">
        <v>119</v>
      </c>
      <c r="B2" s="4" t="s">
        <v>120</v>
      </c>
      <c r="C2" s="4" t="s">
        <v>121</v>
      </c>
      <c r="D2" s="4" t="s">
        <v>122</v>
      </c>
      <c r="E2" s="16" t="s">
        <v>123</v>
      </c>
      <c r="F2" s="16"/>
      <c r="G2" s="16" t="s">
        <v>124</v>
      </c>
      <c r="H2" s="16"/>
      <c r="I2" s="4" t="s">
        <v>125</v>
      </c>
      <c r="J2" s="16"/>
      <c r="K2" s="4" t="s">
        <v>126</v>
      </c>
    </row>
    <row r="3" spans="1:11">
      <c r="A3" s="20"/>
      <c r="B3" s="20"/>
      <c r="C3" s="20"/>
      <c r="D3" s="20"/>
      <c r="E3" s="19" t="s">
        <v>127</v>
      </c>
      <c r="F3" s="19" t="s">
        <v>128</v>
      </c>
      <c r="G3" s="19" t="s">
        <v>127</v>
      </c>
      <c r="H3" s="19" t="s">
        <v>128</v>
      </c>
      <c r="I3" s="20" t="s">
        <v>127</v>
      </c>
      <c r="J3" s="19" t="s">
        <v>128</v>
      </c>
      <c r="K3" s="20"/>
    </row>
    <row r="4" spans="1:11">
      <c r="A4" s="9" t="s">
        <v>757</v>
      </c>
      <c r="B4" s="9">
        <v>11</v>
      </c>
      <c r="C4" s="9" t="s">
        <v>131</v>
      </c>
      <c r="D4" s="9" t="s">
        <v>130</v>
      </c>
      <c r="E4" s="10">
        <v>-0.0851</v>
      </c>
      <c r="F4" s="10">
        <v>0.095</v>
      </c>
      <c r="G4" s="10">
        <v>0.0149</v>
      </c>
      <c r="H4" s="10">
        <v>0.0401</v>
      </c>
      <c r="I4" s="23">
        <v>1.18e-8</v>
      </c>
      <c r="J4" s="10">
        <v>0.0178999</v>
      </c>
      <c r="K4" s="26">
        <f>(E4^2)/(G4^2)</f>
        <v>32.6201972884104</v>
      </c>
    </row>
    <row r="5" spans="1:11">
      <c r="A5" s="9" t="s">
        <v>151</v>
      </c>
      <c r="B5" s="9">
        <v>4</v>
      </c>
      <c r="C5" s="9" t="s">
        <v>130</v>
      </c>
      <c r="D5" s="9" t="s">
        <v>131</v>
      </c>
      <c r="E5" s="10">
        <v>-0.0777</v>
      </c>
      <c r="F5" s="10">
        <v>0.0335</v>
      </c>
      <c r="G5" s="10">
        <v>0.0137</v>
      </c>
      <c r="H5" s="10">
        <v>0.0329</v>
      </c>
      <c r="I5" s="23">
        <v>1.52e-8</v>
      </c>
      <c r="J5" s="10">
        <v>0.308</v>
      </c>
      <c r="K5" s="26">
        <f t="shared" ref="K5:K11" si="0">(E5^2)/(G5^2)</f>
        <v>32.1662848313709</v>
      </c>
    </row>
    <row r="6" spans="1:11">
      <c r="A6" s="9" t="s">
        <v>171</v>
      </c>
      <c r="B6" s="9">
        <v>1</v>
      </c>
      <c r="C6" s="9" t="s">
        <v>133</v>
      </c>
      <c r="D6" s="9" t="s">
        <v>134</v>
      </c>
      <c r="E6" s="10">
        <v>0.0763</v>
      </c>
      <c r="F6" s="10">
        <v>0.0043</v>
      </c>
      <c r="G6" s="10">
        <v>0.0134</v>
      </c>
      <c r="H6" s="10">
        <v>0.0315</v>
      </c>
      <c r="I6" s="23">
        <v>1.33e-8</v>
      </c>
      <c r="J6" s="10">
        <v>0.8917</v>
      </c>
      <c r="K6" s="26">
        <f t="shared" si="0"/>
        <v>32.4219759411896</v>
      </c>
    </row>
    <row r="7" spans="1:11">
      <c r="A7" s="7" t="s">
        <v>758</v>
      </c>
      <c r="B7" s="7">
        <v>1</v>
      </c>
      <c r="C7" s="7" t="s">
        <v>130</v>
      </c>
      <c r="D7" s="7" t="s">
        <v>133</v>
      </c>
      <c r="E7" s="8">
        <v>-0.0952</v>
      </c>
      <c r="F7" s="8">
        <v>-0.0193</v>
      </c>
      <c r="G7" s="8">
        <v>0.0156</v>
      </c>
      <c r="H7" s="8">
        <v>0.0361</v>
      </c>
      <c r="I7" s="22">
        <v>1.14e-9</v>
      </c>
      <c r="J7" s="8">
        <v>0.5924</v>
      </c>
      <c r="K7" s="26">
        <f t="shared" si="0"/>
        <v>37.241288625904</v>
      </c>
    </row>
    <row r="8" spans="1:11">
      <c r="A8" s="7" t="s">
        <v>759</v>
      </c>
      <c r="B8" s="7">
        <v>2</v>
      </c>
      <c r="C8" s="7" t="s">
        <v>134</v>
      </c>
      <c r="D8" s="7" t="s">
        <v>133</v>
      </c>
      <c r="E8" s="8">
        <v>0.0771</v>
      </c>
      <c r="F8" s="8">
        <v>0.0303</v>
      </c>
      <c r="G8" s="8">
        <v>0.0129</v>
      </c>
      <c r="H8" s="8">
        <v>0.03</v>
      </c>
      <c r="I8" s="22">
        <v>2.01e-9</v>
      </c>
      <c r="J8" s="8">
        <v>0.3122</v>
      </c>
      <c r="K8" s="26">
        <f t="shared" si="0"/>
        <v>35.7214710654408</v>
      </c>
    </row>
    <row r="9" spans="1:11">
      <c r="A9" s="7" t="s">
        <v>760</v>
      </c>
      <c r="B9" s="7">
        <v>14</v>
      </c>
      <c r="C9" s="7" t="s">
        <v>130</v>
      </c>
      <c r="D9" s="7" t="s">
        <v>131</v>
      </c>
      <c r="E9" s="8">
        <v>-0.0994</v>
      </c>
      <c r="F9" s="8">
        <v>-0.0393</v>
      </c>
      <c r="G9" s="8">
        <v>0.0173</v>
      </c>
      <c r="H9" s="8">
        <v>0.0437</v>
      </c>
      <c r="I9" s="22">
        <v>1.01e-8</v>
      </c>
      <c r="J9" s="8">
        <v>0.3683</v>
      </c>
      <c r="K9" s="26">
        <f t="shared" si="0"/>
        <v>33.0126633031508</v>
      </c>
    </row>
    <row r="10" spans="1:11">
      <c r="A10" s="7" t="s">
        <v>761</v>
      </c>
      <c r="B10" s="7">
        <v>7</v>
      </c>
      <c r="C10" s="7" t="s">
        <v>134</v>
      </c>
      <c r="D10" s="7" t="s">
        <v>130</v>
      </c>
      <c r="E10" s="8">
        <v>0.137</v>
      </c>
      <c r="F10" s="8">
        <v>0.0086</v>
      </c>
      <c r="G10" s="8">
        <v>0.0146</v>
      </c>
      <c r="H10" s="8">
        <v>0.0358</v>
      </c>
      <c r="I10" s="22">
        <v>5.07e-21</v>
      </c>
      <c r="J10" s="8">
        <v>0.8112</v>
      </c>
      <c r="K10" s="26">
        <f t="shared" si="0"/>
        <v>88.051229123663</v>
      </c>
    </row>
    <row r="11" spans="1:11">
      <c r="A11" s="9" t="s">
        <v>762</v>
      </c>
      <c r="B11" s="9">
        <v>13</v>
      </c>
      <c r="C11" s="9" t="s">
        <v>133</v>
      </c>
      <c r="D11" s="9" t="s">
        <v>134</v>
      </c>
      <c r="E11" s="10">
        <v>0.0844</v>
      </c>
      <c r="F11" s="10">
        <v>0.0111</v>
      </c>
      <c r="G11" s="10">
        <v>0.0132</v>
      </c>
      <c r="H11" s="10">
        <v>0.0302</v>
      </c>
      <c r="I11" s="23">
        <v>1.9e-10</v>
      </c>
      <c r="J11" s="10">
        <v>0.713801</v>
      </c>
      <c r="K11" s="27">
        <f t="shared" si="0"/>
        <v>40.8824609733701</v>
      </c>
    </row>
    <row r="12" spans="1:10">
      <c r="A12" s="11" t="s">
        <v>877</v>
      </c>
      <c r="B12" s="11"/>
      <c r="C12" s="11"/>
      <c r="D12" s="11"/>
      <c r="E12" s="24"/>
      <c r="F12" s="24"/>
      <c r="G12" s="24"/>
      <c r="H12" s="24"/>
      <c r="I12" s="11"/>
      <c r="J12" s="24"/>
    </row>
    <row r="13" ht="47" customHeight="1" spans="1:10">
      <c r="A13" s="12"/>
      <c r="B13" s="12"/>
      <c r="C13" s="12"/>
      <c r="D13" s="12"/>
      <c r="E13" s="25"/>
      <c r="F13" s="25"/>
      <c r="G13" s="25"/>
      <c r="H13" s="25"/>
      <c r="I13" s="12"/>
      <c r="J13" s="25"/>
    </row>
  </sheetData>
  <mergeCells count="10">
    <mergeCell ref="A1:J1"/>
    <mergeCell ref="E2:F2"/>
    <mergeCell ref="G2:H2"/>
    <mergeCell ref="I2:J2"/>
    <mergeCell ref="A2:A3"/>
    <mergeCell ref="B2:B3"/>
    <mergeCell ref="C2:C3"/>
    <mergeCell ref="D2:D3"/>
    <mergeCell ref="K2:K3"/>
    <mergeCell ref="A12:J13"/>
  </mergeCells>
  <printOptions horizontalCentered="1"/>
  <pageMargins left="1.18055555555556" right="1.18055555555556" top="1.18055555555556" bottom="1.18055555555556" header="0.5" footer="0.5"/>
  <pageSetup paperSize="9" orientation="portrait" horizontalDpi="600"/>
  <headerFooter/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6"/>
  <sheetViews>
    <sheetView workbookViewId="0">
      <selection activeCell="K4" sqref="K4"/>
    </sheetView>
  </sheetViews>
  <sheetFormatPr defaultColWidth="9" defaultRowHeight="14.4" outlineLevelRow="5"/>
  <cols>
    <col min="1" max="1" width="10.2685185185185" customWidth="1"/>
    <col min="2" max="2" width="4.26851851851852" customWidth="1"/>
    <col min="3" max="4" width="7.64814814814815" customWidth="1"/>
    <col min="5" max="8" width="7.64814814814815" style="29" customWidth="1"/>
    <col min="9" max="9" width="8.7962962962963" customWidth="1"/>
    <col min="10" max="10" width="7.64814814814815" style="29" customWidth="1"/>
    <col min="11" max="11" width="12.8888888888889"/>
  </cols>
  <sheetData>
    <row r="1" spans="1:10">
      <c r="A1" s="3" t="s">
        <v>887</v>
      </c>
      <c r="B1" s="3"/>
      <c r="C1" s="3"/>
      <c r="D1" s="3"/>
      <c r="E1" s="15"/>
      <c r="F1" s="15"/>
      <c r="G1" s="15"/>
      <c r="H1" s="15"/>
      <c r="I1" s="3"/>
      <c r="J1" s="15"/>
    </row>
    <row r="2" spans="1:11">
      <c r="A2" s="4" t="s">
        <v>119</v>
      </c>
      <c r="B2" s="4" t="s">
        <v>120</v>
      </c>
      <c r="C2" s="4" t="s">
        <v>121</v>
      </c>
      <c r="D2" s="4" t="s">
        <v>122</v>
      </c>
      <c r="E2" s="16" t="s">
        <v>123</v>
      </c>
      <c r="F2" s="16"/>
      <c r="G2" s="16" t="s">
        <v>124</v>
      </c>
      <c r="H2" s="16"/>
      <c r="I2" s="4" t="s">
        <v>125</v>
      </c>
      <c r="J2" s="16"/>
      <c r="K2" s="4" t="s">
        <v>126</v>
      </c>
    </row>
    <row r="3" spans="1:11">
      <c r="A3" s="3"/>
      <c r="B3" s="3"/>
      <c r="C3" s="3"/>
      <c r="D3" s="3"/>
      <c r="E3" s="19" t="s">
        <v>127</v>
      </c>
      <c r="F3" s="19" t="s">
        <v>128</v>
      </c>
      <c r="G3" s="19" t="s">
        <v>127</v>
      </c>
      <c r="H3" s="19" t="s">
        <v>128</v>
      </c>
      <c r="I3" s="20" t="s">
        <v>127</v>
      </c>
      <c r="J3" s="19" t="s">
        <v>128</v>
      </c>
      <c r="K3" s="20"/>
    </row>
    <row r="4" spans="1:11">
      <c r="A4" s="5" t="s">
        <v>764</v>
      </c>
      <c r="B4" s="5">
        <v>4</v>
      </c>
      <c r="C4" s="5" t="s">
        <v>130</v>
      </c>
      <c r="D4" s="5" t="s">
        <v>133</v>
      </c>
      <c r="E4" s="6">
        <v>-0.1383</v>
      </c>
      <c r="F4" s="6">
        <v>-0.0363</v>
      </c>
      <c r="G4" s="6">
        <v>0.0244</v>
      </c>
      <c r="H4" s="6">
        <v>0.0332</v>
      </c>
      <c r="I4" s="21">
        <v>1.51702e-8</v>
      </c>
      <c r="J4" s="6">
        <v>0.2749</v>
      </c>
      <c r="K4" s="27">
        <f>(E4^2)/(G4^2)</f>
        <v>32.1265956732061</v>
      </c>
    </row>
    <row r="5" spans="1:10">
      <c r="A5" s="11" t="s">
        <v>877</v>
      </c>
      <c r="B5" s="11"/>
      <c r="C5" s="11"/>
      <c r="D5" s="11"/>
      <c r="E5" s="24"/>
      <c r="F5" s="24"/>
      <c r="G5" s="24"/>
      <c r="H5" s="24"/>
      <c r="I5" s="11"/>
      <c r="J5" s="24"/>
    </row>
    <row r="6" ht="42" customHeight="1" spans="1:10">
      <c r="A6" s="12"/>
      <c r="B6" s="12"/>
      <c r="C6" s="12"/>
      <c r="D6" s="12"/>
      <c r="E6" s="25"/>
      <c r="F6" s="25"/>
      <c r="G6" s="25"/>
      <c r="H6" s="25"/>
      <c r="I6" s="12"/>
      <c r="J6" s="25"/>
    </row>
  </sheetData>
  <mergeCells count="10">
    <mergeCell ref="A1:J1"/>
    <mergeCell ref="E2:F2"/>
    <mergeCell ref="G2:H2"/>
    <mergeCell ref="I2:J2"/>
    <mergeCell ref="A2:A3"/>
    <mergeCell ref="B2:B3"/>
    <mergeCell ref="C2:C3"/>
    <mergeCell ref="D2:D3"/>
    <mergeCell ref="K2:K3"/>
    <mergeCell ref="A5:J6"/>
  </mergeCells>
  <printOptions horizontalCentered="1"/>
  <pageMargins left="1.18055555555556" right="1.18055555555556" top="1.18055555555556" bottom="1.18055555555556" header="0.5" footer="0.5"/>
  <pageSetup paperSize="9" orientation="portrait" horizontalDpi="600"/>
  <headerFooter/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4"/>
  <sheetViews>
    <sheetView workbookViewId="0">
      <selection activeCell="K12" sqref="K12"/>
    </sheetView>
  </sheetViews>
  <sheetFormatPr defaultColWidth="9" defaultRowHeight="14.4"/>
  <cols>
    <col min="1" max="1" width="10.2685185185185" style="2" customWidth="1"/>
    <col min="2" max="2" width="4.26851851851852" style="2" customWidth="1"/>
    <col min="3" max="4" width="7.63888888888889" style="2" customWidth="1"/>
    <col min="5" max="8" width="7.63888888888889" style="14" customWidth="1"/>
    <col min="9" max="9" width="8.7962962962963" style="2" customWidth="1"/>
    <col min="10" max="10" width="7.63888888888889" style="14" customWidth="1"/>
    <col min="11" max="11" width="12.8888888888889"/>
  </cols>
  <sheetData>
    <row r="1" spans="1:10">
      <c r="A1" s="3" t="s">
        <v>888</v>
      </c>
      <c r="B1" s="3"/>
      <c r="C1" s="3"/>
      <c r="D1" s="3"/>
      <c r="E1" s="15"/>
      <c r="F1" s="15"/>
      <c r="G1" s="15"/>
      <c r="H1" s="15"/>
      <c r="I1" s="3"/>
      <c r="J1" s="15"/>
    </row>
    <row r="2" spans="1:11">
      <c r="A2" s="4" t="s">
        <v>119</v>
      </c>
      <c r="B2" s="4" t="s">
        <v>120</v>
      </c>
      <c r="C2" s="4" t="s">
        <v>121</v>
      </c>
      <c r="D2" s="4" t="s">
        <v>122</v>
      </c>
      <c r="E2" s="16" t="s">
        <v>123</v>
      </c>
      <c r="F2" s="16"/>
      <c r="G2" s="16" t="s">
        <v>124</v>
      </c>
      <c r="H2" s="16"/>
      <c r="I2" s="4" t="s">
        <v>125</v>
      </c>
      <c r="J2" s="16"/>
      <c r="K2" s="4" t="s">
        <v>126</v>
      </c>
    </row>
    <row r="3" spans="1:11">
      <c r="A3" s="3"/>
      <c r="B3" s="3"/>
      <c r="C3" s="3"/>
      <c r="D3" s="3"/>
      <c r="E3" s="19" t="s">
        <v>127</v>
      </c>
      <c r="F3" s="19" t="s">
        <v>128</v>
      </c>
      <c r="G3" s="19" t="s">
        <v>127</v>
      </c>
      <c r="H3" s="19" t="s">
        <v>128</v>
      </c>
      <c r="I3" s="20" t="s">
        <v>127</v>
      </c>
      <c r="J3" s="19" t="s">
        <v>128</v>
      </c>
      <c r="K3" s="20"/>
    </row>
    <row r="4" spans="1:11">
      <c r="A4" s="5" t="s">
        <v>766</v>
      </c>
      <c r="B4" s="5">
        <v>4</v>
      </c>
      <c r="C4" s="5" t="s">
        <v>133</v>
      </c>
      <c r="D4" s="5" t="s">
        <v>134</v>
      </c>
      <c r="E4" s="6">
        <v>-0.0883</v>
      </c>
      <c r="F4" s="6">
        <v>0.0224</v>
      </c>
      <c r="G4" s="6">
        <v>0.0148</v>
      </c>
      <c r="H4" s="6">
        <v>0.0302</v>
      </c>
      <c r="I4" s="21">
        <v>2.16302e-9</v>
      </c>
      <c r="J4" s="6">
        <v>0.4584</v>
      </c>
      <c r="K4" s="26">
        <f>(E4^2)/(G4^2)</f>
        <v>35.5957359386413</v>
      </c>
    </row>
    <row r="5" spans="1:11">
      <c r="A5" s="7" t="s">
        <v>143</v>
      </c>
      <c r="B5" s="7">
        <v>11</v>
      </c>
      <c r="C5" s="7" t="s">
        <v>134</v>
      </c>
      <c r="D5" s="7" t="s">
        <v>133</v>
      </c>
      <c r="E5" s="8">
        <v>-0.0974</v>
      </c>
      <c r="F5" s="8">
        <v>0.0628</v>
      </c>
      <c r="G5" s="8">
        <v>0.0175</v>
      </c>
      <c r="H5" s="8">
        <v>0.0409</v>
      </c>
      <c r="I5" s="22">
        <v>2.57899e-8</v>
      </c>
      <c r="J5" s="8">
        <v>0.1242</v>
      </c>
      <c r="K5" s="26">
        <f t="shared" ref="K5:K12" si="0">(E5^2)/(G5^2)</f>
        <v>30.9771755102041</v>
      </c>
    </row>
    <row r="6" spans="1:11">
      <c r="A6" s="7" t="s">
        <v>156</v>
      </c>
      <c r="B6" s="7">
        <v>7</v>
      </c>
      <c r="C6" s="7" t="s">
        <v>133</v>
      </c>
      <c r="D6" s="7" t="s">
        <v>130</v>
      </c>
      <c r="E6" s="8">
        <v>0.083</v>
      </c>
      <c r="F6" s="8">
        <v>-0.0434</v>
      </c>
      <c r="G6" s="8">
        <v>0.0148</v>
      </c>
      <c r="H6" s="8">
        <v>0.0307</v>
      </c>
      <c r="I6" s="22">
        <v>2.19902e-8</v>
      </c>
      <c r="J6" s="8">
        <v>0.1576</v>
      </c>
      <c r="K6" s="26">
        <f t="shared" si="0"/>
        <v>31.4508765522279</v>
      </c>
    </row>
    <row r="7" spans="1:11">
      <c r="A7" s="7" t="s">
        <v>767</v>
      </c>
      <c r="B7" s="7">
        <v>1</v>
      </c>
      <c r="C7" s="7" t="s">
        <v>134</v>
      </c>
      <c r="D7" s="7" t="s">
        <v>133</v>
      </c>
      <c r="E7" s="8">
        <v>0.1126</v>
      </c>
      <c r="F7" s="8">
        <v>0.0504</v>
      </c>
      <c r="G7" s="8">
        <v>0.0182</v>
      </c>
      <c r="H7" s="8">
        <v>0.044</v>
      </c>
      <c r="I7" s="22">
        <v>6.63896e-10</v>
      </c>
      <c r="J7" s="8">
        <v>0.2521</v>
      </c>
      <c r="K7" s="26">
        <f t="shared" si="0"/>
        <v>38.2766574085255</v>
      </c>
    </row>
    <row r="8" spans="1:11">
      <c r="A8" s="7" t="s">
        <v>178</v>
      </c>
      <c r="B8" s="7">
        <v>7</v>
      </c>
      <c r="C8" s="7" t="s">
        <v>131</v>
      </c>
      <c r="D8" s="7" t="s">
        <v>130</v>
      </c>
      <c r="E8" s="8">
        <v>0.1617</v>
      </c>
      <c r="F8" s="8">
        <v>0.0011</v>
      </c>
      <c r="G8" s="8">
        <v>0.0162</v>
      </c>
      <c r="H8" s="8">
        <v>0.0355</v>
      </c>
      <c r="I8" s="22">
        <v>1.42495e-23</v>
      </c>
      <c r="J8" s="8">
        <v>0.9753</v>
      </c>
      <c r="K8" s="26">
        <f t="shared" si="0"/>
        <v>99.6299725651578</v>
      </c>
    </row>
    <row r="9" spans="1:11">
      <c r="A9" s="7" t="s">
        <v>182</v>
      </c>
      <c r="B9" s="7">
        <v>11</v>
      </c>
      <c r="C9" s="7" t="s">
        <v>131</v>
      </c>
      <c r="D9" s="7" t="s">
        <v>130</v>
      </c>
      <c r="E9" s="8">
        <v>0.1088</v>
      </c>
      <c r="F9" s="8">
        <v>-0.0228</v>
      </c>
      <c r="G9" s="8">
        <v>0.0177</v>
      </c>
      <c r="H9" s="8">
        <v>0.0337</v>
      </c>
      <c r="I9" s="22">
        <v>6.98393e-10</v>
      </c>
      <c r="J9" s="8">
        <v>0.4986</v>
      </c>
      <c r="K9" s="26">
        <f t="shared" si="0"/>
        <v>37.7842893166076</v>
      </c>
    </row>
    <row r="10" spans="1:11">
      <c r="A10" s="7" t="s">
        <v>768</v>
      </c>
      <c r="B10" s="7">
        <v>3</v>
      </c>
      <c r="C10" s="7" t="s">
        <v>130</v>
      </c>
      <c r="D10" s="7" t="s">
        <v>131</v>
      </c>
      <c r="E10" s="8">
        <v>0.0899</v>
      </c>
      <c r="F10" s="8">
        <v>0.0691</v>
      </c>
      <c r="G10" s="8">
        <v>0.0148</v>
      </c>
      <c r="H10" s="8">
        <v>0.0306</v>
      </c>
      <c r="I10" s="22">
        <v>1.21099e-9</v>
      </c>
      <c r="J10" s="8">
        <v>0.0238002</v>
      </c>
      <c r="K10" s="26">
        <f t="shared" si="0"/>
        <v>36.8974159970781</v>
      </c>
    </row>
    <row r="11" spans="1:11">
      <c r="A11" s="7" t="s">
        <v>769</v>
      </c>
      <c r="B11" s="7">
        <v>6</v>
      </c>
      <c r="C11" s="7" t="s">
        <v>134</v>
      </c>
      <c r="D11" s="7" t="s">
        <v>133</v>
      </c>
      <c r="E11" s="8">
        <v>0.1195</v>
      </c>
      <c r="F11" s="8">
        <v>-0.046</v>
      </c>
      <c r="G11" s="8">
        <v>0.0148</v>
      </c>
      <c r="H11" s="8">
        <v>0.0308</v>
      </c>
      <c r="I11" s="22">
        <v>7.95426e-16</v>
      </c>
      <c r="J11" s="8">
        <v>0.1358</v>
      </c>
      <c r="K11" s="26">
        <f t="shared" si="0"/>
        <v>65.1947132943754</v>
      </c>
    </row>
    <row r="12" spans="1:11">
      <c r="A12" s="9" t="s">
        <v>770</v>
      </c>
      <c r="B12" s="9">
        <v>13</v>
      </c>
      <c r="C12" s="9" t="s">
        <v>134</v>
      </c>
      <c r="D12" s="9" t="s">
        <v>133</v>
      </c>
      <c r="E12" s="10">
        <v>0.0947</v>
      </c>
      <c r="F12" s="10">
        <v>-0.0099</v>
      </c>
      <c r="G12" s="10">
        <v>0.0148</v>
      </c>
      <c r="H12" s="10">
        <v>0.0301</v>
      </c>
      <c r="I12" s="23">
        <v>1.54401e-10</v>
      </c>
      <c r="J12" s="10">
        <v>0.741401</v>
      </c>
      <c r="K12" s="27">
        <f t="shared" si="0"/>
        <v>40.9427045288532</v>
      </c>
    </row>
    <row r="13" spans="1:10">
      <c r="A13" s="11" t="s">
        <v>877</v>
      </c>
      <c r="B13" s="11"/>
      <c r="C13" s="11"/>
      <c r="D13" s="11"/>
      <c r="E13" s="24"/>
      <c r="F13" s="24"/>
      <c r="G13" s="24"/>
      <c r="H13" s="24"/>
      <c r="I13" s="11"/>
      <c r="J13" s="24"/>
    </row>
    <row r="14" ht="45" customHeight="1" spans="1:10">
      <c r="A14" s="12"/>
      <c r="B14" s="12"/>
      <c r="C14" s="12"/>
      <c r="D14" s="12"/>
      <c r="E14" s="25"/>
      <c r="F14" s="25"/>
      <c r="G14" s="25"/>
      <c r="H14" s="25"/>
      <c r="I14" s="12"/>
      <c r="J14" s="25"/>
    </row>
  </sheetData>
  <mergeCells count="10">
    <mergeCell ref="A1:J1"/>
    <mergeCell ref="E2:F2"/>
    <mergeCell ref="G2:H2"/>
    <mergeCell ref="I2:J2"/>
    <mergeCell ref="A2:A3"/>
    <mergeCell ref="B2:B3"/>
    <mergeCell ref="C2:C3"/>
    <mergeCell ref="D2:D3"/>
    <mergeCell ref="K2:K3"/>
    <mergeCell ref="A13:J14"/>
  </mergeCells>
  <printOptions horizontalCentered="1"/>
  <pageMargins left="1.18055555555556" right="1.18055555555556" top="1.18055555555556" bottom="1.18055555555556" header="0.5" footer="0.5"/>
  <pageSetup paperSize="9" orientation="portrait" horizontalDpi="600"/>
  <headerFooter/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6"/>
  <sheetViews>
    <sheetView workbookViewId="0">
      <selection activeCell="L18" sqref="L18"/>
    </sheetView>
  </sheetViews>
  <sheetFormatPr defaultColWidth="9" defaultRowHeight="14.4"/>
  <cols>
    <col min="1" max="1" width="11.3333333333333" style="2" customWidth="1"/>
    <col min="2" max="2" width="4.26851851851852" style="2" customWidth="1"/>
    <col min="3" max="4" width="7.37037037037037" style="2" customWidth="1"/>
    <col min="5" max="8" width="7.37037037037037" style="14" customWidth="1"/>
    <col min="9" max="9" width="8.7962962962963" style="2" customWidth="1"/>
    <col min="10" max="10" width="7.37037037037037" style="14" customWidth="1"/>
    <col min="11" max="11" width="12.8888888888889"/>
  </cols>
  <sheetData>
    <row r="1" spans="1:10">
      <c r="A1" s="3" t="s">
        <v>889</v>
      </c>
      <c r="B1" s="3"/>
      <c r="C1" s="3"/>
      <c r="D1" s="3"/>
      <c r="E1" s="15"/>
      <c r="F1" s="15"/>
      <c r="G1" s="15"/>
      <c r="H1" s="15"/>
      <c r="I1" s="3"/>
      <c r="J1" s="15"/>
    </row>
    <row r="2" spans="1:11">
      <c r="A2" s="4" t="s">
        <v>119</v>
      </c>
      <c r="B2" s="4" t="s">
        <v>120</v>
      </c>
      <c r="C2" s="4" t="s">
        <v>121</v>
      </c>
      <c r="D2" s="4" t="s">
        <v>122</v>
      </c>
      <c r="E2" s="16" t="s">
        <v>123</v>
      </c>
      <c r="F2" s="16"/>
      <c r="G2" s="16" t="s">
        <v>124</v>
      </c>
      <c r="H2" s="16"/>
      <c r="I2" s="4" t="s">
        <v>125</v>
      </c>
      <c r="J2" s="16"/>
      <c r="K2" s="4" t="s">
        <v>126</v>
      </c>
    </row>
    <row r="3" spans="1:11">
      <c r="A3" s="3"/>
      <c r="B3" s="3"/>
      <c r="C3" s="3"/>
      <c r="D3" s="3"/>
      <c r="E3" s="19" t="s">
        <v>127</v>
      </c>
      <c r="F3" s="19" t="s">
        <v>128</v>
      </c>
      <c r="G3" s="19" t="s">
        <v>127</v>
      </c>
      <c r="H3" s="19" t="s">
        <v>128</v>
      </c>
      <c r="I3" s="20" t="s">
        <v>127</v>
      </c>
      <c r="J3" s="19" t="s">
        <v>128</v>
      </c>
      <c r="K3" s="20"/>
    </row>
    <row r="4" spans="1:11">
      <c r="A4" s="5" t="s">
        <v>147</v>
      </c>
      <c r="B4" s="5">
        <v>12</v>
      </c>
      <c r="C4" s="5" t="s">
        <v>134</v>
      </c>
      <c r="D4" s="5" t="s">
        <v>131</v>
      </c>
      <c r="E4" s="6">
        <v>-0.3132</v>
      </c>
      <c r="F4" s="6">
        <v>0.3284</v>
      </c>
      <c r="G4" s="6">
        <v>0.0506</v>
      </c>
      <c r="H4" s="6">
        <v>0.3917</v>
      </c>
      <c r="I4" s="21">
        <v>6.10197e-10</v>
      </c>
      <c r="J4" s="6">
        <v>0.4017</v>
      </c>
      <c r="K4" s="26">
        <f>(E4^2)/(G4^2)</f>
        <v>38.312674780109</v>
      </c>
    </row>
    <row r="5" spans="1:11">
      <c r="A5" s="7" t="s">
        <v>772</v>
      </c>
      <c r="B5" s="7">
        <v>1</v>
      </c>
      <c r="C5" s="7" t="s">
        <v>134</v>
      </c>
      <c r="D5" s="7" t="s">
        <v>131</v>
      </c>
      <c r="E5" s="8">
        <v>-0.0829</v>
      </c>
      <c r="F5" s="8">
        <v>-0.0792</v>
      </c>
      <c r="G5" s="8">
        <v>0.0136</v>
      </c>
      <c r="H5" s="8">
        <v>0.0336</v>
      </c>
      <c r="I5" s="22">
        <v>9.85303e-10</v>
      </c>
      <c r="J5" s="8">
        <v>0.01859</v>
      </c>
      <c r="K5" s="26">
        <f t="shared" ref="K5:K24" si="0">(E5^2)/(G5^2)</f>
        <v>37.1561959342561</v>
      </c>
    </row>
    <row r="6" spans="1:11">
      <c r="A6" s="7" t="s">
        <v>773</v>
      </c>
      <c r="B6" s="7">
        <v>4</v>
      </c>
      <c r="C6" s="7" t="s">
        <v>130</v>
      </c>
      <c r="D6" s="7" t="s">
        <v>131</v>
      </c>
      <c r="E6" s="8">
        <v>-0.0698</v>
      </c>
      <c r="F6" s="8">
        <v>0.0625</v>
      </c>
      <c r="G6" s="8">
        <v>0.0109</v>
      </c>
      <c r="H6" s="8">
        <v>0.0313</v>
      </c>
      <c r="I6" s="22">
        <v>1.47001e-10</v>
      </c>
      <c r="J6" s="8">
        <v>0.0460596</v>
      </c>
      <c r="K6" s="26">
        <f t="shared" si="0"/>
        <v>41.0069859439441</v>
      </c>
    </row>
    <row r="7" spans="1:11">
      <c r="A7" s="7" t="s">
        <v>774</v>
      </c>
      <c r="B7" s="7">
        <v>2</v>
      </c>
      <c r="C7" s="7" t="s">
        <v>134</v>
      </c>
      <c r="D7" s="7" t="s">
        <v>133</v>
      </c>
      <c r="E7" s="8">
        <v>-0.0632</v>
      </c>
      <c r="F7" s="8">
        <v>-0.0382</v>
      </c>
      <c r="G7" s="8">
        <v>0.0108</v>
      </c>
      <c r="H7" s="8">
        <v>0.0302</v>
      </c>
      <c r="I7" s="22">
        <v>4.40798e-9</v>
      </c>
      <c r="J7" s="8">
        <v>0.2052</v>
      </c>
      <c r="K7" s="26">
        <f t="shared" si="0"/>
        <v>34.2441700960219</v>
      </c>
    </row>
    <row r="8" spans="1:11">
      <c r="A8" s="7" t="s">
        <v>171</v>
      </c>
      <c r="B8" s="7">
        <v>1</v>
      </c>
      <c r="C8" s="7" t="s">
        <v>133</v>
      </c>
      <c r="D8" s="7" t="s">
        <v>134</v>
      </c>
      <c r="E8" s="8">
        <v>0.075</v>
      </c>
      <c r="F8" s="8">
        <v>0.0043</v>
      </c>
      <c r="G8" s="8">
        <v>0.0111</v>
      </c>
      <c r="H8" s="8">
        <v>0.0315</v>
      </c>
      <c r="I8" s="22">
        <v>1.42004e-11</v>
      </c>
      <c r="J8" s="8">
        <v>0.8917</v>
      </c>
      <c r="K8" s="26">
        <f t="shared" si="0"/>
        <v>45.6537618699781</v>
      </c>
    </row>
    <row r="9" spans="1:11">
      <c r="A9" s="7" t="s">
        <v>178</v>
      </c>
      <c r="B9" s="7">
        <v>7</v>
      </c>
      <c r="C9" s="7" t="s">
        <v>131</v>
      </c>
      <c r="D9" s="7" t="s">
        <v>130</v>
      </c>
      <c r="E9" s="8">
        <v>0.1359</v>
      </c>
      <c r="F9" s="8">
        <v>0.0011</v>
      </c>
      <c r="G9" s="8">
        <v>0.0119</v>
      </c>
      <c r="H9" s="8">
        <v>0.0355</v>
      </c>
      <c r="I9" s="22">
        <v>3.4898e-30</v>
      </c>
      <c r="J9" s="8">
        <v>0.9753</v>
      </c>
      <c r="K9" s="26">
        <f t="shared" si="0"/>
        <v>130.420238683709</v>
      </c>
    </row>
    <row r="10" spans="1:11">
      <c r="A10" s="7" t="s">
        <v>775</v>
      </c>
      <c r="B10" s="7">
        <v>3</v>
      </c>
      <c r="C10" s="7" t="s">
        <v>133</v>
      </c>
      <c r="D10" s="7" t="s">
        <v>131</v>
      </c>
      <c r="E10" s="8">
        <v>0.0831</v>
      </c>
      <c r="F10" s="8">
        <v>0.0634</v>
      </c>
      <c r="G10" s="8">
        <v>0.0107</v>
      </c>
      <c r="H10" s="8">
        <v>0.0308</v>
      </c>
      <c r="I10" s="22">
        <v>1.02306e-14</v>
      </c>
      <c r="J10" s="8">
        <v>0.0395003</v>
      </c>
      <c r="K10" s="26">
        <f t="shared" si="0"/>
        <v>60.3162721635077</v>
      </c>
    </row>
    <row r="11" spans="1:11">
      <c r="A11" s="7" t="s">
        <v>776</v>
      </c>
      <c r="B11" s="7">
        <v>11</v>
      </c>
      <c r="C11" s="7" t="s">
        <v>134</v>
      </c>
      <c r="D11" s="7" t="s">
        <v>133</v>
      </c>
      <c r="E11" s="8">
        <v>-0.0706</v>
      </c>
      <c r="F11" s="8">
        <v>-0.0168</v>
      </c>
      <c r="G11" s="8">
        <v>0.0115</v>
      </c>
      <c r="H11" s="8">
        <v>0.0322</v>
      </c>
      <c r="I11" s="22">
        <v>8.32799e-10</v>
      </c>
      <c r="J11" s="8">
        <v>0.601999</v>
      </c>
      <c r="K11" s="26">
        <f t="shared" si="0"/>
        <v>37.6889224952741</v>
      </c>
    </row>
    <row r="12" spans="1:11">
      <c r="A12" s="7" t="s">
        <v>777</v>
      </c>
      <c r="B12" s="7">
        <v>7</v>
      </c>
      <c r="C12" s="7" t="s">
        <v>130</v>
      </c>
      <c r="D12" s="7" t="s">
        <v>133</v>
      </c>
      <c r="E12" s="8">
        <v>0.0787</v>
      </c>
      <c r="F12" s="8">
        <v>-0.0117</v>
      </c>
      <c r="G12" s="8">
        <v>0.0112</v>
      </c>
      <c r="H12" s="8">
        <v>0.0325</v>
      </c>
      <c r="I12" s="22">
        <v>1.79308e-12</v>
      </c>
      <c r="J12" s="8">
        <v>0.7185</v>
      </c>
      <c r="K12" s="26">
        <f t="shared" si="0"/>
        <v>49.3757174744898</v>
      </c>
    </row>
    <row r="13" spans="1:11">
      <c r="A13" s="7" t="s">
        <v>778</v>
      </c>
      <c r="B13" s="7">
        <v>19</v>
      </c>
      <c r="C13" s="7" t="s">
        <v>133</v>
      </c>
      <c r="D13" s="7" t="s">
        <v>134</v>
      </c>
      <c r="E13" s="8">
        <v>-0.0677</v>
      </c>
      <c r="F13" s="8">
        <v>0.0104</v>
      </c>
      <c r="G13" s="8">
        <v>0.0122</v>
      </c>
      <c r="H13" s="8">
        <v>0.0323</v>
      </c>
      <c r="I13" s="22">
        <v>3.11401e-8</v>
      </c>
      <c r="J13" s="8">
        <v>0.747799</v>
      </c>
      <c r="K13" s="26">
        <f t="shared" si="0"/>
        <v>30.7934023112067</v>
      </c>
    </row>
    <row r="14" spans="1:11">
      <c r="A14" s="7" t="s">
        <v>190</v>
      </c>
      <c r="B14" s="7">
        <v>6</v>
      </c>
      <c r="C14" s="7" t="s">
        <v>131</v>
      </c>
      <c r="D14" s="7" t="s">
        <v>134</v>
      </c>
      <c r="E14" s="8">
        <v>0.0968</v>
      </c>
      <c r="F14" s="8">
        <v>-0.0453</v>
      </c>
      <c r="G14" s="8">
        <v>0.011</v>
      </c>
      <c r="H14" s="8">
        <v>0.031</v>
      </c>
      <c r="I14" s="22">
        <v>1.41514e-18</v>
      </c>
      <c r="J14" s="8">
        <v>0.1445</v>
      </c>
      <c r="K14" s="26">
        <f t="shared" si="0"/>
        <v>77.44</v>
      </c>
    </row>
    <row r="15" spans="1:11">
      <c r="A15" s="7" t="s">
        <v>779</v>
      </c>
      <c r="B15" s="7">
        <v>1</v>
      </c>
      <c r="C15" s="7" t="s">
        <v>130</v>
      </c>
      <c r="D15" s="7" t="s">
        <v>131</v>
      </c>
      <c r="E15" s="8">
        <v>0.1162</v>
      </c>
      <c r="F15" s="8">
        <v>0.0191</v>
      </c>
      <c r="G15" s="8">
        <v>0.0138</v>
      </c>
      <c r="H15" s="8">
        <v>0.0527</v>
      </c>
      <c r="I15" s="22">
        <v>4.80507e-17</v>
      </c>
      <c r="J15" s="8">
        <v>0.7168</v>
      </c>
      <c r="K15" s="26">
        <f t="shared" si="0"/>
        <v>70.9012812434362</v>
      </c>
    </row>
    <row r="16" spans="1:11">
      <c r="A16" s="7" t="s">
        <v>780</v>
      </c>
      <c r="B16" s="7">
        <v>4</v>
      </c>
      <c r="C16" s="7" t="s">
        <v>131</v>
      </c>
      <c r="D16" s="7" t="s">
        <v>133</v>
      </c>
      <c r="E16" s="8">
        <v>-0.12</v>
      </c>
      <c r="F16" s="8">
        <v>0.0082</v>
      </c>
      <c r="G16" s="8">
        <v>0.016</v>
      </c>
      <c r="H16" s="8">
        <v>0.0419</v>
      </c>
      <c r="I16" s="22">
        <v>6.19441e-14</v>
      </c>
      <c r="J16" s="8">
        <v>0.8444</v>
      </c>
      <c r="K16" s="26">
        <f t="shared" si="0"/>
        <v>56.25</v>
      </c>
    </row>
    <row r="17" spans="1:11">
      <c r="A17" s="7" t="s">
        <v>753</v>
      </c>
      <c r="B17" s="7">
        <v>5</v>
      </c>
      <c r="C17" s="7" t="s">
        <v>131</v>
      </c>
      <c r="D17" s="7" t="s">
        <v>134</v>
      </c>
      <c r="E17" s="8">
        <v>-0.0618</v>
      </c>
      <c r="F17" s="8">
        <v>-0.0318</v>
      </c>
      <c r="G17" s="8">
        <v>0.0108</v>
      </c>
      <c r="H17" s="8">
        <v>0.0304</v>
      </c>
      <c r="I17" s="22">
        <v>9.74406e-9</v>
      </c>
      <c r="J17" s="8">
        <v>0.2963</v>
      </c>
      <c r="K17" s="26">
        <f t="shared" si="0"/>
        <v>32.7438271604938</v>
      </c>
    </row>
    <row r="18" spans="1:11">
      <c r="A18" s="7" t="s">
        <v>781</v>
      </c>
      <c r="B18" s="7">
        <v>8</v>
      </c>
      <c r="C18" s="7" t="s">
        <v>130</v>
      </c>
      <c r="D18" s="7" t="s">
        <v>133</v>
      </c>
      <c r="E18" s="8">
        <v>0.0838</v>
      </c>
      <c r="F18" s="8">
        <v>0.0224</v>
      </c>
      <c r="G18" s="8">
        <v>0.0106</v>
      </c>
      <c r="H18" s="8">
        <v>0.0302</v>
      </c>
      <c r="I18" s="22">
        <v>3.34195e-15</v>
      </c>
      <c r="J18" s="8">
        <v>0.4588</v>
      </c>
      <c r="K18" s="26">
        <f t="shared" si="0"/>
        <v>62.499466002136</v>
      </c>
    </row>
    <row r="19" spans="1:11">
      <c r="A19" s="7" t="s">
        <v>782</v>
      </c>
      <c r="B19" s="7">
        <v>11</v>
      </c>
      <c r="C19" s="7" t="s">
        <v>130</v>
      </c>
      <c r="D19" s="7" t="s">
        <v>133</v>
      </c>
      <c r="E19" s="8">
        <v>-0.1086</v>
      </c>
      <c r="F19" s="8">
        <v>0.0391</v>
      </c>
      <c r="G19" s="8">
        <v>0.0147</v>
      </c>
      <c r="H19" s="8">
        <v>0.0536</v>
      </c>
      <c r="I19" s="22">
        <v>1.78608e-13</v>
      </c>
      <c r="J19" s="8">
        <v>0.4654</v>
      </c>
      <c r="K19" s="26">
        <f t="shared" si="0"/>
        <v>54.5789254477301</v>
      </c>
    </row>
    <row r="20" spans="1:11">
      <c r="A20" s="7" t="s">
        <v>783</v>
      </c>
      <c r="B20" s="7">
        <v>12</v>
      </c>
      <c r="C20" s="7" t="s">
        <v>134</v>
      </c>
      <c r="D20" s="7" t="s">
        <v>133</v>
      </c>
      <c r="E20" s="8">
        <v>-0.0762</v>
      </c>
      <c r="F20" s="8">
        <v>0.0386</v>
      </c>
      <c r="G20" s="8">
        <v>0.0113</v>
      </c>
      <c r="H20" s="8">
        <v>0.0325</v>
      </c>
      <c r="I20" s="22">
        <v>1.56315e-11</v>
      </c>
      <c r="J20" s="8">
        <v>0.2348</v>
      </c>
      <c r="K20" s="26">
        <f t="shared" si="0"/>
        <v>45.4729422820894</v>
      </c>
    </row>
    <row r="21" spans="1:11">
      <c r="A21" s="7" t="s">
        <v>205</v>
      </c>
      <c r="B21" s="7">
        <v>6</v>
      </c>
      <c r="C21" s="7" t="s">
        <v>130</v>
      </c>
      <c r="D21" s="7" t="s">
        <v>134</v>
      </c>
      <c r="E21" s="8">
        <v>-0.0773</v>
      </c>
      <c r="F21" s="8">
        <v>0.0347</v>
      </c>
      <c r="G21" s="8">
        <v>0.0134</v>
      </c>
      <c r="H21" s="8">
        <v>0.0438</v>
      </c>
      <c r="I21" s="22">
        <v>6.99407e-9</v>
      </c>
      <c r="J21" s="8">
        <v>0.4289</v>
      </c>
      <c r="K21" s="26">
        <f t="shared" si="0"/>
        <v>33.2774003118735</v>
      </c>
    </row>
    <row r="22" spans="1:11">
      <c r="A22" s="7" t="s">
        <v>208</v>
      </c>
      <c r="B22" s="7">
        <v>13</v>
      </c>
      <c r="C22" s="7" t="s">
        <v>130</v>
      </c>
      <c r="D22" s="7" t="s">
        <v>131</v>
      </c>
      <c r="E22" s="8">
        <v>0.1885</v>
      </c>
      <c r="F22" s="8">
        <v>0.0363</v>
      </c>
      <c r="G22" s="8">
        <v>0.0332</v>
      </c>
      <c r="H22" s="8">
        <v>0.0739</v>
      </c>
      <c r="I22" s="22">
        <v>1.30299e-8</v>
      </c>
      <c r="J22" s="8">
        <v>0.6237</v>
      </c>
      <c r="K22" s="26">
        <f t="shared" si="0"/>
        <v>32.236400420961</v>
      </c>
    </row>
    <row r="23" spans="1:11">
      <c r="A23" s="7" t="s">
        <v>213</v>
      </c>
      <c r="B23" s="7">
        <v>18</v>
      </c>
      <c r="C23" s="7" t="s">
        <v>133</v>
      </c>
      <c r="D23" s="7" t="s">
        <v>130</v>
      </c>
      <c r="E23" s="8">
        <v>0.072</v>
      </c>
      <c r="F23" s="8">
        <v>-0.0287</v>
      </c>
      <c r="G23" s="8">
        <v>0.0126</v>
      </c>
      <c r="H23" s="8">
        <v>0.0335</v>
      </c>
      <c r="I23" s="22">
        <v>9.96506e-9</v>
      </c>
      <c r="J23" s="8">
        <v>0.3913</v>
      </c>
      <c r="K23" s="26">
        <f t="shared" si="0"/>
        <v>32.6530612244898</v>
      </c>
    </row>
    <row r="24" spans="1:11">
      <c r="A24" s="9" t="s">
        <v>214</v>
      </c>
      <c r="B24" s="9">
        <v>13</v>
      </c>
      <c r="C24" s="9" t="s">
        <v>134</v>
      </c>
      <c r="D24" s="9" t="s">
        <v>133</v>
      </c>
      <c r="E24" s="10">
        <v>-0.0912</v>
      </c>
      <c r="F24" s="10">
        <v>0.009</v>
      </c>
      <c r="G24" s="10">
        <v>0.0106</v>
      </c>
      <c r="H24" s="10">
        <v>0.0301</v>
      </c>
      <c r="I24" s="23">
        <v>9.94947e-18</v>
      </c>
      <c r="J24" s="10">
        <v>0.7665</v>
      </c>
      <c r="K24" s="27">
        <f t="shared" si="0"/>
        <v>74.0249199003204</v>
      </c>
    </row>
    <row r="25" spans="1:10">
      <c r="A25" s="11" t="s">
        <v>877</v>
      </c>
      <c r="B25" s="11"/>
      <c r="C25" s="11"/>
      <c r="D25" s="11"/>
      <c r="E25" s="24"/>
      <c r="F25" s="24"/>
      <c r="G25" s="24"/>
      <c r="H25" s="24"/>
      <c r="I25" s="11"/>
      <c r="J25" s="24"/>
    </row>
    <row r="26" ht="49.05" customHeight="1" spans="1:10">
      <c r="A26" s="12"/>
      <c r="B26" s="12"/>
      <c r="C26" s="12"/>
      <c r="D26" s="12"/>
      <c r="E26" s="25"/>
      <c r="F26" s="25"/>
      <c r="G26" s="25"/>
      <c r="H26" s="25"/>
      <c r="I26" s="12"/>
      <c r="J26" s="25"/>
    </row>
  </sheetData>
  <mergeCells count="10">
    <mergeCell ref="A1:J1"/>
    <mergeCell ref="E2:F2"/>
    <mergeCell ref="G2:H2"/>
    <mergeCell ref="I2:J2"/>
    <mergeCell ref="A2:A3"/>
    <mergeCell ref="B2:B3"/>
    <mergeCell ref="C2:C3"/>
    <mergeCell ref="D2:D3"/>
    <mergeCell ref="K2:K3"/>
    <mergeCell ref="A25:J26"/>
  </mergeCells>
  <printOptions horizontalCentered="1"/>
  <pageMargins left="1.18055555555556" right="1.18055555555556" top="1.18055555555556" bottom="1.18055555555556" header="0.5" footer="0.5"/>
  <pageSetup paperSize="9" orientation="portrait" horizontalDpi="600"/>
  <headerFooter/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7"/>
  <sheetViews>
    <sheetView workbookViewId="0">
      <selection activeCell="K25" sqref="K25"/>
    </sheetView>
  </sheetViews>
  <sheetFormatPr defaultColWidth="9" defaultRowHeight="14.4"/>
  <cols>
    <col min="1" max="1" width="10.2685185185185" style="2" customWidth="1"/>
    <col min="2" max="2" width="4.26851851851852" style="2" customWidth="1"/>
    <col min="3" max="4" width="7.5" style="2" customWidth="1"/>
    <col min="5" max="8" width="7.5" style="14" customWidth="1"/>
    <col min="9" max="9" width="8.7962962962963" style="2" customWidth="1"/>
    <col min="10" max="10" width="7.5" style="14" customWidth="1"/>
    <col min="11" max="11" width="12.8888888888889"/>
  </cols>
  <sheetData>
    <row r="1" spans="1:10">
      <c r="A1" s="3" t="s">
        <v>890</v>
      </c>
      <c r="B1" s="3"/>
      <c r="C1" s="3"/>
      <c r="D1" s="3"/>
      <c r="E1" s="15"/>
      <c r="F1" s="15"/>
      <c r="G1" s="15"/>
      <c r="H1" s="15"/>
      <c r="I1" s="3"/>
      <c r="J1" s="15"/>
    </row>
    <row r="2" spans="1:11">
      <c r="A2" s="4" t="s">
        <v>119</v>
      </c>
      <c r="B2" s="4" t="s">
        <v>120</v>
      </c>
      <c r="C2" s="4" t="s">
        <v>121</v>
      </c>
      <c r="D2" s="4" t="s">
        <v>122</v>
      </c>
      <c r="E2" s="16" t="s">
        <v>123</v>
      </c>
      <c r="F2" s="16"/>
      <c r="G2" s="16" t="s">
        <v>124</v>
      </c>
      <c r="H2" s="16"/>
      <c r="I2" s="4" t="s">
        <v>125</v>
      </c>
      <c r="J2" s="16"/>
      <c r="K2" s="4" t="s">
        <v>126</v>
      </c>
    </row>
    <row r="3" spans="1:11">
      <c r="A3" s="3"/>
      <c r="B3" s="3"/>
      <c r="C3" s="3"/>
      <c r="D3" s="3"/>
      <c r="E3" s="19" t="s">
        <v>127</v>
      </c>
      <c r="F3" s="19" t="s">
        <v>128</v>
      </c>
      <c r="G3" s="19" t="s">
        <v>127</v>
      </c>
      <c r="H3" s="19" t="s">
        <v>128</v>
      </c>
      <c r="I3" s="20" t="s">
        <v>127</v>
      </c>
      <c r="J3" s="19" t="s">
        <v>128</v>
      </c>
      <c r="K3" s="20"/>
    </row>
    <row r="4" spans="1:11">
      <c r="A4" s="5" t="s">
        <v>785</v>
      </c>
      <c r="B4" s="5">
        <v>10</v>
      </c>
      <c r="C4" s="5" t="s">
        <v>134</v>
      </c>
      <c r="D4" s="5" t="s">
        <v>133</v>
      </c>
      <c r="E4" s="6">
        <v>0.0886</v>
      </c>
      <c r="F4" s="6">
        <v>-0.0922</v>
      </c>
      <c r="G4" s="6">
        <v>0.0149</v>
      </c>
      <c r="H4" s="6">
        <v>0.045</v>
      </c>
      <c r="I4" s="21">
        <v>3.05401e-9</v>
      </c>
      <c r="J4" s="6">
        <v>0.0403005</v>
      </c>
      <c r="K4" s="26">
        <f>(E4^2)/(G4^2)</f>
        <v>35.3585874510157</v>
      </c>
    </row>
    <row r="5" spans="1:11">
      <c r="A5" s="7" t="s">
        <v>143</v>
      </c>
      <c r="B5" s="7">
        <v>11</v>
      </c>
      <c r="C5" s="7" t="s">
        <v>134</v>
      </c>
      <c r="D5" s="7" t="s">
        <v>133</v>
      </c>
      <c r="E5" s="8">
        <v>-0.0848</v>
      </c>
      <c r="F5" s="8">
        <v>0.0628</v>
      </c>
      <c r="G5" s="8">
        <v>0.0114</v>
      </c>
      <c r="H5" s="8">
        <v>0.0409</v>
      </c>
      <c r="I5" s="22">
        <v>1.11712e-13</v>
      </c>
      <c r="J5" s="8">
        <v>0.1242</v>
      </c>
      <c r="K5" s="26">
        <f t="shared" ref="K5:K25" si="0">(E5^2)/(G5^2)</f>
        <v>55.3327177593106</v>
      </c>
    </row>
    <row r="6" spans="1:11">
      <c r="A6" s="7" t="s">
        <v>152</v>
      </c>
      <c r="B6" s="7">
        <v>8</v>
      </c>
      <c r="C6" s="7" t="s">
        <v>131</v>
      </c>
      <c r="D6" s="7" t="s">
        <v>133</v>
      </c>
      <c r="E6" s="8">
        <v>-0.0806</v>
      </c>
      <c r="F6" s="8">
        <v>-0.0273</v>
      </c>
      <c r="G6" s="8">
        <v>0.0098</v>
      </c>
      <c r="H6" s="8">
        <v>0.0301</v>
      </c>
      <c r="I6" s="22">
        <v>2.79898e-16</v>
      </c>
      <c r="J6" s="8">
        <v>0.363</v>
      </c>
      <c r="K6" s="26">
        <f t="shared" si="0"/>
        <v>67.6422324031654</v>
      </c>
    </row>
    <row r="7" spans="1:11">
      <c r="A7" s="7" t="s">
        <v>786</v>
      </c>
      <c r="B7" s="7">
        <v>6</v>
      </c>
      <c r="C7" s="7" t="s">
        <v>130</v>
      </c>
      <c r="D7" s="7" t="s">
        <v>131</v>
      </c>
      <c r="E7" s="8">
        <v>0.0607</v>
      </c>
      <c r="F7" s="8">
        <v>-0.0256</v>
      </c>
      <c r="G7" s="8">
        <v>0.011</v>
      </c>
      <c r="H7" s="8">
        <v>0.0354</v>
      </c>
      <c r="I7" s="22">
        <v>3.71604e-8</v>
      </c>
      <c r="J7" s="8">
        <v>0.4688</v>
      </c>
      <c r="K7" s="26">
        <f t="shared" si="0"/>
        <v>30.4503305785124</v>
      </c>
    </row>
    <row r="8" spans="1:11">
      <c r="A8" s="7" t="s">
        <v>787</v>
      </c>
      <c r="B8" s="7">
        <v>3</v>
      </c>
      <c r="C8" s="7" t="s">
        <v>131</v>
      </c>
      <c r="D8" s="7" t="s">
        <v>134</v>
      </c>
      <c r="E8" s="8">
        <v>0.0711</v>
      </c>
      <c r="F8" s="8">
        <v>0.0653</v>
      </c>
      <c r="G8" s="8">
        <v>0.0099</v>
      </c>
      <c r="H8" s="8">
        <v>0.0308</v>
      </c>
      <c r="I8" s="22">
        <v>6.57961e-13</v>
      </c>
      <c r="J8" s="8">
        <v>0.0342697</v>
      </c>
      <c r="K8" s="26">
        <f t="shared" si="0"/>
        <v>51.5785123966942</v>
      </c>
    </row>
    <row r="9" spans="1:11">
      <c r="A9" s="7" t="s">
        <v>171</v>
      </c>
      <c r="B9" s="7">
        <v>1</v>
      </c>
      <c r="C9" s="7" t="s">
        <v>133</v>
      </c>
      <c r="D9" s="7" t="s">
        <v>134</v>
      </c>
      <c r="E9" s="8">
        <v>0.0776</v>
      </c>
      <c r="F9" s="8">
        <v>0.0043</v>
      </c>
      <c r="G9" s="8">
        <v>0.0101</v>
      </c>
      <c r="H9" s="8">
        <v>0.0315</v>
      </c>
      <c r="I9" s="22">
        <v>1.55418e-14</v>
      </c>
      <c r="J9" s="8">
        <v>0.8917</v>
      </c>
      <c r="K9" s="26">
        <f t="shared" si="0"/>
        <v>59.0310753847662</v>
      </c>
    </row>
    <row r="10" spans="1:11">
      <c r="A10" s="7" t="s">
        <v>434</v>
      </c>
      <c r="B10" s="7">
        <v>17</v>
      </c>
      <c r="C10" s="7" t="s">
        <v>133</v>
      </c>
      <c r="D10" s="7" t="s">
        <v>131</v>
      </c>
      <c r="E10" s="8">
        <v>0.1391</v>
      </c>
      <c r="F10" s="8">
        <v>-0.0518</v>
      </c>
      <c r="G10" s="8">
        <v>0.0194</v>
      </c>
      <c r="H10" s="8">
        <v>0.0465</v>
      </c>
      <c r="I10" s="22">
        <v>7.0291e-13</v>
      </c>
      <c r="J10" s="8">
        <v>0.2656</v>
      </c>
      <c r="K10" s="26">
        <f t="shared" si="0"/>
        <v>51.4103783611436</v>
      </c>
    </row>
    <row r="11" spans="1:11">
      <c r="A11" s="7" t="s">
        <v>174</v>
      </c>
      <c r="B11" s="7">
        <v>7</v>
      </c>
      <c r="C11" s="7" t="s">
        <v>134</v>
      </c>
      <c r="D11" s="7" t="s">
        <v>131</v>
      </c>
      <c r="E11" s="8">
        <v>-0.1603</v>
      </c>
      <c r="F11" s="8">
        <v>-0.0406</v>
      </c>
      <c r="G11" s="8">
        <v>0.0265</v>
      </c>
      <c r="H11" s="8">
        <v>0.0539</v>
      </c>
      <c r="I11" s="22">
        <v>1.39801e-9</v>
      </c>
      <c r="J11" s="8">
        <v>0.4504</v>
      </c>
      <c r="K11" s="26">
        <f t="shared" si="0"/>
        <v>36.5910857956568</v>
      </c>
    </row>
    <row r="12" spans="1:11">
      <c r="A12" s="7" t="s">
        <v>788</v>
      </c>
      <c r="B12" s="7">
        <v>1</v>
      </c>
      <c r="C12" s="7" t="s">
        <v>131</v>
      </c>
      <c r="D12" s="7" t="s">
        <v>130</v>
      </c>
      <c r="E12" s="8">
        <v>0.1008</v>
      </c>
      <c r="F12" s="8">
        <v>0.0191</v>
      </c>
      <c r="G12" s="8">
        <v>0.0126</v>
      </c>
      <c r="H12" s="8">
        <v>0.0527</v>
      </c>
      <c r="I12" s="22">
        <v>9.41022e-16</v>
      </c>
      <c r="J12" s="8">
        <v>0.717</v>
      </c>
      <c r="K12" s="26">
        <f t="shared" si="0"/>
        <v>64</v>
      </c>
    </row>
    <row r="13" spans="1:11">
      <c r="A13" s="7" t="s">
        <v>178</v>
      </c>
      <c r="B13" s="7">
        <v>7</v>
      </c>
      <c r="C13" s="7" t="s">
        <v>131</v>
      </c>
      <c r="D13" s="7" t="s">
        <v>130</v>
      </c>
      <c r="E13" s="8">
        <v>0.1337</v>
      </c>
      <c r="F13" s="8">
        <v>0.0011</v>
      </c>
      <c r="G13" s="8">
        <v>0.0108</v>
      </c>
      <c r="H13" s="8">
        <v>0.0355</v>
      </c>
      <c r="I13" s="22">
        <v>2.81514e-35</v>
      </c>
      <c r="J13" s="8">
        <v>0.9753</v>
      </c>
      <c r="K13" s="26">
        <f t="shared" si="0"/>
        <v>153.255229766804</v>
      </c>
    </row>
    <row r="14" spans="1:11">
      <c r="A14" s="7" t="s">
        <v>789</v>
      </c>
      <c r="B14" s="7">
        <v>2</v>
      </c>
      <c r="C14" s="7" t="s">
        <v>133</v>
      </c>
      <c r="D14" s="7" t="s">
        <v>134</v>
      </c>
      <c r="E14" s="8">
        <v>0.1409</v>
      </c>
      <c r="F14" s="8">
        <v>-0.0296</v>
      </c>
      <c r="G14" s="8">
        <v>0.0255</v>
      </c>
      <c r="H14" s="8">
        <v>0.0537</v>
      </c>
      <c r="I14" s="22">
        <v>3.36798e-8</v>
      </c>
      <c r="J14" s="8">
        <v>0.582101</v>
      </c>
      <c r="K14" s="26">
        <f t="shared" si="0"/>
        <v>30.5310419069589</v>
      </c>
    </row>
    <row r="15" spans="1:11">
      <c r="A15" s="7" t="s">
        <v>183</v>
      </c>
      <c r="B15" s="7">
        <v>1</v>
      </c>
      <c r="C15" s="7" t="s">
        <v>131</v>
      </c>
      <c r="D15" s="7" t="s">
        <v>130</v>
      </c>
      <c r="E15" s="8">
        <v>-0.0715</v>
      </c>
      <c r="F15" s="8">
        <v>-0.0544</v>
      </c>
      <c r="G15" s="8">
        <v>0.0127</v>
      </c>
      <c r="H15" s="8">
        <v>0.0364</v>
      </c>
      <c r="I15" s="22">
        <v>1.99802e-8</v>
      </c>
      <c r="J15" s="8">
        <v>0.135</v>
      </c>
      <c r="K15" s="26">
        <f t="shared" si="0"/>
        <v>31.6960133920268</v>
      </c>
    </row>
    <row r="16" spans="1:11">
      <c r="A16" s="7" t="s">
        <v>790</v>
      </c>
      <c r="B16" s="7">
        <v>11</v>
      </c>
      <c r="C16" s="7" t="s">
        <v>133</v>
      </c>
      <c r="D16" s="7" t="s">
        <v>134</v>
      </c>
      <c r="E16" s="8">
        <v>0.1063</v>
      </c>
      <c r="F16" s="8">
        <v>-0.0398</v>
      </c>
      <c r="G16" s="8">
        <v>0.0168</v>
      </c>
      <c r="H16" s="8">
        <v>0.0635</v>
      </c>
      <c r="I16" s="22">
        <v>2.45799e-10</v>
      </c>
      <c r="J16" s="8">
        <v>0.5306</v>
      </c>
      <c r="K16" s="26">
        <f t="shared" si="0"/>
        <v>40.0357497165533</v>
      </c>
    </row>
    <row r="17" spans="1:11">
      <c r="A17" s="7" t="s">
        <v>190</v>
      </c>
      <c r="B17" s="7">
        <v>6</v>
      </c>
      <c r="C17" s="7" t="s">
        <v>131</v>
      </c>
      <c r="D17" s="7" t="s">
        <v>134</v>
      </c>
      <c r="E17" s="8">
        <v>0.0981</v>
      </c>
      <c r="F17" s="8">
        <v>-0.0453</v>
      </c>
      <c r="G17" s="8">
        <v>0.0102</v>
      </c>
      <c r="H17" s="8">
        <v>0.031</v>
      </c>
      <c r="I17" s="22">
        <v>5.18442e-22</v>
      </c>
      <c r="J17" s="8">
        <v>0.1445</v>
      </c>
      <c r="K17" s="26">
        <f t="shared" si="0"/>
        <v>92.4991349480969</v>
      </c>
    </row>
    <row r="18" spans="1:11">
      <c r="A18" s="7" t="s">
        <v>791</v>
      </c>
      <c r="B18" s="7">
        <v>6</v>
      </c>
      <c r="C18" s="7" t="s">
        <v>130</v>
      </c>
      <c r="D18" s="7" t="s">
        <v>131</v>
      </c>
      <c r="E18" s="8">
        <v>-0.0645</v>
      </c>
      <c r="F18" s="8">
        <v>0.0213</v>
      </c>
      <c r="G18" s="8">
        <v>0.0103</v>
      </c>
      <c r="H18" s="8">
        <v>0.0314</v>
      </c>
      <c r="I18" s="22">
        <v>4.22902e-10</v>
      </c>
      <c r="J18" s="8">
        <v>0.4967</v>
      </c>
      <c r="K18" s="26">
        <f t="shared" si="0"/>
        <v>39.214346309737</v>
      </c>
    </row>
    <row r="19" spans="1:11">
      <c r="A19" s="7" t="s">
        <v>792</v>
      </c>
      <c r="B19" s="7">
        <v>7</v>
      </c>
      <c r="C19" s="7" t="s">
        <v>130</v>
      </c>
      <c r="D19" s="7" t="s">
        <v>131</v>
      </c>
      <c r="E19" s="8">
        <v>0.0641</v>
      </c>
      <c r="F19" s="8">
        <v>0.0383</v>
      </c>
      <c r="G19" s="8">
        <v>0.0103</v>
      </c>
      <c r="H19" s="8">
        <v>0.0314</v>
      </c>
      <c r="I19" s="22">
        <v>4.72498e-10</v>
      </c>
      <c r="J19" s="8">
        <v>0.2222</v>
      </c>
      <c r="K19" s="26">
        <f t="shared" si="0"/>
        <v>38.7294749740786</v>
      </c>
    </row>
    <row r="20" spans="1:11">
      <c r="A20" s="7" t="s">
        <v>793</v>
      </c>
      <c r="B20" s="7">
        <v>11</v>
      </c>
      <c r="C20" s="7" t="s">
        <v>134</v>
      </c>
      <c r="D20" s="7" t="s">
        <v>130</v>
      </c>
      <c r="E20" s="8">
        <v>0.0762</v>
      </c>
      <c r="F20" s="8">
        <v>0.0542</v>
      </c>
      <c r="G20" s="8">
        <v>0.0119</v>
      </c>
      <c r="H20" s="8">
        <v>0.042</v>
      </c>
      <c r="I20" s="22">
        <v>1.80601e-10</v>
      </c>
      <c r="J20" s="8">
        <v>0.1972</v>
      </c>
      <c r="K20" s="26">
        <f t="shared" si="0"/>
        <v>41.0030365087211</v>
      </c>
    </row>
    <row r="21" spans="1:11">
      <c r="A21" s="7" t="s">
        <v>200</v>
      </c>
      <c r="B21" s="7">
        <v>1</v>
      </c>
      <c r="C21" s="7" t="s">
        <v>133</v>
      </c>
      <c r="D21" s="7" t="s">
        <v>134</v>
      </c>
      <c r="E21" s="8">
        <v>0.0617</v>
      </c>
      <c r="F21" s="8">
        <v>-0.0016</v>
      </c>
      <c r="G21" s="8">
        <v>0.0099</v>
      </c>
      <c r="H21" s="8">
        <v>0.0302</v>
      </c>
      <c r="I21" s="22">
        <v>3.79901e-10</v>
      </c>
      <c r="J21" s="8">
        <v>0.9567</v>
      </c>
      <c r="K21" s="26">
        <f t="shared" si="0"/>
        <v>38.8418528721559</v>
      </c>
    </row>
    <row r="22" spans="1:11">
      <c r="A22" s="7" t="s">
        <v>205</v>
      </c>
      <c r="B22" s="7">
        <v>6</v>
      </c>
      <c r="C22" s="7" t="s">
        <v>130</v>
      </c>
      <c r="D22" s="7" t="s">
        <v>134</v>
      </c>
      <c r="E22" s="8">
        <v>-0.0741</v>
      </c>
      <c r="F22" s="8">
        <v>0.0347</v>
      </c>
      <c r="G22" s="8">
        <v>0.0121</v>
      </c>
      <c r="H22" s="8">
        <v>0.0438</v>
      </c>
      <c r="I22" s="22">
        <v>9.04899e-10</v>
      </c>
      <c r="J22" s="8">
        <v>0.4289</v>
      </c>
      <c r="K22" s="26">
        <f t="shared" si="0"/>
        <v>37.5029711085308</v>
      </c>
    </row>
    <row r="23" spans="1:11">
      <c r="A23" s="7" t="s">
        <v>794</v>
      </c>
      <c r="B23" s="7">
        <v>7</v>
      </c>
      <c r="C23" s="7" t="s">
        <v>134</v>
      </c>
      <c r="D23" s="7" t="s">
        <v>133</v>
      </c>
      <c r="E23" s="8">
        <v>0.0849</v>
      </c>
      <c r="F23" s="8">
        <v>-0.0117</v>
      </c>
      <c r="G23" s="8">
        <v>0.0101</v>
      </c>
      <c r="H23" s="8">
        <v>0.0325</v>
      </c>
      <c r="I23" s="22">
        <v>3.55795e-17</v>
      </c>
      <c r="J23" s="8">
        <v>0.718899</v>
      </c>
      <c r="K23" s="26">
        <f t="shared" si="0"/>
        <v>70.6598372708558</v>
      </c>
    </row>
    <row r="24" spans="1:11">
      <c r="A24" s="7" t="s">
        <v>795</v>
      </c>
      <c r="B24" s="7">
        <v>17</v>
      </c>
      <c r="C24" s="7" t="s">
        <v>134</v>
      </c>
      <c r="D24" s="7" t="s">
        <v>133</v>
      </c>
      <c r="E24" s="8">
        <v>-0.0958</v>
      </c>
      <c r="F24" s="8">
        <v>0.1907</v>
      </c>
      <c r="G24" s="8">
        <v>0.0174</v>
      </c>
      <c r="H24" s="8">
        <v>0.069</v>
      </c>
      <c r="I24" s="22">
        <v>3.586e-8</v>
      </c>
      <c r="J24" s="8">
        <v>0.00568094</v>
      </c>
      <c r="K24" s="26">
        <f t="shared" si="0"/>
        <v>30.3132514202669</v>
      </c>
    </row>
    <row r="25" spans="1:11">
      <c r="A25" s="9" t="s">
        <v>731</v>
      </c>
      <c r="B25" s="9">
        <v>13</v>
      </c>
      <c r="C25" s="9" t="s">
        <v>131</v>
      </c>
      <c r="D25" s="9" t="s">
        <v>130</v>
      </c>
      <c r="E25" s="10">
        <v>-0.0688</v>
      </c>
      <c r="F25" s="10">
        <v>0.01</v>
      </c>
      <c r="G25" s="10">
        <v>0.0097</v>
      </c>
      <c r="H25" s="10">
        <v>0.0301</v>
      </c>
      <c r="I25" s="23">
        <v>1.29808e-12</v>
      </c>
      <c r="J25" s="10">
        <v>0.741199</v>
      </c>
      <c r="K25" s="27">
        <f t="shared" si="0"/>
        <v>50.3075778509937</v>
      </c>
    </row>
    <row r="26" spans="1:10">
      <c r="A26" s="11" t="s">
        <v>877</v>
      </c>
      <c r="B26" s="11"/>
      <c r="C26" s="11"/>
      <c r="D26" s="11"/>
      <c r="E26" s="24"/>
      <c r="F26" s="24"/>
      <c r="G26" s="24"/>
      <c r="H26" s="24"/>
      <c r="I26" s="11"/>
      <c r="J26" s="24"/>
    </row>
    <row r="27" ht="42" customHeight="1" spans="1:10">
      <c r="A27" s="12"/>
      <c r="B27" s="12"/>
      <c r="C27" s="12"/>
      <c r="D27" s="12"/>
      <c r="E27" s="25"/>
      <c r="F27" s="25"/>
      <c r="G27" s="25"/>
      <c r="H27" s="25"/>
      <c r="I27" s="12"/>
      <c r="J27" s="25"/>
    </row>
  </sheetData>
  <mergeCells count="10">
    <mergeCell ref="A1:J1"/>
    <mergeCell ref="E2:F2"/>
    <mergeCell ref="G2:H2"/>
    <mergeCell ref="I2:J2"/>
    <mergeCell ref="A2:A3"/>
    <mergeCell ref="B2:B3"/>
    <mergeCell ref="C2:C3"/>
    <mergeCell ref="D2:D3"/>
    <mergeCell ref="K2:K3"/>
    <mergeCell ref="A26:J27"/>
  </mergeCells>
  <printOptions horizontalCentered="1"/>
  <pageMargins left="1.18055555555556" right="1.18055555555556" top="1.18055555555556" bottom="1.18055555555556" header="0.5" footer="0.5"/>
  <pageSetup paperSize="9" orientation="portrait" horizontalDpi="600"/>
  <headerFooter/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0"/>
  <sheetViews>
    <sheetView workbookViewId="0">
      <selection activeCell="J8" sqref="J8"/>
    </sheetView>
  </sheetViews>
  <sheetFormatPr defaultColWidth="9" defaultRowHeight="14.4"/>
  <cols>
    <col min="1" max="1" width="10.2685185185185" style="2" customWidth="1"/>
    <col min="2" max="3" width="8.24074074074074" style="2" customWidth="1"/>
    <col min="4" max="7" width="8.24074074074074" style="14" customWidth="1"/>
    <col min="8" max="8" width="8.7962962962963" style="2" customWidth="1"/>
    <col min="9" max="9" width="8.24074074074074" style="14" customWidth="1"/>
    <col min="10" max="10" width="12.8888888888889"/>
  </cols>
  <sheetData>
    <row r="1" spans="1:9">
      <c r="A1" s="3" t="s">
        <v>891</v>
      </c>
      <c r="B1" s="3"/>
      <c r="C1" s="3"/>
      <c r="D1" s="15"/>
      <c r="E1" s="15"/>
      <c r="F1" s="15"/>
      <c r="G1" s="15"/>
      <c r="H1" s="3"/>
      <c r="I1" s="15"/>
    </row>
    <row r="2" spans="1:10">
      <c r="A2" s="4" t="s">
        <v>119</v>
      </c>
      <c r="B2" s="4" t="s">
        <v>121</v>
      </c>
      <c r="C2" s="4" t="s">
        <v>122</v>
      </c>
      <c r="D2" s="16" t="s">
        <v>123</v>
      </c>
      <c r="E2" s="16"/>
      <c r="F2" s="16" t="s">
        <v>124</v>
      </c>
      <c r="G2" s="16"/>
      <c r="H2" s="4" t="s">
        <v>125</v>
      </c>
      <c r="I2" s="16"/>
      <c r="J2" s="4" t="s">
        <v>126</v>
      </c>
    </row>
    <row r="3" spans="1:10">
      <c r="A3" s="3"/>
      <c r="B3" s="3"/>
      <c r="C3" s="3"/>
      <c r="D3" s="19" t="s">
        <v>127</v>
      </c>
      <c r="E3" s="19" t="s">
        <v>128</v>
      </c>
      <c r="F3" s="19" t="s">
        <v>127</v>
      </c>
      <c r="G3" s="19" t="s">
        <v>128</v>
      </c>
      <c r="H3" s="20" t="s">
        <v>127</v>
      </c>
      <c r="I3" s="19" t="s">
        <v>128</v>
      </c>
      <c r="J3" s="20"/>
    </row>
    <row r="4" spans="1:10">
      <c r="A4" s="5" t="s">
        <v>797</v>
      </c>
      <c r="B4" s="5" t="s">
        <v>130</v>
      </c>
      <c r="C4" s="5" t="s">
        <v>131</v>
      </c>
      <c r="D4" s="6">
        <v>-0.0702</v>
      </c>
      <c r="E4" s="6">
        <v>-0.0529</v>
      </c>
      <c r="F4" s="6">
        <v>0.0151</v>
      </c>
      <c r="G4" s="6">
        <v>0.0305</v>
      </c>
      <c r="H4" s="21">
        <v>3.53e-6</v>
      </c>
      <c r="I4" s="6">
        <v>0.08262</v>
      </c>
      <c r="J4" s="26">
        <f>(D4^2)/(F4^2)</f>
        <v>21.6132625762028</v>
      </c>
    </row>
    <row r="5" spans="1:10">
      <c r="A5" s="7" t="s">
        <v>798</v>
      </c>
      <c r="B5" s="7" t="s">
        <v>130</v>
      </c>
      <c r="C5" s="7" t="s">
        <v>133</v>
      </c>
      <c r="D5" s="8">
        <v>-0.1301</v>
      </c>
      <c r="E5" s="8">
        <v>-0.0373</v>
      </c>
      <c r="F5" s="8">
        <v>0.0277</v>
      </c>
      <c r="G5" s="8">
        <v>0.0451</v>
      </c>
      <c r="H5" s="22">
        <v>2.65e-6</v>
      </c>
      <c r="I5" s="8">
        <v>0.4086</v>
      </c>
      <c r="J5" s="26">
        <f t="shared" ref="J5:J18" si="0">(D5^2)/(F5^2)</f>
        <v>22.0594690403889</v>
      </c>
    </row>
    <row r="6" spans="1:10">
      <c r="A6" s="7" t="s">
        <v>799</v>
      </c>
      <c r="B6" s="7" t="s">
        <v>130</v>
      </c>
      <c r="C6" s="7" t="s">
        <v>131</v>
      </c>
      <c r="D6" s="8">
        <v>-0.0898</v>
      </c>
      <c r="E6" s="8">
        <v>-0.0031</v>
      </c>
      <c r="F6" s="8">
        <v>0.0154</v>
      </c>
      <c r="G6" s="8">
        <v>0.0301</v>
      </c>
      <c r="H6" s="22">
        <v>6.13e-9</v>
      </c>
      <c r="I6" s="8">
        <v>0.9183</v>
      </c>
      <c r="J6" s="26">
        <f t="shared" si="0"/>
        <v>34.0025299375949</v>
      </c>
    </row>
    <row r="7" spans="1:10">
      <c r="A7" s="7" t="s">
        <v>800</v>
      </c>
      <c r="B7" s="7" t="s">
        <v>130</v>
      </c>
      <c r="C7" s="7" t="s">
        <v>133</v>
      </c>
      <c r="D7" s="8">
        <v>-0.1979</v>
      </c>
      <c r="E7" s="8">
        <v>0.0804</v>
      </c>
      <c r="F7" s="8">
        <v>0.0425</v>
      </c>
      <c r="G7" s="8">
        <v>0.1475</v>
      </c>
      <c r="H7" s="22">
        <v>3.27e-6</v>
      </c>
      <c r="I7" s="8">
        <v>0.5859</v>
      </c>
      <c r="J7" s="26">
        <f t="shared" si="0"/>
        <v>21.6827183391003</v>
      </c>
    </row>
    <row r="8" spans="1:10">
      <c r="A8" s="7" t="s">
        <v>801</v>
      </c>
      <c r="B8" s="7" t="s">
        <v>133</v>
      </c>
      <c r="C8" s="7" t="s">
        <v>131</v>
      </c>
      <c r="D8" s="8">
        <v>-0.0787</v>
      </c>
      <c r="E8" s="8">
        <v>0.0549</v>
      </c>
      <c r="F8" s="8">
        <v>0.0161</v>
      </c>
      <c r="G8" s="8">
        <v>0.0338</v>
      </c>
      <c r="H8" s="22">
        <v>9.65e-7</v>
      </c>
      <c r="I8" s="8">
        <v>0.104</v>
      </c>
      <c r="J8" s="26">
        <f t="shared" si="0"/>
        <v>23.8944870954053</v>
      </c>
    </row>
    <row r="9" spans="1:10">
      <c r="A9" s="7" t="s">
        <v>746</v>
      </c>
      <c r="B9" s="7" t="s">
        <v>133</v>
      </c>
      <c r="C9" s="7" t="s">
        <v>131</v>
      </c>
      <c r="D9" s="8">
        <v>0.0873</v>
      </c>
      <c r="E9" s="8">
        <v>-0.0147</v>
      </c>
      <c r="F9" s="8">
        <v>0.0159</v>
      </c>
      <c r="G9" s="8">
        <v>0.034</v>
      </c>
      <c r="H9" s="22">
        <v>3.7e-8</v>
      </c>
      <c r="I9" s="8">
        <v>0.6651</v>
      </c>
      <c r="J9" s="26">
        <f t="shared" si="0"/>
        <v>30.1463154147383</v>
      </c>
    </row>
    <row r="10" spans="1:10">
      <c r="A10" s="7" t="s">
        <v>802</v>
      </c>
      <c r="B10" s="7" t="s">
        <v>134</v>
      </c>
      <c r="C10" s="7" t="s">
        <v>133</v>
      </c>
      <c r="D10" s="8">
        <v>0.0771</v>
      </c>
      <c r="E10" s="8">
        <v>-0.028</v>
      </c>
      <c r="F10" s="8">
        <v>0.0153</v>
      </c>
      <c r="G10" s="8">
        <v>0.0303</v>
      </c>
      <c r="H10" s="22">
        <v>5.05e-7</v>
      </c>
      <c r="I10" s="8">
        <v>0.3554</v>
      </c>
      <c r="J10" s="26">
        <f t="shared" si="0"/>
        <v>25.3936947327951</v>
      </c>
    </row>
    <row r="11" spans="1:10">
      <c r="A11" s="7" t="s">
        <v>803</v>
      </c>
      <c r="B11" s="7" t="s">
        <v>130</v>
      </c>
      <c r="C11" s="7" t="s">
        <v>131</v>
      </c>
      <c r="D11" s="8">
        <v>0.0796</v>
      </c>
      <c r="E11" s="8">
        <v>-0.083</v>
      </c>
      <c r="F11" s="8">
        <v>0.0175</v>
      </c>
      <c r="G11" s="8">
        <v>0.0433</v>
      </c>
      <c r="H11" s="22">
        <v>5.45e-6</v>
      </c>
      <c r="I11" s="8">
        <v>0.05531</v>
      </c>
      <c r="J11" s="26">
        <f t="shared" si="0"/>
        <v>20.6895020408163</v>
      </c>
    </row>
    <row r="12" spans="1:10">
      <c r="A12" s="7" t="s">
        <v>804</v>
      </c>
      <c r="B12" s="7" t="s">
        <v>134</v>
      </c>
      <c r="C12" s="7" t="s">
        <v>133</v>
      </c>
      <c r="D12" s="8">
        <v>0.0959</v>
      </c>
      <c r="E12" s="8">
        <v>0.016</v>
      </c>
      <c r="F12" s="8">
        <v>0.0165</v>
      </c>
      <c r="G12" s="8">
        <v>0.0375</v>
      </c>
      <c r="H12" s="22">
        <v>5.88e-9</v>
      </c>
      <c r="I12" s="8">
        <v>0.6689</v>
      </c>
      <c r="J12" s="26">
        <f t="shared" si="0"/>
        <v>33.7807529843893</v>
      </c>
    </row>
    <row r="13" spans="1:10">
      <c r="A13" s="7" t="s">
        <v>805</v>
      </c>
      <c r="B13" s="7" t="s">
        <v>134</v>
      </c>
      <c r="C13" s="7" t="s">
        <v>133</v>
      </c>
      <c r="D13" s="8">
        <v>-0.0703</v>
      </c>
      <c r="E13" s="8">
        <v>-0.0289</v>
      </c>
      <c r="F13" s="8">
        <v>0.0148</v>
      </c>
      <c r="G13" s="8">
        <v>0.03</v>
      </c>
      <c r="H13" s="22">
        <v>2.13e-6</v>
      </c>
      <c r="I13" s="8">
        <v>0.3354</v>
      </c>
      <c r="J13" s="26">
        <f t="shared" si="0"/>
        <v>22.5625</v>
      </c>
    </row>
    <row r="14" spans="1:10">
      <c r="A14" s="7" t="s">
        <v>806</v>
      </c>
      <c r="B14" s="7" t="s">
        <v>134</v>
      </c>
      <c r="C14" s="7" t="s">
        <v>133</v>
      </c>
      <c r="D14" s="8">
        <v>-0.0739</v>
      </c>
      <c r="E14" s="8">
        <v>-0.0496</v>
      </c>
      <c r="F14" s="8">
        <v>0.0161</v>
      </c>
      <c r="G14" s="8">
        <v>0.0342</v>
      </c>
      <c r="H14" s="22">
        <v>4.23e-6</v>
      </c>
      <c r="I14" s="8">
        <v>0.1475</v>
      </c>
      <c r="J14" s="26">
        <f t="shared" si="0"/>
        <v>21.0686701901933</v>
      </c>
    </row>
    <row r="15" spans="1:10">
      <c r="A15" s="7" t="s">
        <v>807</v>
      </c>
      <c r="B15" s="7" t="s">
        <v>130</v>
      </c>
      <c r="C15" s="7" t="s">
        <v>133</v>
      </c>
      <c r="D15" s="8">
        <v>0.0712</v>
      </c>
      <c r="E15" s="8">
        <v>0.0425</v>
      </c>
      <c r="F15" s="8">
        <v>0.0158</v>
      </c>
      <c r="G15" s="8">
        <v>0.032</v>
      </c>
      <c r="H15" s="22">
        <v>6.22e-6</v>
      </c>
      <c r="I15" s="8">
        <v>0.184</v>
      </c>
      <c r="J15" s="26">
        <f t="shared" si="0"/>
        <v>20.3070020829995</v>
      </c>
    </row>
    <row r="16" spans="1:10">
      <c r="A16" s="7" t="s">
        <v>808</v>
      </c>
      <c r="B16" s="7" t="s">
        <v>134</v>
      </c>
      <c r="C16" s="7" t="s">
        <v>133</v>
      </c>
      <c r="D16" s="8">
        <v>-0.0795</v>
      </c>
      <c r="E16" s="8">
        <v>0.0036</v>
      </c>
      <c r="F16" s="8">
        <v>0.0175</v>
      </c>
      <c r="G16" s="8">
        <v>0.0343</v>
      </c>
      <c r="H16" s="22">
        <v>5.6e-6</v>
      </c>
      <c r="I16" s="8">
        <v>0.916</v>
      </c>
      <c r="J16" s="26">
        <f t="shared" si="0"/>
        <v>20.6375510204082</v>
      </c>
    </row>
    <row r="17" spans="1:10">
      <c r="A17" s="7" t="s">
        <v>809</v>
      </c>
      <c r="B17" s="7" t="s">
        <v>134</v>
      </c>
      <c r="C17" s="7" t="s">
        <v>133</v>
      </c>
      <c r="D17" s="8">
        <v>-0.1348</v>
      </c>
      <c r="E17" s="8">
        <v>0.0864</v>
      </c>
      <c r="F17" s="8">
        <v>0.0238</v>
      </c>
      <c r="G17" s="8">
        <v>0.0402</v>
      </c>
      <c r="H17" s="22">
        <v>1.46e-8</v>
      </c>
      <c r="I17" s="8">
        <v>0.03185</v>
      </c>
      <c r="J17" s="26">
        <f t="shared" si="0"/>
        <v>32.0793729256408</v>
      </c>
    </row>
    <row r="18" spans="1:10">
      <c r="A18" s="9" t="s">
        <v>810</v>
      </c>
      <c r="B18" s="9" t="s">
        <v>134</v>
      </c>
      <c r="C18" s="9" t="s">
        <v>133</v>
      </c>
      <c r="D18" s="10">
        <v>-0.0893</v>
      </c>
      <c r="E18" s="10">
        <v>0.0044</v>
      </c>
      <c r="F18" s="10">
        <v>0.0154</v>
      </c>
      <c r="G18" s="10">
        <v>0.0301</v>
      </c>
      <c r="H18" s="23">
        <v>7.43e-9</v>
      </c>
      <c r="I18" s="10">
        <v>0.8833</v>
      </c>
      <c r="J18" s="27">
        <f t="shared" si="0"/>
        <v>33.6249367515601</v>
      </c>
    </row>
    <row r="19" spans="1:10">
      <c r="A19" s="11" t="s">
        <v>881</v>
      </c>
      <c r="B19" s="11"/>
      <c r="C19" s="11"/>
      <c r="D19" s="24"/>
      <c r="E19" s="24"/>
      <c r="F19" s="24"/>
      <c r="G19" s="24"/>
      <c r="H19" s="11"/>
      <c r="I19" s="24"/>
      <c r="J19" s="28"/>
    </row>
    <row r="20" ht="45" customHeight="1" spans="1:10">
      <c r="A20" s="12"/>
      <c r="B20" s="12"/>
      <c r="C20" s="12"/>
      <c r="D20" s="25"/>
      <c r="E20" s="25"/>
      <c r="F20" s="25"/>
      <c r="G20" s="25"/>
      <c r="H20" s="12"/>
      <c r="I20" s="25"/>
      <c r="J20" s="28"/>
    </row>
  </sheetData>
  <mergeCells count="9">
    <mergeCell ref="A1:I1"/>
    <mergeCell ref="D2:E2"/>
    <mergeCell ref="F2:G2"/>
    <mergeCell ref="H2:I2"/>
    <mergeCell ref="A2:A3"/>
    <mergeCell ref="B2:B3"/>
    <mergeCell ref="C2:C3"/>
    <mergeCell ref="J2:J3"/>
    <mergeCell ref="A19:I20"/>
  </mergeCells>
  <printOptions horizontalCentered="1"/>
  <pageMargins left="1.18055555555556" right="1.18055555555556" top="1.18055555555556" bottom="1.18055555555556" header="0.5" footer="0.5"/>
  <pageSetup paperSize="9" orientation="portrait" horizontalDpi="600"/>
  <headerFooter/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44"/>
  <sheetViews>
    <sheetView topLeftCell="A16" workbookViewId="0">
      <selection activeCell="J42" sqref="J42"/>
    </sheetView>
  </sheetViews>
  <sheetFormatPr defaultColWidth="9" defaultRowHeight="14.4"/>
  <cols>
    <col min="1" max="1" width="10.2685185185185" style="2" customWidth="1"/>
    <col min="2" max="3" width="8.10185185185185" style="2" customWidth="1"/>
    <col min="4" max="7" width="8.10185185185185" style="14" customWidth="1"/>
    <col min="8" max="8" width="8.7962962962963" style="2" customWidth="1"/>
    <col min="9" max="9" width="8.10185185185185" style="14" customWidth="1"/>
    <col min="10" max="10" width="12.8888888888889"/>
  </cols>
  <sheetData>
    <row r="1" spans="1:9">
      <c r="A1" s="3" t="s">
        <v>892</v>
      </c>
      <c r="B1" s="3"/>
      <c r="C1" s="3"/>
      <c r="D1" s="15"/>
      <c r="E1" s="15"/>
      <c r="F1" s="15"/>
      <c r="G1" s="15"/>
      <c r="H1" s="3"/>
      <c r="I1" s="15"/>
    </row>
    <row r="2" spans="1:10">
      <c r="A2" s="4" t="s">
        <v>119</v>
      </c>
      <c r="B2" s="4" t="s">
        <v>121</v>
      </c>
      <c r="C2" s="4" t="s">
        <v>122</v>
      </c>
      <c r="D2" s="16" t="s">
        <v>123</v>
      </c>
      <c r="E2" s="16"/>
      <c r="F2" s="16" t="s">
        <v>124</v>
      </c>
      <c r="G2" s="16"/>
      <c r="H2" s="4" t="s">
        <v>125</v>
      </c>
      <c r="I2" s="16"/>
      <c r="J2" s="4" t="s">
        <v>126</v>
      </c>
    </row>
    <row r="3" spans="1:10">
      <c r="A3" s="3"/>
      <c r="B3" s="3"/>
      <c r="C3" s="3"/>
      <c r="D3" s="19" t="s">
        <v>127</v>
      </c>
      <c r="E3" s="19" t="s">
        <v>128</v>
      </c>
      <c r="F3" s="19" t="s">
        <v>127</v>
      </c>
      <c r="G3" s="19" t="s">
        <v>128</v>
      </c>
      <c r="H3" s="20" t="s">
        <v>127</v>
      </c>
      <c r="I3" s="19" t="s">
        <v>128</v>
      </c>
      <c r="J3" s="20"/>
    </row>
    <row r="4" spans="1:10">
      <c r="A4" s="5" t="s">
        <v>812</v>
      </c>
      <c r="B4" s="5" t="s">
        <v>130</v>
      </c>
      <c r="C4" s="5" t="s">
        <v>131</v>
      </c>
      <c r="D4" s="6">
        <v>0.0667</v>
      </c>
      <c r="E4" s="6">
        <v>-0.0113</v>
      </c>
      <c r="F4" s="6">
        <v>0.0127</v>
      </c>
      <c r="G4" s="6">
        <v>0.0375</v>
      </c>
      <c r="H4" s="21">
        <v>1.55e-7</v>
      </c>
      <c r="I4" s="6">
        <v>0.7625</v>
      </c>
      <c r="J4" s="26">
        <f>(D4^2)/(F4^2)</f>
        <v>27.5831731663463</v>
      </c>
    </row>
    <row r="5" spans="1:10">
      <c r="A5" s="7" t="s">
        <v>813</v>
      </c>
      <c r="B5" s="7" t="s">
        <v>133</v>
      </c>
      <c r="C5" s="7" t="s">
        <v>131</v>
      </c>
      <c r="D5" s="8">
        <v>0.0603</v>
      </c>
      <c r="E5" s="8">
        <v>-0.0183</v>
      </c>
      <c r="F5" s="8">
        <v>0.0116</v>
      </c>
      <c r="G5" s="8">
        <v>0.0372</v>
      </c>
      <c r="H5" s="22">
        <v>1.86e-7</v>
      </c>
      <c r="I5" s="8">
        <v>0.6234</v>
      </c>
      <c r="J5" s="26">
        <f t="shared" ref="J5:J42" si="0">(D5^2)/(F5^2)</f>
        <v>27.0220719381688</v>
      </c>
    </row>
    <row r="6" spans="1:10">
      <c r="A6" s="7" t="s">
        <v>715</v>
      </c>
      <c r="B6" s="7" t="s">
        <v>130</v>
      </c>
      <c r="C6" s="7" t="s">
        <v>131</v>
      </c>
      <c r="D6" s="8">
        <v>0.0841</v>
      </c>
      <c r="E6" s="8">
        <v>-0.0168</v>
      </c>
      <c r="F6" s="8">
        <v>0.0101</v>
      </c>
      <c r="G6" s="8">
        <v>0.0307</v>
      </c>
      <c r="H6" s="22">
        <v>8.82e-17</v>
      </c>
      <c r="I6" s="8">
        <v>0.5846</v>
      </c>
      <c r="J6" s="26">
        <f t="shared" si="0"/>
        <v>69.3344770120576</v>
      </c>
    </row>
    <row r="7" spans="1:10">
      <c r="A7" s="7" t="s">
        <v>814</v>
      </c>
      <c r="B7" s="7" t="s">
        <v>134</v>
      </c>
      <c r="C7" s="7" t="s">
        <v>133</v>
      </c>
      <c r="D7" s="8">
        <v>-0.0549</v>
      </c>
      <c r="E7" s="8">
        <v>-0.0756</v>
      </c>
      <c r="F7" s="8">
        <v>0.0113</v>
      </c>
      <c r="G7" s="8">
        <v>0.0351</v>
      </c>
      <c r="H7" s="22">
        <v>1.07e-6</v>
      </c>
      <c r="I7" s="8">
        <v>0.03115</v>
      </c>
      <c r="J7" s="26">
        <f t="shared" si="0"/>
        <v>23.6041193515545</v>
      </c>
    </row>
    <row r="8" spans="1:10">
      <c r="A8" s="7" t="s">
        <v>136</v>
      </c>
      <c r="B8" s="7" t="s">
        <v>134</v>
      </c>
      <c r="C8" s="7" t="s">
        <v>133</v>
      </c>
      <c r="D8" s="8">
        <v>-0.1123</v>
      </c>
      <c r="E8" s="8">
        <v>-0.0187</v>
      </c>
      <c r="F8" s="8">
        <v>0.013</v>
      </c>
      <c r="G8" s="8">
        <v>0.0527</v>
      </c>
      <c r="H8" s="22">
        <v>6.64e-18</v>
      </c>
      <c r="I8" s="8">
        <v>0.723</v>
      </c>
      <c r="J8" s="26">
        <f t="shared" si="0"/>
        <v>74.6230177514793</v>
      </c>
    </row>
    <row r="9" spans="1:10">
      <c r="A9" s="7" t="s">
        <v>815</v>
      </c>
      <c r="B9" s="7" t="s">
        <v>134</v>
      </c>
      <c r="C9" s="7" t="s">
        <v>133</v>
      </c>
      <c r="D9" s="8">
        <v>-0.0779</v>
      </c>
      <c r="E9" s="8">
        <v>-0.0444</v>
      </c>
      <c r="F9" s="8">
        <v>0.0106</v>
      </c>
      <c r="G9" s="8">
        <v>0.0343</v>
      </c>
      <c r="H9" s="22">
        <v>2.33e-13</v>
      </c>
      <c r="I9" s="8">
        <v>0.1954</v>
      </c>
      <c r="J9" s="26">
        <f t="shared" si="0"/>
        <v>54.0086329654681</v>
      </c>
    </row>
    <row r="10" spans="1:10">
      <c r="A10" s="7" t="s">
        <v>816</v>
      </c>
      <c r="B10" s="7" t="s">
        <v>134</v>
      </c>
      <c r="C10" s="7" t="s">
        <v>133</v>
      </c>
      <c r="D10" s="8">
        <v>0.0652</v>
      </c>
      <c r="E10" s="8">
        <v>-0.0951</v>
      </c>
      <c r="F10" s="8">
        <v>0.0116</v>
      </c>
      <c r="G10" s="8">
        <v>0.0401</v>
      </c>
      <c r="H10" s="22">
        <v>1.74e-8</v>
      </c>
      <c r="I10" s="8">
        <v>0.01782</v>
      </c>
      <c r="J10" s="26">
        <f t="shared" si="0"/>
        <v>31.5921521997622</v>
      </c>
    </row>
    <row r="11" spans="1:10">
      <c r="A11" s="7" t="s">
        <v>817</v>
      </c>
      <c r="B11" s="7" t="s">
        <v>134</v>
      </c>
      <c r="C11" s="7" t="s">
        <v>133</v>
      </c>
      <c r="D11" s="8">
        <v>0.0838</v>
      </c>
      <c r="E11" s="8">
        <v>-0.0018</v>
      </c>
      <c r="F11" s="8">
        <v>0.0103</v>
      </c>
      <c r="G11" s="8">
        <v>0.0303</v>
      </c>
      <c r="H11" s="22">
        <v>4.57e-16</v>
      </c>
      <c r="I11" s="8">
        <v>0.9527</v>
      </c>
      <c r="J11" s="26">
        <f t="shared" si="0"/>
        <v>66.1932321613724</v>
      </c>
    </row>
    <row r="12" spans="1:10">
      <c r="A12" s="7" t="s">
        <v>818</v>
      </c>
      <c r="B12" s="7" t="s">
        <v>130</v>
      </c>
      <c r="C12" s="7" t="s">
        <v>133</v>
      </c>
      <c r="D12" s="8">
        <v>-0.0748</v>
      </c>
      <c r="E12" s="8">
        <v>-0.0076</v>
      </c>
      <c r="F12" s="8">
        <v>0.0129</v>
      </c>
      <c r="G12" s="8">
        <v>0.0419</v>
      </c>
      <c r="H12" s="22">
        <v>7.1e-9</v>
      </c>
      <c r="I12" s="8">
        <v>0.856</v>
      </c>
      <c r="J12" s="26">
        <f t="shared" si="0"/>
        <v>33.6220179075777</v>
      </c>
    </row>
    <row r="13" spans="1:10">
      <c r="A13" s="7" t="s">
        <v>819</v>
      </c>
      <c r="B13" s="7" t="s">
        <v>134</v>
      </c>
      <c r="C13" s="7" t="s">
        <v>131</v>
      </c>
      <c r="D13" s="8">
        <v>-0.0893</v>
      </c>
      <c r="E13" s="8">
        <v>0.0932</v>
      </c>
      <c r="F13" s="8">
        <v>0.0155</v>
      </c>
      <c r="G13" s="8">
        <v>0.045</v>
      </c>
      <c r="H13" s="22">
        <v>8.87e-9</v>
      </c>
      <c r="I13" s="8">
        <v>0.03822</v>
      </c>
      <c r="J13" s="26">
        <f t="shared" si="0"/>
        <v>33.1924661810614</v>
      </c>
    </row>
    <row r="14" spans="1:10">
      <c r="A14" s="7" t="s">
        <v>820</v>
      </c>
      <c r="B14" s="7" t="s">
        <v>134</v>
      </c>
      <c r="C14" s="7" t="s">
        <v>133</v>
      </c>
      <c r="D14" s="8">
        <v>0.0705</v>
      </c>
      <c r="E14" s="8">
        <v>-0.0436</v>
      </c>
      <c r="F14" s="8">
        <v>0.0105</v>
      </c>
      <c r="G14" s="8">
        <v>0.0324</v>
      </c>
      <c r="H14" s="22">
        <v>2.11e-11</v>
      </c>
      <c r="I14" s="8">
        <v>0.1785</v>
      </c>
      <c r="J14" s="26">
        <f t="shared" si="0"/>
        <v>45.0816326530612</v>
      </c>
    </row>
    <row r="15" spans="1:10">
      <c r="A15" s="7" t="s">
        <v>821</v>
      </c>
      <c r="B15" s="7" t="s">
        <v>134</v>
      </c>
      <c r="C15" s="7" t="s">
        <v>133</v>
      </c>
      <c r="D15" s="8">
        <v>0.0517</v>
      </c>
      <c r="E15" s="8">
        <v>-0.0142</v>
      </c>
      <c r="F15" s="8">
        <v>0.0099</v>
      </c>
      <c r="G15" s="8">
        <v>0.0305</v>
      </c>
      <c r="H15" s="22">
        <v>1.77e-7</v>
      </c>
      <c r="I15" s="8">
        <v>0.6407</v>
      </c>
      <c r="J15" s="26">
        <f t="shared" si="0"/>
        <v>27.2716049382716</v>
      </c>
    </row>
    <row r="16" spans="1:10">
      <c r="A16" s="7" t="s">
        <v>822</v>
      </c>
      <c r="B16" s="7" t="s">
        <v>130</v>
      </c>
      <c r="C16" s="7" t="s">
        <v>131</v>
      </c>
      <c r="D16" s="8">
        <v>0.0607</v>
      </c>
      <c r="E16" s="8">
        <v>0.0371</v>
      </c>
      <c r="F16" s="8">
        <v>0.0122</v>
      </c>
      <c r="G16" s="8">
        <v>0.0416</v>
      </c>
      <c r="H16" s="22">
        <v>6.41e-7</v>
      </c>
      <c r="I16" s="8">
        <v>0.3726</v>
      </c>
      <c r="J16" s="26">
        <f t="shared" si="0"/>
        <v>24.7547030368181</v>
      </c>
    </row>
    <row r="17" spans="1:10">
      <c r="A17" s="7" t="s">
        <v>823</v>
      </c>
      <c r="B17" s="7" t="s">
        <v>130</v>
      </c>
      <c r="C17" s="7" t="s">
        <v>133</v>
      </c>
      <c r="D17" s="8">
        <v>0.0628</v>
      </c>
      <c r="E17" s="8">
        <v>0.0928</v>
      </c>
      <c r="F17" s="8">
        <v>0.0123</v>
      </c>
      <c r="G17" s="8">
        <v>0.052</v>
      </c>
      <c r="H17" s="22">
        <v>3.27e-7</v>
      </c>
      <c r="I17" s="8">
        <v>0.07441</v>
      </c>
      <c r="J17" s="26">
        <f t="shared" si="0"/>
        <v>26.0680811686166</v>
      </c>
    </row>
    <row r="18" spans="1:10">
      <c r="A18" s="7" t="s">
        <v>824</v>
      </c>
      <c r="B18" s="7" t="s">
        <v>130</v>
      </c>
      <c r="C18" s="7" t="s">
        <v>131</v>
      </c>
      <c r="D18" s="8">
        <v>-0.0688</v>
      </c>
      <c r="E18" s="8">
        <v>0.0434</v>
      </c>
      <c r="F18" s="8">
        <v>0.0108</v>
      </c>
      <c r="G18" s="8">
        <v>0.0328</v>
      </c>
      <c r="H18" s="22">
        <v>2.18e-10</v>
      </c>
      <c r="I18" s="8">
        <v>0.1863</v>
      </c>
      <c r="J18" s="26">
        <f t="shared" si="0"/>
        <v>40.5816186556927</v>
      </c>
    </row>
    <row r="19" spans="1:10">
      <c r="A19" s="7" t="s">
        <v>825</v>
      </c>
      <c r="B19" s="7" t="s">
        <v>130</v>
      </c>
      <c r="C19" s="7" t="s">
        <v>131</v>
      </c>
      <c r="D19" s="8">
        <v>-0.0612</v>
      </c>
      <c r="E19" s="8">
        <v>-0.0612</v>
      </c>
      <c r="F19" s="8">
        <v>0.0132</v>
      </c>
      <c r="G19" s="8">
        <v>0.0367</v>
      </c>
      <c r="H19" s="22">
        <v>3.76e-6</v>
      </c>
      <c r="I19" s="8">
        <v>0.09589</v>
      </c>
      <c r="J19" s="26">
        <f t="shared" si="0"/>
        <v>21.495867768595</v>
      </c>
    </row>
    <row r="20" spans="1:10">
      <c r="A20" s="7" t="s">
        <v>826</v>
      </c>
      <c r="B20" s="7" t="s">
        <v>134</v>
      </c>
      <c r="C20" s="7" t="s">
        <v>133</v>
      </c>
      <c r="D20" s="8">
        <v>0.0445</v>
      </c>
      <c r="E20" s="8">
        <v>-0.0196</v>
      </c>
      <c r="F20" s="8">
        <v>0.01</v>
      </c>
      <c r="G20" s="8">
        <v>0.0304</v>
      </c>
      <c r="H20" s="22">
        <v>8.67e-6</v>
      </c>
      <c r="I20" s="8">
        <v>0.5178</v>
      </c>
      <c r="J20" s="26">
        <f t="shared" si="0"/>
        <v>19.8025</v>
      </c>
    </row>
    <row r="21" spans="1:10">
      <c r="A21" s="7" t="s">
        <v>434</v>
      </c>
      <c r="B21" s="7" t="s">
        <v>133</v>
      </c>
      <c r="C21" s="7" t="s">
        <v>131</v>
      </c>
      <c r="D21" s="8">
        <v>0.1283</v>
      </c>
      <c r="E21" s="8">
        <v>-0.0518</v>
      </c>
      <c r="F21" s="8">
        <v>0.0211</v>
      </c>
      <c r="G21" s="8">
        <v>0.0465</v>
      </c>
      <c r="H21" s="22">
        <v>1.1e-9</v>
      </c>
      <c r="I21" s="8">
        <v>0.2656</v>
      </c>
      <c r="J21" s="26">
        <f t="shared" si="0"/>
        <v>36.9733159632533</v>
      </c>
    </row>
    <row r="22" spans="1:10">
      <c r="A22" s="7" t="s">
        <v>827</v>
      </c>
      <c r="B22" s="7" t="s">
        <v>130</v>
      </c>
      <c r="C22" s="7" t="s">
        <v>134</v>
      </c>
      <c r="D22" s="8">
        <v>-0.0594</v>
      </c>
      <c r="E22" s="8">
        <v>0.0423</v>
      </c>
      <c r="F22" s="8">
        <v>0.0107</v>
      </c>
      <c r="G22" s="8">
        <v>0.0302</v>
      </c>
      <c r="H22" s="22">
        <v>3.13e-8</v>
      </c>
      <c r="I22" s="8">
        <v>0.1612</v>
      </c>
      <c r="J22" s="26">
        <f t="shared" si="0"/>
        <v>30.8180627129007</v>
      </c>
    </row>
    <row r="23" spans="1:10">
      <c r="A23" s="7" t="s">
        <v>828</v>
      </c>
      <c r="B23" s="7" t="s">
        <v>130</v>
      </c>
      <c r="C23" s="7" t="s">
        <v>131</v>
      </c>
      <c r="D23" s="8">
        <v>0.0454</v>
      </c>
      <c r="E23" s="8">
        <v>-0.0479</v>
      </c>
      <c r="F23" s="8">
        <v>0.0102</v>
      </c>
      <c r="G23" s="8">
        <v>0.0303</v>
      </c>
      <c r="H23" s="22">
        <v>8.77e-6</v>
      </c>
      <c r="I23" s="8">
        <v>0.1132</v>
      </c>
      <c r="J23" s="26">
        <f t="shared" si="0"/>
        <v>19.8112264513649</v>
      </c>
    </row>
    <row r="24" spans="1:10">
      <c r="A24" s="7" t="s">
        <v>829</v>
      </c>
      <c r="B24" s="7" t="s">
        <v>134</v>
      </c>
      <c r="C24" s="7" t="s">
        <v>131</v>
      </c>
      <c r="D24" s="8">
        <v>-0.0588</v>
      </c>
      <c r="E24" s="8">
        <v>-0.0597</v>
      </c>
      <c r="F24" s="8">
        <v>0.0105</v>
      </c>
      <c r="G24" s="8">
        <v>0.0306</v>
      </c>
      <c r="H24" s="22">
        <v>2.32e-8</v>
      </c>
      <c r="I24" s="8">
        <v>0.05084</v>
      </c>
      <c r="J24" s="26">
        <f t="shared" si="0"/>
        <v>31.36</v>
      </c>
    </row>
    <row r="25" spans="1:10">
      <c r="A25" s="7" t="s">
        <v>830</v>
      </c>
      <c r="B25" s="7" t="s">
        <v>130</v>
      </c>
      <c r="C25" s="7" t="s">
        <v>131</v>
      </c>
      <c r="D25" s="8">
        <v>0.057</v>
      </c>
      <c r="E25" s="8">
        <v>0.0049</v>
      </c>
      <c r="F25" s="8">
        <v>0.0101</v>
      </c>
      <c r="G25" s="8">
        <v>0.0301</v>
      </c>
      <c r="H25" s="22">
        <v>1.71e-8</v>
      </c>
      <c r="I25" s="8">
        <v>0.872</v>
      </c>
      <c r="J25" s="26">
        <f t="shared" si="0"/>
        <v>31.8498186452309</v>
      </c>
    </row>
    <row r="26" spans="1:10">
      <c r="A26" s="7" t="s">
        <v>178</v>
      </c>
      <c r="B26" s="7" t="s">
        <v>130</v>
      </c>
      <c r="C26" s="7" t="s">
        <v>131</v>
      </c>
      <c r="D26" s="8">
        <v>-0.0952</v>
      </c>
      <c r="E26" s="8">
        <v>-0.0011</v>
      </c>
      <c r="F26" s="8">
        <v>0.0116</v>
      </c>
      <c r="G26" s="8">
        <v>0.0355</v>
      </c>
      <c r="H26" s="22">
        <v>1.87e-16</v>
      </c>
      <c r="I26" s="8">
        <v>0.9753</v>
      </c>
      <c r="J26" s="26">
        <f t="shared" si="0"/>
        <v>67.3531510107016</v>
      </c>
    </row>
    <row r="27" spans="1:10">
      <c r="A27" s="7" t="s">
        <v>831</v>
      </c>
      <c r="B27" s="7" t="s">
        <v>134</v>
      </c>
      <c r="C27" s="7" t="s">
        <v>133</v>
      </c>
      <c r="D27" s="8">
        <v>-0.0531</v>
      </c>
      <c r="E27" s="8">
        <v>0.0178</v>
      </c>
      <c r="F27" s="8">
        <v>0.0117</v>
      </c>
      <c r="G27" s="8">
        <v>0.0373</v>
      </c>
      <c r="H27" s="22">
        <v>5.38e-6</v>
      </c>
      <c r="I27" s="8">
        <v>0.6326</v>
      </c>
      <c r="J27" s="26">
        <f t="shared" si="0"/>
        <v>20.5976331360947</v>
      </c>
    </row>
    <row r="28" spans="1:10">
      <c r="A28" s="7" t="s">
        <v>832</v>
      </c>
      <c r="B28" s="7" t="s">
        <v>134</v>
      </c>
      <c r="C28" s="7" t="s">
        <v>133</v>
      </c>
      <c r="D28" s="8">
        <v>-0.0561</v>
      </c>
      <c r="E28" s="8">
        <v>0.0325</v>
      </c>
      <c r="F28" s="8">
        <v>0.0114</v>
      </c>
      <c r="G28" s="8">
        <v>0.032</v>
      </c>
      <c r="H28" s="22">
        <v>7.86e-7</v>
      </c>
      <c r="I28" s="8">
        <v>0.3096</v>
      </c>
      <c r="J28" s="26">
        <f t="shared" si="0"/>
        <v>24.2167590027701</v>
      </c>
    </row>
    <row r="29" spans="1:10">
      <c r="A29" s="7" t="s">
        <v>833</v>
      </c>
      <c r="B29" s="7" t="s">
        <v>133</v>
      </c>
      <c r="C29" s="7" t="s">
        <v>131</v>
      </c>
      <c r="D29" s="8">
        <v>0.0681</v>
      </c>
      <c r="E29" s="8">
        <v>-0.0097</v>
      </c>
      <c r="F29" s="8">
        <v>0.0107</v>
      </c>
      <c r="G29" s="8">
        <v>0.033</v>
      </c>
      <c r="H29" s="22">
        <v>2.23e-10</v>
      </c>
      <c r="I29" s="8">
        <v>0.7684</v>
      </c>
      <c r="J29" s="26">
        <f t="shared" si="0"/>
        <v>40.5066818062713</v>
      </c>
    </row>
    <row r="30" spans="1:10">
      <c r="A30" s="7" t="s">
        <v>834</v>
      </c>
      <c r="B30" s="7" t="s">
        <v>133</v>
      </c>
      <c r="C30" s="7" t="s">
        <v>131</v>
      </c>
      <c r="D30" s="8">
        <v>0.0836</v>
      </c>
      <c r="E30" s="8">
        <v>-0.0183</v>
      </c>
      <c r="F30" s="8">
        <v>0.01</v>
      </c>
      <c r="G30" s="8">
        <v>0.03</v>
      </c>
      <c r="H30" s="22">
        <v>6.47e-17</v>
      </c>
      <c r="I30" s="8">
        <v>0.5421</v>
      </c>
      <c r="J30" s="26">
        <f t="shared" si="0"/>
        <v>69.8896</v>
      </c>
    </row>
    <row r="31" spans="1:10">
      <c r="A31" s="7" t="s">
        <v>835</v>
      </c>
      <c r="B31" s="7" t="s">
        <v>134</v>
      </c>
      <c r="C31" s="7" t="s">
        <v>133</v>
      </c>
      <c r="D31" s="8">
        <v>0.0649</v>
      </c>
      <c r="E31" s="8">
        <v>0.0567</v>
      </c>
      <c r="F31" s="8">
        <v>0.0107</v>
      </c>
      <c r="G31" s="8">
        <v>0.0354</v>
      </c>
      <c r="H31" s="22">
        <v>1.48e-9</v>
      </c>
      <c r="I31" s="8">
        <v>0.1097</v>
      </c>
      <c r="J31" s="26">
        <f t="shared" si="0"/>
        <v>36.7893265787405</v>
      </c>
    </row>
    <row r="32" spans="1:10">
      <c r="A32" s="7" t="s">
        <v>836</v>
      </c>
      <c r="B32" s="7" t="s">
        <v>130</v>
      </c>
      <c r="C32" s="7" t="s">
        <v>131</v>
      </c>
      <c r="D32" s="8">
        <v>0.0713</v>
      </c>
      <c r="E32" s="8">
        <v>0.0337</v>
      </c>
      <c r="F32" s="8">
        <v>0.0122</v>
      </c>
      <c r="G32" s="8">
        <v>0.0362</v>
      </c>
      <c r="H32" s="22">
        <v>4.98e-9</v>
      </c>
      <c r="I32" s="8">
        <v>0.3529</v>
      </c>
      <c r="J32" s="26">
        <f t="shared" si="0"/>
        <v>34.1554017737167</v>
      </c>
    </row>
    <row r="33" spans="1:10">
      <c r="A33" s="7" t="s">
        <v>837</v>
      </c>
      <c r="B33" s="7" t="s">
        <v>134</v>
      </c>
      <c r="C33" s="7" t="s">
        <v>133</v>
      </c>
      <c r="D33" s="8">
        <v>-0.0865</v>
      </c>
      <c r="E33" s="8">
        <v>0.0073</v>
      </c>
      <c r="F33" s="8">
        <v>0.0121</v>
      </c>
      <c r="G33" s="8">
        <v>0.0387</v>
      </c>
      <c r="H33" s="22">
        <v>8.34e-13</v>
      </c>
      <c r="I33" s="8">
        <v>0.8497</v>
      </c>
      <c r="J33" s="26">
        <f t="shared" si="0"/>
        <v>51.104774264053</v>
      </c>
    </row>
    <row r="34" spans="1:10">
      <c r="A34" s="7" t="s">
        <v>838</v>
      </c>
      <c r="B34" s="7" t="s">
        <v>134</v>
      </c>
      <c r="C34" s="7" t="s">
        <v>133</v>
      </c>
      <c r="D34" s="8">
        <v>-0.0671</v>
      </c>
      <c r="E34" s="8">
        <v>0.0305</v>
      </c>
      <c r="F34" s="8">
        <v>0.0143</v>
      </c>
      <c r="G34" s="8">
        <v>0.0494</v>
      </c>
      <c r="H34" s="22">
        <v>2.6e-6</v>
      </c>
      <c r="I34" s="8">
        <v>0.5368</v>
      </c>
      <c r="J34" s="26">
        <f t="shared" si="0"/>
        <v>22.0177514792899</v>
      </c>
    </row>
    <row r="35" spans="1:10">
      <c r="A35" s="7" t="s">
        <v>839</v>
      </c>
      <c r="B35" s="7" t="s">
        <v>130</v>
      </c>
      <c r="C35" s="7" t="s">
        <v>131</v>
      </c>
      <c r="D35" s="8">
        <v>0.0653</v>
      </c>
      <c r="E35" s="8">
        <v>0</v>
      </c>
      <c r="F35" s="8">
        <v>0.0143</v>
      </c>
      <c r="G35" s="8">
        <v>0.0337</v>
      </c>
      <c r="H35" s="22">
        <v>4.79e-6</v>
      </c>
      <c r="I35" s="8">
        <v>0.9993</v>
      </c>
      <c r="J35" s="26">
        <f t="shared" si="0"/>
        <v>20.8523155166512</v>
      </c>
    </row>
    <row r="36" spans="1:10">
      <c r="A36" s="7" t="s">
        <v>840</v>
      </c>
      <c r="B36" s="7" t="s">
        <v>134</v>
      </c>
      <c r="C36" s="7" t="s">
        <v>133</v>
      </c>
      <c r="D36" s="8">
        <v>0.0984</v>
      </c>
      <c r="E36" s="8">
        <v>-0.0303</v>
      </c>
      <c r="F36" s="8">
        <v>0.0214</v>
      </c>
      <c r="G36" s="8">
        <v>0.0766</v>
      </c>
      <c r="H36" s="22">
        <v>4.11e-6</v>
      </c>
      <c r="I36" s="8">
        <v>0.6928</v>
      </c>
      <c r="J36" s="26">
        <f t="shared" si="0"/>
        <v>21.1428072320727</v>
      </c>
    </row>
    <row r="37" spans="1:10">
      <c r="A37" s="7" t="s">
        <v>841</v>
      </c>
      <c r="B37" s="7" t="s">
        <v>130</v>
      </c>
      <c r="C37" s="7" t="s">
        <v>134</v>
      </c>
      <c r="D37" s="8">
        <v>-0.0455</v>
      </c>
      <c r="E37" s="8">
        <v>-0.0678</v>
      </c>
      <c r="F37" s="8">
        <v>0.0102</v>
      </c>
      <c r="G37" s="8">
        <v>0.0315</v>
      </c>
      <c r="H37" s="22">
        <v>8.38e-6</v>
      </c>
      <c r="I37" s="8">
        <v>0.03124</v>
      </c>
      <c r="J37" s="26">
        <f t="shared" si="0"/>
        <v>19.8985966935794</v>
      </c>
    </row>
    <row r="38" spans="1:10">
      <c r="A38" s="7" t="s">
        <v>842</v>
      </c>
      <c r="B38" s="7" t="s">
        <v>134</v>
      </c>
      <c r="C38" s="7" t="s">
        <v>133</v>
      </c>
      <c r="D38" s="8">
        <v>-0.0556</v>
      </c>
      <c r="E38" s="8">
        <v>0.0056</v>
      </c>
      <c r="F38" s="8">
        <v>0.0108</v>
      </c>
      <c r="G38" s="8">
        <v>0.0312</v>
      </c>
      <c r="H38" s="22">
        <v>2.9e-7</v>
      </c>
      <c r="I38" s="8">
        <v>0.8581</v>
      </c>
      <c r="J38" s="26">
        <f t="shared" si="0"/>
        <v>26.5034293552812</v>
      </c>
    </row>
    <row r="39" spans="1:10">
      <c r="A39" s="7" t="s">
        <v>810</v>
      </c>
      <c r="B39" s="7" t="s">
        <v>134</v>
      </c>
      <c r="C39" s="7" t="s">
        <v>133</v>
      </c>
      <c r="D39" s="8">
        <v>-0.1193</v>
      </c>
      <c r="E39" s="8">
        <v>0.0044</v>
      </c>
      <c r="F39" s="8">
        <v>0.0103</v>
      </c>
      <c r="G39" s="8">
        <v>0.0301</v>
      </c>
      <c r="H39" s="22">
        <v>6.31e-31</v>
      </c>
      <c r="I39" s="8">
        <v>0.8833</v>
      </c>
      <c r="J39" s="26">
        <f t="shared" si="0"/>
        <v>134.154868507871</v>
      </c>
    </row>
    <row r="40" spans="1:10">
      <c r="A40" s="7" t="s">
        <v>709</v>
      </c>
      <c r="B40" s="7" t="s">
        <v>134</v>
      </c>
      <c r="C40" s="7" t="s">
        <v>133</v>
      </c>
      <c r="D40" s="8">
        <v>-0.0466</v>
      </c>
      <c r="E40" s="8">
        <v>0.0464</v>
      </c>
      <c r="F40" s="8">
        <v>0.0101</v>
      </c>
      <c r="G40" s="8">
        <v>0.0302</v>
      </c>
      <c r="H40" s="22">
        <v>4.03e-6</v>
      </c>
      <c r="I40" s="8">
        <v>0.124</v>
      </c>
      <c r="J40" s="26">
        <f t="shared" si="0"/>
        <v>21.2877168905009</v>
      </c>
    </row>
    <row r="41" spans="1:10">
      <c r="A41" s="7" t="s">
        <v>843</v>
      </c>
      <c r="B41" s="7" t="s">
        <v>134</v>
      </c>
      <c r="C41" s="7" t="s">
        <v>133</v>
      </c>
      <c r="D41" s="8">
        <v>-0.0446</v>
      </c>
      <c r="E41" s="8">
        <v>-0.0007</v>
      </c>
      <c r="F41" s="8">
        <v>0.01</v>
      </c>
      <c r="G41" s="8">
        <v>0.0311</v>
      </c>
      <c r="H41" s="22">
        <v>8.27e-6</v>
      </c>
      <c r="I41" s="8">
        <v>0.9809</v>
      </c>
      <c r="J41" s="26">
        <f t="shared" si="0"/>
        <v>19.8916</v>
      </c>
    </row>
    <row r="42" spans="1:10">
      <c r="A42" s="9" t="s">
        <v>844</v>
      </c>
      <c r="B42" s="9" t="s">
        <v>134</v>
      </c>
      <c r="C42" s="9" t="s">
        <v>133</v>
      </c>
      <c r="D42" s="10">
        <v>0.0456</v>
      </c>
      <c r="E42" s="10">
        <v>0.0217</v>
      </c>
      <c r="F42" s="10">
        <v>0.0103</v>
      </c>
      <c r="G42" s="10">
        <v>0.0307</v>
      </c>
      <c r="H42" s="23">
        <v>9.88e-6</v>
      </c>
      <c r="I42" s="10">
        <v>0.4785</v>
      </c>
      <c r="J42" s="27">
        <f t="shared" si="0"/>
        <v>19.5999622961636</v>
      </c>
    </row>
    <row r="43" spans="1:10">
      <c r="A43" s="11" t="s">
        <v>881</v>
      </c>
      <c r="B43" s="11"/>
      <c r="C43" s="11"/>
      <c r="D43" s="24"/>
      <c r="E43" s="24"/>
      <c r="F43" s="24"/>
      <c r="G43" s="24"/>
      <c r="H43" s="11"/>
      <c r="I43" s="24"/>
      <c r="J43" s="28"/>
    </row>
    <row r="44" ht="42" customHeight="1" spans="1:10">
      <c r="A44" s="12"/>
      <c r="B44" s="12"/>
      <c r="C44" s="12"/>
      <c r="D44" s="25"/>
      <c r="E44" s="25"/>
      <c r="F44" s="25"/>
      <c r="G44" s="25"/>
      <c r="H44" s="12"/>
      <c r="I44" s="25"/>
      <c r="J44" s="28"/>
    </row>
  </sheetData>
  <mergeCells count="9">
    <mergeCell ref="A1:I1"/>
    <mergeCell ref="D2:E2"/>
    <mergeCell ref="F2:G2"/>
    <mergeCell ref="H2:I2"/>
    <mergeCell ref="A2:A3"/>
    <mergeCell ref="B2:B3"/>
    <mergeCell ref="C2:C3"/>
    <mergeCell ref="J2:J3"/>
    <mergeCell ref="A43:I44"/>
  </mergeCells>
  <printOptions horizontalCentered="1"/>
  <pageMargins left="1.18055555555556" right="1.18055555555556" top="1.18055555555556" bottom="1.18055555555556" header="0.5" footer="0.5"/>
  <pageSetup paperSize="9" orientation="portrait" horizontalDpi="600"/>
  <headerFooter/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9"/>
  <sheetViews>
    <sheetView workbookViewId="0">
      <selection activeCell="J19" sqref="J19"/>
    </sheetView>
  </sheetViews>
  <sheetFormatPr defaultColWidth="9" defaultRowHeight="14.4"/>
  <cols>
    <col min="1" max="1" width="10.2685185185185" style="2" customWidth="1"/>
    <col min="2" max="3" width="8.16666666666667" style="2" customWidth="1"/>
    <col min="4" max="7" width="8.16666666666667" style="14" customWidth="1"/>
    <col min="8" max="8" width="8.7962962962963" style="2" customWidth="1"/>
    <col min="9" max="9" width="8.16666666666667" style="14" customWidth="1"/>
    <col min="10" max="10" width="12.8888888888889"/>
  </cols>
  <sheetData>
    <row r="1" spans="1:9">
      <c r="A1" s="3" t="s">
        <v>893</v>
      </c>
      <c r="B1" s="3"/>
      <c r="C1" s="3"/>
      <c r="D1" s="15"/>
      <c r="E1" s="15"/>
      <c r="F1" s="15"/>
      <c r="G1" s="15"/>
      <c r="H1" s="3"/>
      <c r="I1" s="15"/>
    </row>
    <row r="2" spans="1:10">
      <c r="A2" s="4" t="s">
        <v>119</v>
      </c>
      <c r="B2" s="4" t="s">
        <v>121</v>
      </c>
      <c r="C2" s="4" t="s">
        <v>122</v>
      </c>
      <c r="D2" s="16" t="s">
        <v>123</v>
      </c>
      <c r="E2" s="16"/>
      <c r="F2" s="16" t="s">
        <v>124</v>
      </c>
      <c r="G2" s="16"/>
      <c r="H2" s="4" t="s">
        <v>125</v>
      </c>
      <c r="I2" s="16"/>
      <c r="J2" s="4" t="s">
        <v>126</v>
      </c>
    </row>
    <row r="3" spans="1:10">
      <c r="A3" s="3"/>
      <c r="B3" s="3"/>
      <c r="C3" s="3"/>
      <c r="D3" s="19" t="s">
        <v>127</v>
      </c>
      <c r="E3" s="19" t="s">
        <v>128</v>
      </c>
      <c r="F3" s="19" t="s">
        <v>127</v>
      </c>
      <c r="G3" s="19" t="s">
        <v>128</v>
      </c>
      <c r="H3" s="20" t="s">
        <v>127</v>
      </c>
      <c r="I3" s="19" t="s">
        <v>128</v>
      </c>
      <c r="J3" s="20"/>
    </row>
    <row r="4" spans="1:10">
      <c r="A4" s="5" t="s">
        <v>846</v>
      </c>
      <c r="B4" s="5" t="s">
        <v>130</v>
      </c>
      <c r="C4" s="5" t="s">
        <v>131</v>
      </c>
      <c r="D4" s="6">
        <v>-0.1478</v>
      </c>
      <c r="E4" s="6">
        <v>-0.0707</v>
      </c>
      <c r="F4" s="6">
        <v>0.0319</v>
      </c>
      <c r="G4" s="6">
        <v>0.056</v>
      </c>
      <c r="H4" s="21">
        <v>3.64e-6</v>
      </c>
      <c r="I4" s="6">
        <v>0.2064</v>
      </c>
      <c r="J4" s="26">
        <f>(D4^2)/(F4^2)</f>
        <v>21.4668094849697</v>
      </c>
    </row>
    <row r="5" spans="1:10">
      <c r="A5" s="7" t="s">
        <v>740</v>
      </c>
      <c r="B5" s="7" t="s">
        <v>130</v>
      </c>
      <c r="C5" s="7" t="s">
        <v>133</v>
      </c>
      <c r="D5" s="8">
        <v>0.0818</v>
      </c>
      <c r="E5" s="8">
        <v>0.0331</v>
      </c>
      <c r="F5" s="8">
        <v>0.0149</v>
      </c>
      <c r="G5" s="8">
        <v>0.0304</v>
      </c>
      <c r="H5" s="22">
        <v>4.27e-8</v>
      </c>
      <c r="I5" s="8">
        <v>0.2772</v>
      </c>
      <c r="J5" s="26">
        <f t="shared" ref="J5:J17" si="0">(D5^2)/(F5^2)</f>
        <v>30.1393630917526</v>
      </c>
    </row>
    <row r="6" spans="1:10">
      <c r="A6" s="7" t="s">
        <v>847</v>
      </c>
      <c r="B6" s="7" t="s">
        <v>130</v>
      </c>
      <c r="C6" s="7" t="s">
        <v>134</v>
      </c>
      <c r="D6" s="8">
        <v>-0.0973</v>
      </c>
      <c r="E6" s="8">
        <v>-0.0423</v>
      </c>
      <c r="F6" s="8">
        <v>0.0215</v>
      </c>
      <c r="G6" s="8">
        <v>0.0351</v>
      </c>
      <c r="H6" s="22">
        <v>6.13e-6</v>
      </c>
      <c r="I6" s="8">
        <v>0.2284</v>
      </c>
      <c r="J6" s="26">
        <f t="shared" si="0"/>
        <v>20.4808869659275</v>
      </c>
    </row>
    <row r="7" spans="1:10">
      <c r="A7" s="7" t="s">
        <v>848</v>
      </c>
      <c r="B7" s="7" t="s">
        <v>134</v>
      </c>
      <c r="C7" s="7" t="s">
        <v>131</v>
      </c>
      <c r="D7" s="8">
        <v>-0.0952</v>
      </c>
      <c r="E7" s="8">
        <v>0.0625</v>
      </c>
      <c r="F7" s="8">
        <v>0.0212</v>
      </c>
      <c r="G7" s="8">
        <v>0.0534</v>
      </c>
      <c r="H7" s="22">
        <v>7.17e-6</v>
      </c>
      <c r="I7" s="8">
        <v>0.2417</v>
      </c>
      <c r="J7" s="26">
        <f t="shared" si="0"/>
        <v>20.1651833392666</v>
      </c>
    </row>
    <row r="8" spans="1:10">
      <c r="A8" s="7" t="s">
        <v>849</v>
      </c>
      <c r="B8" s="7" t="s">
        <v>134</v>
      </c>
      <c r="C8" s="7" t="s">
        <v>133</v>
      </c>
      <c r="D8" s="8">
        <v>-0.0667</v>
      </c>
      <c r="E8" s="8">
        <v>0.0248</v>
      </c>
      <c r="F8" s="8">
        <v>0.0148</v>
      </c>
      <c r="G8" s="8">
        <v>0.0312</v>
      </c>
      <c r="H8" s="22">
        <v>6.83e-6</v>
      </c>
      <c r="I8" s="8">
        <v>0.4271</v>
      </c>
      <c r="J8" s="26">
        <f t="shared" si="0"/>
        <v>20.3108564645727</v>
      </c>
    </row>
    <row r="9" spans="1:10">
      <c r="A9" s="7" t="s">
        <v>850</v>
      </c>
      <c r="B9" s="7" t="s">
        <v>134</v>
      </c>
      <c r="C9" s="7" t="s">
        <v>133</v>
      </c>
      <c r="D9" s="8">
        <v>0.1119</v>
      </c>
      <c r="E9" s="8">
        <v>-0.0044</v>
      </c>
      <c r="F9" s="8">
        <v>0.0225</v>
      </c>
      <c r="G9" s="8">
        <v>0.0397</v>
      </c>
      <c r="H9" s="22">
        <v>6.95e-7</v>
      </c>
      <c r="I9" s="8">
        <v>0.9121</v>
      </c>
      <c r="J9" s="26">
        <f t="shared" si="0"/>
        <v>24.7340444444444</v>
      </c>
    </row>
    <row r="10" spans="1:10">
      <c r="A10" s="7" t="s">
        <v>726</v>
      </c>
      <c r="B10" s="7" t="s">
        <v>130</v>
      </c>
      <c r="C10" s="7" t="s">
        <v>134</v>
      </c>
      <c r="D10" s="8">
        <v>-0.0678</v>
      </c>
      <c r="E10" s="8">
        <v>-0.067</v>
      </c>
      <c r="F10" s="8">
        <v>0.0148</v>
      </c>
      <c r="G10" s="8">
        <v>0.0308</v>
      </c>
      <c r="H10" s="22">
        <v>4.81e-6</v>
      </c>
      <c r="I10" s="8">
        <v>0.02984</v>
      </c>
      <c r="J10" s="26">
        <f t="shared" si="0"/>
        <v>20.986303871439</v>
      </c>
    </row>
    <row r="11" spans="1:10">
      <c r="A11" s="7" t="s">
        <v>851</v>
      </c>
      <c r="B11" s="7" t="s">
        <v>133</v>
      </c>
      <c r="C11" s="7" t="s">
        <v>131</v>
      </c>
      <c r="D11" s="8">
        <v>0.0839</v>
      </c>
      <c r="E11" s="8">
        <v>-0.0099</v>
      </c>
      <c r="F11" s="8">
        <v>0.0161</v>
      </c>
      <c r="G11" s="8">
        <v>0.0331</v>
      </c>
      <c r="H11" s="22">
        <v>1.75e-7</v>
      </c>
      <c r="I11" s="8">
        <v>0.7651</v>
      </c>
      <c r="J11" s="26">
        <f t="shared" si="0"/>
        <v>27.1563982871031</v>
      </c>
    </row>
    <row r="12" spans="1:10">
      <c r="A12" s="7" t="s">
        <v>852</v>
      </c>
      <c r="B12" s="7" t="s">
        <v>130</v>
      </c>
      <c r="C12" s="7" t="s">
        <v>131</v>
      </c>
      <c r="D12" s="8">
        <v>-0.0742</v>
      </c>
      <c r="E12" s="8">
        <v>-0.0353</v>
      </c>
      <c r="F12" s="8">
        <v>0.0155</v>
      </c>
      <c r="G12" s="8">
        <v>0.0318</v>
      </c>
      <c r="H12" s="22">
        <v>1.82e-6</v>
      </c>
      <c r="I12" s="8">
        <v>0.2673</v>
      </c>
      <c r="J12" s="26">
        <f t="shared" si="0"/>
        <v>22.9162955254943</v>
      </c>
    </row>
    <row r="13" spans="1:10">
      <c r="A13" s="7" t="s">
        <v>853</v>
      </c>
      <c r="B13" s="7" t="s">
        <v>133</v>
      </c>
      <c r="C13" s="7" t="s">
        <v>131</v>
      </c>
      <c r="D13" s="8">
        <v>0.0947</v>
      </c>
      <c r="E13" s="8">
        <v>0.0181</v>
      </c>
      <c r="F13" s="8">
        <v>0.0198</v>
      </c>
      <c r="G13" s="8">
        <v>0.0528</v>
      </c>
      <c r="H13" s="22">
        <v>1.66e-6</v>
      </c>
      <c r="I13" s="8">
        <v>0.7315</v>
      </c>
      <c r="J13" s="26">
        <f t="shared" si="0"/>
        <v>22.8754463830221</v>
      </c>
    </row>
    <row r="14" spans="1:10">
      <c r="A14" s="7" t="s">
        <v>854</v>
      </c>
      <c r="B14" s="7" t="s">
        <v>134</v>
      </c>
      <c r="C14" s="7" t="s">
        <v>133</v>
      </c>
      <c r="D14" s="8">
        <v>0.0769</v>
      </c>
      <c r="E14" s="8">
        <v>-0.0008</v>
      </c>
      <c r="F14" s="8">
        <v>0.0147</v>
      </c>
      <c r="G14" s="8">
        <v>0.0303</v>
      </c>
      <c r="H14" s="22">
        <v>1.76e-7</v>
      </c>
      <c r="I14" s="8">
        <v>0.9796</v>
      </c>
      <c r="J14" s="26">
        <f t="shared" si="0"/>
        <v>27.3664213984914</v>
      </c>
    </row>
    <row r="15" spans="1:10">
      <c r="A15" s="7" t="s">
        <v>855</v>
      </c>
      <c r="B15" s="7" t="s">
        <v>134</v>
      </c>
      <c r="C15" s="7" t="s">
        <v>131</v>
      </c>
      <c r="D15" s="8">
        <v>0.2645</v>
      </c>
      <c r="E15" s="8">
        <v>0.0965</v>
      </c>
      <c r="F15" s="8">
        <v>0.0592</v>
      </c>
      <c r="G15" s="8">
        <v>0.0843</v>
      </c>
      <c r="H15" s="22">
        <v>7.9e-6</v>
      </c>
      <c r="I15" s="8">
        <v>0.2522</v>
      </c>
      <c r="J15" s="26">
        <f t="shared" si="0"/>
        <v>19.9621787116508</v>
      </c>
    </row>
    <row r="16" spans="1:10">
      <c r="A16" s="7" t="s">
        <v>856</v>
      </c>
      <c r="B16" s="7" t="s">
        <v>130</v>
      </c>
      <c r="C16" s="7" t="s">
        <v>131</v>
      </c>
      <c r="D16" s="8">
        <v>0.0701</v>
      </c>
      <c r="E16" s="8">
        <v>-0.0258</v>
      </c>
      <c r="F16" s="8">
        <v>0.0149</v>
      </c>
      <c r="G16" s="8">
        <v>0.0302</v>
      </c>
      <c r="H16" s="22">
        <v>2.66e-6</v>
      </c>
      <c r="I16" s="8">
        <v>0.3919</v>
      </c>
      <c r="J16" s="26">
        <f t="shared" si="0"/>
        <v>22.1341831449034</v>
      </c>
    </row>
    <row r="17" spans="1:10">
      <c r="A17" s="9" t="s">
        <v>857</v>
      </c>
      <c r="B17" s="9" t="s">
        <v>130</v>
      </c>
      <c r="C17" s="9" t="s">
        <v>133</v>
      </c>
      <c r="D17" s="10">
        <v>-0.0843</v>
      </c>
      <c r="E17" s="10">
        <v>-0.0068</v>
      </c>
      <c r="F17" s="10">
        <v>0.0155</v>
      </c>
      <c r="G17" s="10">
        <v>0.0333</v>
      </c>
      <c r="H17" s="23">
        <v>5.88e-8</v>
      </c>
      <c r="I17" s="10">
        <v>0.8381</v>
      </c>
      <c r="J17" s="27">
        <f t="shared" si="0"/>
        <v>29.5795629552549</v>
      </c>
    </row>
    <row r="18" spans="1:10">
      <c r="A18" s="11" t="s">
        <v>883</v>
      </c>
      <c r="B18" s="11"/>
      <c r="C18" s="11"/>
      <c r="D18" s="24"/>
      <c r="E18" s="24"/>
      <c r="F18" s="24"/>
      <c r="G18" s="24"/>
      <c r="H18" s="11"/>
      <c r="I18" s="24"/>
      <c r="J18" s="28"/>
    </row>
    <row r="19" ht="42" customHeight="1" spans="1:10">
      <c r="A19" s="12"/>
      <c r="B19" s="12"/>
      <c r="C19" s="12"/>
      <c r="D19" s="25"/>
      <c r="E19" s="25"/>
      <c r="F19" s="25"/>
      <c r="G19" s="25"/>
      <c r="H19" s="12"/>
      <c r="I19" s="25"/>
      <c r="J19" s="28"/>
    </row>
  </sheetData>
  <mergeCells count="9">
    <mergeCell ref="A1:I1"/>
    <mergeCell ref="D2:E2"/>
    <mergeCell ref="F2:G2"/>
    <mergeCell ref="H2:I2"/>
    <mergeCell ref="A2:A3"/>
    <mergeCell ref="B2:B3"/>
    <mergeCell ref="C2:C3"/>
    <mergeCell ref="J2:J3"/>
    <mergeCell ref="A18:I19"/>
  </mergeCells>
  <printOptions horizontalCentered="1"/>
  <pageMargins left="1.18055555555556" right="1.18055555555556" top="1.18055555555556" bottom="1.18055555555556" header="0.5" footer="0.5"/>
  <pageSetup paperSize="9" orientation="portrait" horizontalDpi="600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90"/>
  <sheetViews>
    <sheetView topLeftCell="A57" workbookViewId="0">
      <selection activeCell="K86" sqref="K86"/>
    </sheetView>
  </sheetViews>
  <sheetFormatPr defaultColWidth="9" defaultRowHeight="14.4"/>
  <cols>
    <col min="1" max="1" width="11.3611111111111" style="40" customWidth="1"/>
    <col min="2" max="2" width="4.38888888888889" style="40" customWidth="1"/>
    <col min="3" max="4" width="7.37037037037037" style="40" customWidth="1"/>
    <col min="5" max="8" width="7.37037037037037" style="41" customWidth="1"/>
    <col min="9" max="9" width="9.37037037037037" style="40" customWidth="1"/>
    <col min="10" max="10" width="7.37037037037037" style="41" customWidth="1"/>
    <col min="11" max="11" width="12.8888888888889"/>
  </cols>
  <sheetData>
    <row r="1" spans="1:10">
      <c r="A1" s="3" t="s">
        <v>118</v>
      </c>
      <c r="B1" s="3"/>
      <c r="C1" s="3"/>
      <c r="D1" s="3"/>
      <c r="E1" s="15"/>
      <c r="F1" s="15"/>
      <c r="G1" s="15"/>
      <c r="H1" s="15"/>
      <c r="I1" s="3"/>
      <c r="J1" s="15"/>
    </row>
    <row r="2" spans="1:11">
      <c r="A2" s="4" t="s">
        <v>119</v>
      </c>
      <c r="B2" s="4" t="s">
        <v>120</v>
      </c>
      <c r="C2" s="4" t="s">
        <v>121</v>
      </c>
      <c r="D2" s="4" t="s">
        <v>122</v>
      </c>
      <c r="E2" s="16" t="s">
        <v>123</v>
      </c>
      <c r="F2" s="16"/>
      <c r="G2" s="16" t="s">
        <v>124</v>
      </c>
      <c r="H2" s="16"/>
      <c r="I2" s="4" t="s">
        <v>125</v>
      </c>
      <c r="J2" s="16"/>
      <c r="K2" s="4" t="s">
        <v>126</v>
      </c>
    </row>
    <row r="3" spans="1:11">
      <c r="A3" s="20"/>
      <c r="B3" s="20"/>
      <c r="C3" s="20"/>
      <c r="D3" s="20"/>
      <c r="E3" s="19" t="s">
        <v>127</v>
      </c>
      <c r="F3" s="19" t="s">
        <v>128</v>
      </c>
      <c r="G3" s="19" t="s">
        <v>127</v>
      </c>
      <c r="H3" s="19" t="s">
        <v>128</v>
      </c>
      <c r="I3" s="20" t="s">
        <v>127</v>
      </c>
      <c r="J3" s="19" t="s">
        <v>128</v>
      </c>
      <c r="K3" s="20"/>
    </row>
    <row r="4" spans="1:11">
      <c r="A4" s="7" t="s">
        <v>129</v>
      </c>
      <c r="B4" s="7">
        <v>2</v>
      </c>
      <c r="C4" s="7" t="s">
        <v>130</v>
      </c>
      <c r="D4" s="7" t="s">
        <v>131</v>
      </c>
      <c r="E4" s="8">
        <v>-0.0389</v>
      </c>
      <c r="F4" s="8">
        <v>-0.0082</v>
      </c>
      <c r="G4" s="8">
        <v>0.0067</v>
      </c>
      <c r="H4" s="8">
        <v>0.0396</v>
      </c>
      <c r="I4" s="22">
        <v>6.44e-9</v>
      </c>
      <c r="J4" s="8">
        <v>0.8366</v>
      </c>
      <c r="K4" s="26">
        <f>(E4^2)/(G4^2)</f>
        <v>33.7092893740254</v>
      </c>
    </row>
    <row r="5" spans="1:11">
      <c r="A5" s="7" t="s">
        <v>132</v>
      </c>
      <c r="B5" s="7">
        <v>12</v>
      </c>
      <c r="C5" s="7" t="s">
        <v>133</v>
      </c>
      <c r="D5" s="7" t="s">
        <v>134</v>
      </c>
      <c r="E5" s="8">
        <v>0.0404</v>
      </c>
      <c r="F5" s="8">
        <v>0.034</v>
      </c>
      <c r="G5" s="8">
        <v>0.0057</v>
      </c>
      <c r="H5" s="8">
        <v>0.0327</v>
      </c>
      <c r="I5" s="22">
        <v>1.54e-12</v>
      </c>
      <c r="J5" s="8">
        <v>0.2985</v>
      </c>
      <c r="K5" s="26">
        <f t="shared" ref="K5:K36" si="0">(E5^2)/(G5^2)</f>
        <v>50.2357648507233</v>
      </c>
    </row>
    <row r="6" spans="1:11">
      <c r="A6" s="7" t="s">
        <v>135</v>
      </c>
      <c r="B6" s="7">
        <v>2</v>
      </c>
      <c r="C6" s="7" t="s">
        <v>133</v>
      </c>
      <c r="D6" s="7" t="s">
        <v>130</v>
      </c>
      <c r="E6" s="8">
        <v>-0.0429</v>
      </c>
      <c r="F6" s="8">
        <v>0.0113</v>
      </c>
      <c r="G6" s="8">
        <v>0.0067</v>
      </c>
      <c r="H6" s="8">
        <v>0.0337</v>
      </c>
      <c r="I6" s="22">
        <v>1.43e-10</v>
      </c>
      <c r="J6" s="8">
        <v>0.738501</v>
      </c>
      <c r="K6" s="26">
        <f t="shared" si="0"/>
        <v>40.9982178658944</v>
      </c>
    </row>
    <row r="7" spans="1:11">
      <c r="A7" s="7" t="s">
        <v>136</v>
      </c>
      <c r="B7" s="7">
        <v>1</v>
      </c>
      <c r="C7" s="7" t="s">
        <v>133</v>
      </c>
      <c r="D7" s="7" t="s">
        <v>134</v>
      </c>
      <c r="E7" s="8">
        <v>0.1013</v>
      </c>
      <c r="F7" s="8">
        <v>-0.0596</v>
      </c>
      <c r="G7" s="8">
        <v>0.0074</v>
      </c>
      <c r="H7" s="8">
        <v>0.057</v>
      </c>
      <c r="I7" s="22">
        <v>4.07e-43</v>
      </c>
      <c r="J7" s="8">
        <v>0.2956</v>
      </c>
      <c r="K7" s="26">
        <f t="shared" si="0"/>
        <v>187.393900657414</v>
      </c>
    </row>
    <row r="8" spans="1:11">
      <c r="A8" s="7" t="s">
        <v>137</v>
      </c>
      <c r="B8" s="7">
        <v>12</v>
      </c>
      <c r="C8" s="7" t="s">
        <v>130</v>
      </c>
      <c r="D8" s="7" t="s">
        <v>131</v>
      </c>
      <c r="E8" s="8">
        <v>-0.0541</v>
      </c>
      <c r="F8" s="8">
        <v>0.022</v>
      </c>
      <c r="G8" s="8">
        <v>0.0063</v>
      </c>
      <c r="H8" s="8">
        <v>0.0361</v>
      </c>
      <c r="I8" s="22">
        <v>5.84e-18</v>
      </c>
      <c r="J8" s="8">
        <v>0.543</v>
      </c>
      <c r="K8" s="26">
        <f t="shared" si="0"/>
        <v>73.7417485512724</v>
      </c>
    </row>
    <row r="9" spans="1:11">
      <c r="A9" s="7" t="s">
        <v>138</v>
      </c>
      <c r="B9" s="7">
        <v>12</v>
      </c>
      <c r="C9" s="7" t="s">
        <v>134</v>
      </c>
      <c r="D9" s="7" t="s">
        <v>131</v>
      </c>
      <c r="E9" s="8">
        <v>0.0452</v>
      </c>
      <c r="F9" s="8">
        <v>-0.0216</v>
      </c>
      <c r="G9" s="8">
        <v>0.006</v>
      </c>
      <c r="H9" s="8">
        <v>0.0386</v>
      </c>
      <c r="I9" s="22">
        <v>5.05e-14</v>
      </c>
      <c r="J9" s="8">
        <v>0.5756</v>
      </c>
      <c r="K9" s="26">
        <f t="shared" si="0"/>
        <v>56.7511111111111</v>
      </c>
    </row>
    <row r="10" spans="1:11">
      <c r="A10" s="7" t="s">
        <v>139</v>
      </c>
      <c r="B10" s="7">
        <v>10</v>
      </c>
      <c r="C10" s="7" t="s">
        <v>130</v>
      </c>
      <c r="D10" s="7" t="s">
        <v>131</v>
      </c>
      <c r="E10" s="8">
        <v>-0.0338</v>
      </c>
      <c r="F10" s="8">
        <v>0.0288</v>
      </c>
      <c r="G10" s="8">
        <v>0.0057</v>
      </c>
      <c r="H10" s="8">
        <v>0.0329</v>
      </c>
      <c r="I10" s="22">
        <v>2.61e-9</v>
      </c>
      <c r="J10" s="8">
        <v>0.3811</v>
      </c>
      <c r="K10" s="26">
        <f t="shared" si="0"/>
        <v>35.1628193290243</v>
      </c>
    </row>
    <row r="11" spans="1:11">
      <c r="A11" s="7" t="s">
        <v>140</v>
      </c>
      <c r="B11" s="7">
        <v>11</v>
      </c>
      <c r="C11" s="7" t="s">
        <v>130</v>
      </c>
      <c r="D11" s="7" t="s">
        <v>134</v>
      </c>
      <c r="E11" s="8">
        <v>0.1123</v>
      </c>
      <c r="F11" s="8">
        <v>0.0036</v>
      </c>
      <c r="G11" s="8">
        <v>0.0158</v>
      </c>
      <c r="H11" s="8">
        <v>0.1117</v>
      </c>
      <c r="I11" s="22">
        <v>1e-12</v>
      </c>
      <c r="J11" s="8">
        <v>0.974</v>
      </c>
      <c r="K11" s="26">
        <f t="shared" si="0"/>
        <v>50.5179057843294</v>
      </c>
    </row>
    <row r="12" spans="1:11">
      <c r="A12" s="7" t="s">
        <v>141</v>
      </c>
      <c r="B12" s="7">
        <v>9</v>
      </c>
      <c r="C12" s="7" t="s">
        <v>130</v>
      </c>
      <c r="D12" s="7" t="s">
        <v>131</v>
      </c>
      <c r="E12" s="8">
        <v>-0.0474</v>
      </c>
      <c r="F12" s="8">
        <v>-0.0363</v>
      </c>
      <c r="G12" s="8">
        <v>0.0061</v>
      </c>
      <c r="H12" s="8">
        <v>0.0329</v>
      </c>
      <c r="I12" s="22">
        <v>5.53e-15</v>
      </c>
      <c r="J12" s="8">
        <v>0.2698</v>
      </c>
      <c r="K12" s="26">
        <f t="shared" si="0"/>
        <v>60.3805428648213</v>
      </c>
    </row>
    <row r="13" spans="1:11">
      <c r="A13" s="7" t="s">
        <v>142</v>
      </c>
      <c r="B13" s="7">
        <v>2</v>
      </c>
      <c r="C13" s="7" t="s">
        <v>133</v>
      </c>
      <c r="D13" s="7" t="s">
        <v>134</v>
      </c>
      <c r="E13" s="8">
        <v>0.0508</v>
      </c>
      <c r="F13" s="8">
        <v>0.0188</v>
      </c>
      <c r="G13" s="8">
        <v>0.009</v>
      </c>
      <c r="H13" s="8">
        <v>0.0464</v>
      </c>
      <c r="I13" s="22">
        <v>1.59e-8</v>
      </c>
      <c r="J13" s="8">
        <v>0.685799</v>
      </c>
      <c r="K13" s="26">
        <f t="shared" si="0"/>
        <v>31.8597530864198</v>
      </c>
    </row>
    <row r="14" spans="1:11">
      <c r="A14" s="7" t="s">
        <v>143</v>
      </c>
      <c r="B14" s="7">
        <v>11</v>
      </c>
      <c r="C14" s="7" t="s">
        <v>134</v>
      </c>
      <c r="D14" s="7" t="s">
        <v>133</v>
      </c>
      <c r="E14" s="8">
        <v>-0.083</v>
      </c>
      <c r="F14" s="8">
        <v>0.0517</v>
      </c>
      <c r="G14" s="8">
        <v>0.0067</v>
      </c>
      <c r="H14" s="8">
        <v>0.044</v>
      </c>
      <c r="I14" s="22">
        <v>1.72e-35</v>
      </c>
      <c r="J14" s="8">
        <v>0.2399</v>
      </c>
      <c r="K14" s="26">
        <f t="shared" si="0"/>
        <v>153.464023167743</v>
      </c>
    </row>
    <row r="15" spans="1:11">
      <c r="A15" s="7" t="s">
        <v>144</v>
      </c>
      <c r="B15" s="7">
        <v>10</v>
      </c>
      <c r="C15" s="7" t="s">
        <v>133</v>
      </c>
      <c r="D15" s="7" t="s">
        <v>130</v>
      </c>
      <c r="E15" s="8">
        <v>-0.0429</v>
      </c>
      <c r="F15" s="8">
        <v>-0.0036</v>
      </c>
      <c r="G15" s="8">
        <v>0.007</v>
      </c>
      <c r="H15" s="8">
        <v>0.0381</v>
      </c>
      <c r="I15" s="22">
        <v>1.01e-9</v>
      </c>
      <c r="J15" s="8">
        <v>0.9254</v>
      </c>
      <c r="K15" s="26">
        <f t="shared" si="0"/>
        <v>37.559387755102</v>
      </c>
    </row>
    <row r="16" spans="1:11">
      <c r="A16" s="7" t="s">
        <v>145</v>
      </c>
      <c r="B16" s="7">
        <v>5</v>
      </c>
      <c r="C16" s="7" t="s">
        <v>131</v>
      </c>
      <c r="D16" s="7" t="s">
        <v>130</v>
      </c>
      <c r="E16" s="8">
        <v>-0.0445</v>
      </c>
      <c r="F16" s="8">
        <v>0.0549</v>
      </c>
      <c r="G16" s="8">
        <v>0.0065</v>
      </c>
      <c r="H16" s="8">
        <v>0.0398</v>
      </c>
      <c r="I16" s="22">
        <v>7.74e-12</v>
      </c>
      <c r="J16" s="8">
        <v>0.1679</v>
      </c>
      <c r="K16" s="26">
        <f t="shared" si="0"/>
        <v>46.8698224852071</v>
      </c>
    </row>
    <row r="17" spans="1:11">
      <c r="A17" s="7" t="s">
        <v>146</v>
      </c>
      <c r="B17" s="7">
        <v>12</v>
      </c>
      <c r="C17" s="7" t="s">
        <v>131</v>
      </c>
      <c r="D17" s="7" t="s">
        <v>130</v>
      </c>
      <c r="E17" s="8">
        <v>0.0769</v>
      </c>
      <c r="F17" s="8">
        <v>-0.0713</v>
      </c>
      <c r="G17" s="8">
        <v>0.012</v>
      </c>
      <c r="H17" s="8">
        <v>0.0571</v>
      </c>
      <c r="I17" s="22">
        <v>1.58e-10</v>
      </c>
      <c r="J17" s="8">
        <v>0.2119</v>
      </c>
      <c r="K17" s="26">
        <f t="shared" si="0"/>
        <v>41.0667361111111</v>
      </c>
    </row>
    <row r="18" spans="1:11">
      <c r="A18" s="7" t="s">
        <v>147</v>
      </c>
      <c r="B18" s="7">
        <v>12</v>
      </c>
      <c r="C18" s="7" t="s">
        <v>134</v>
      </c>
      <c r="D18" s="7" t="s">
        <v>131</v>
      </c>
      <c r="E18" s="8">
        <v>-0.2822</v>
      </c>
      <c r="F18" s="8">
        <v>0.6405</v>
      </c>
      <c r="G18" s="8">
        <v>0.0301</v>
      </c>
      <c r="H18" s="8">
        <v>0.4304</v>
      </c>
      <c r="I18" s="22">
        <v>6.99e-21</v>
      </c>
      <c r="J18" s="8">
        <v>0.1368</v>
      </c>
      <c r="K18" s="26">
        <f t="shared" si="0"/>
        <v>87.89841171731</v>
      </c>
    </row>
    <row r="19" spans="1:11">
      <c r="A19" s="7" t="s">
        <v>148</v>
      </c>
      <c r="B19" s="7">
        <v>2</v>
      </c>
      <c r="C19" s="7" t="s">
        <v>131</v>
      </c>
      <c r="D19" s="7" t="s">
        <v>130</v>
      </c>
      <c r="E19" s="8">
        <v>-0.0342</v>
      </c>
      <c r="F19" s="8">
        <v>0.0491</v>
      </c>
      <c r="G19" s="8">
        <v>0.006</v>
      </c>
      <c r="H19" s="8">
        <v>0.0373</v>
      </c>
      <c r="I19" s="22">
        <v>1.28e-8</v>
      </c>
      <c r="J19" s="8">
        <v>0.1882</v>
      </c>
      <c r="K19" s="26">
        <f t="shared" si="0"/>
        <v>32.49</v>
      </c>
    </row>
    <row r="20" spans="1:11">
      <c r="A20" s="7" t="s">
        <v>149</v>
      </c>
      <c r="B20" s="7">
        <v>2</v>
      </c>
      <c r="C20" s="7" t="s">
        <v>130</v>
      </c>
      <c r="D20" s="7" t="s">
        <v>131</v>
      </c>
      <c r="E20" s="8">
        <v>-0.0324</v>
      </c>
      <c r="F20" s="8">
        <v>-0.0579</v>
      </c>
      <c r="G20" s="8">
        <v>0.0057</v>
      </c>
      <c r="H20" s="8">
        <v>0.0325</v>
      </c>
      <c r="I20" s="22">
        <v>1.18e-8</v>
      </c>
      <c r="J20" s="8">
        <v>0.0751208</v>
      </c>
      <c r="K20" s="26">
        <f t="shared" si="0"/>
        <v>32.3102493074792</v>
      </c>
    </row>
    <row r="21" spans="1:11">
      <c r="A21" s="7" t="s">
        <v>150</v>
      </c>
      <c r="B21" s="7">
        <v>21</v>
      </c>
      <c r="C21" s="7" t="s">
        <v>130</v>
      </c>
      <c r="D21" s="7" t="s">
        <v>131</v>
      </c>
      <c r="E21" s="8">
        <v>-0.0429</v>
      </c>
      <c r="F21" s="8">
        <v>-0.023</v>
      </c>
      <c r="G21" s="8">
        <v>0.0077</v>
      </c>
      <c r="H21" s="8">
        <v>0.0424</v>
      </c>
      <c r="I21" s="22">
        <v>2.99e-8</v>
      </c>
      <c r="J21" s="8">
        <v>0.5876</v>
      </c>
      <c r="K21" s="26">
        <f t="shared" si="0"/>
        <v>31.0408163265306</v>
      </c>
    </row>
    <row r="22" spans="1:11">
      <c r="A22" s="7" t="s">
        <v>151</v>
      </c>
      <c r="B22" s="7">
        <v>4</v>
      </c>
      <c r="C22" s="7" t="s">
        <v>130</v>
      </c>
      <c r="D22" s="7" t="s">
        <v>131</v>
      </c>
      <c r="E22" s="8">
        <v>-0.0674</v>
      </c>
      <c r="F22" s="8">
        <v>-0.0585</v>
      </c>
      <c r="G22" s="8">
        <v>0.0061</v>
      </c>
      <c r="H22" s="8">
        <v>0.0353</v>
      </c>
      <c r="I22" s="22">
        <v>8.39e-29</v>
      </c>
      <c r="J22" s="8">
        <v>0.0978205</v>
      </c>
      <c r="K22" s="26">
        <f t="shared" si="0"/>
        <v>122.084385917764</v>
      </c>
    </row>
    <row r="23" spans="1:11">
      <c r="A23" s="7" t="s">
        <v>152</v>
      </c>
      <c r="B23" s="7">
        <v>8</v>
      </c>
      <c r="C23" s="7" t="s">
        <v>131</v>
      </c>
      <c r="D23" s="7" t="s">
        <v>133</v>
      </c>
      <c r="E23" s="8">
        <v>-0.0675</v>
      </c>
      <c r="F23" s="8">
        <v>0.0288</v>
      </c>
      <c r="G23" s="8">
        <v>0.0058</v>
      </c>
      <c r="H23" s="8">
        <v>0.0324</v>
      </c>
      <c r="I23" s="22">
        <v>1.06e-31</v>
      </c>
      <c r="J23" s="8">
        <v>0.3734</v>
      </c>
      <c r="K23" s="26">
        <f t="shared" si="0"/>
        <v>135.441438763377</v>
      </c>
    </row>
    <row r="24" spans="1:11">
      <c r="A24" s="7" t="s">
        <v>153</v>
      </c>
      <c r="B24" s="7">
        <v>1</v>
      </c>
      <c r="C24" s="7" t="s">
        <v>134</v>
      </c>
      <c r="D24" s="7" t="s">
        <v>133</v>
      </c>
      <c r="E24" s="8">
        <v>0.0553</v>
      </c>
      <c r="F24" s="8">
        <v>-0.0301</v>
      </c>
      <c r="G24" s="8">
        <v>0.0074</v>
      </c>
      <c r="H24" s="8">
        <v>0.0473</v>
      </c>
      <c r="I24" s="22">
        <v>7.54e-14</v>
      </c>
      <c r="J24" s="8">
        <v>0.5252</v>
      </c>
      <c r="K24" s="26">
        <f t="shared" si="0"/>
        <v>55.8453250547845</v>
      </c>
    </row>
    <row r="25" spans="1:11">
      <c r="A25" s="7" t="s">
        <v>154</v>
      </c>
      <c r="B25" s="7">
        <v>10</v>
      </c>
      <c r="C25" s="7" t="s">
        <v>131</v>
      </c>
      <c r="D25" s="7" t="s">
        <v>133</v>
      </c>
      <c r="E25" s="8">
        <v>-0.0702</v>
      </c>
      <c r="F25" s="8">
        <v>0.0787</v>
      </c>
      <c r="G25" s="8">
        <v>0.0089</v>
      </c>
      <c r="H25" s="8">
        <v>0.0487</v>
      </c>
      <c r="I25" s="22">
        <v>2.41e-15</v>
      </c>
      <c r="J25" s="8">
        <v>0.106</v>
      </c>
      <c r="K25" s="26">
        <f t="shared" si="0"/>
        <v>62.2148718596137</v>
      </c>
    </row>
    <row r="26" spans="1:11">
      <c r="A26" s="7" t="s">
        <v>155</v>
      </c>
      <c r="B26" s="7">
        <v>15</v>
      </c>
      <c r="C26" s="7" t="s">
        <v>131</v>
      </c>
      <c r="D26" s="7" t="s">
        <v>130</v>
      </c>
      <c r="E26" s="8">
        <v>0.0509</v>
      </c>
      <c r="F26" s="8">
        <v>-0.0836</v>
      </c>
      <c r="G26" s="8">
        <v>0.0082</v>
      </c>
      <c r="H26" s="8">
        <v>0.0507</v>
      </c>
      <c r="I26" s="22">
        <v>4.94e-10</v>
      </c>
      <c r="J26" s="8">
        <v>0.0991699</v>
      </c>
      <c r="K26" s="26">
        <f t="shared" si="0"/>
        <v>38.5307852468769</v>
      </c>
    </row>
    <row r="27" spans="1:11">
      <c r="A27" s="7" t="s">
        <v>156</v>
      </c>
      <c r="B27" s="7">
        <v>7</v>
      </c>
      <c r="C27" s="7" t="s">
        <v>133</v>
      </c>
      <c r="D27" s="7" t="s">
        <v>130</v>
      </c>
      <c r="E27" s="8">
        <v>0.0395</v>
      </c>
      <c r="F27" s="8">
        <v>-0.0157</v>
      </c>
      <c r="G27" s="8">
        <v>0.0057</v>
      </c>
      <c r="H27" s="8">
        <v>0.0331</v>
      </c>
      <c r="I27" s="22">
        <v>3.15e-12</v>
      </c>
      <c r="J27" s="8">
        <v>0.634</v>
      </c>
      <c r="K27" s="26">
        <f t="shared" si="0"/>
        <v>48.0224684518313</v>
      </c>
    </row>
    <row r="28" spans="1:11">
      <c r="A28" s="7" t="s">
        <v>157</v>
      </c>
      <c r="B28" s="7">
        <v>2</v>
      </c>
      <c r="C28" s="7" t="s">
        <v>130</v>
      </c>
      <c r="D28" s="7" t="s">
        <v>131</v>
      </c>
      <c r="E28" s="8">
        <v>-0.0548</v>
      </c>
      <c r="F28" s="8">
        <v>0.0441</v>
      </c>
      <c r="G28" s="8">
        <v>0.0078</v>
      </c>
      <c r="H28" s="8">
        <v>0.041</v>
      </c>
      <c r="I28" s="22">
        <v>1.98e-12</v>
      </c>
      <c r="J28" s="8">
        <v>0.2824</v>
      </c>
      <c r="K28" s="26">
        <f t="shared" si="0"/>
        <v>49.3596318211703</v>
      </c>
    </row>
    <row r="29" spans="1:11">
      <c r="A29" s="7" t="s">
        <v>158</v>
      </c>
      <c r="B29" s="7">
        <v>14</v>
      </c>
      <c r="C29" s="7" t="s">
        <v>133</v>
      </c>
      <c r="D29" s="7" t="s">
        <v>134</v>
      </c>
      <c r="E29" s="8">
        <v>0.0549</v>
      </c>
      <c r="F29" s="8">
        <v>-0.0727</v>
      </c>
      <c r="G29" s="8">
        <v>0.0072</v>
      </c>
      <c r="H29" s="8">
        <v>0.0452</v>
      </c>
      <c r="I29" s="22">
        <v>2.44e-14</v>
      </c>
      <c r="J29" s="8">
        <v>0.1082</v>
      </c>
      <c r="K29" s="26">
        <f t="shared" si="0"/>
        <v>58.140625</v>
      </c>
    </row>
    <row r="30" spans="1:11">
      <c r="A30" s="7" t="s">
        <v>159</v>
      </c>
      <c r="B30" s="7">
        <v>6</v>
      </c>
      <c r="C30" s="7" t="s">
        <v>133</v>
      </c>
      <c r="D30" s="7" t="s">
        <v>130</v>
      </c>
      <c r="E30" s="8">
        <v>-0.0619</v>
      </c>
      <c r="F30" s="8">
        <v>0.0413</v>
      </c>
      <c r="G30" s="8">
        <v>0.007</v>
      </c>
      <c r="H30" s="8">
        <v>0.0418</v>
      </c>
      <c r="I30" s="22">
        <v>1.02e-18</v>
      </c>
      <c r="J30" s="8">
        <v>0.3231</v>
      </c>
      <c r="K30" s="26">
        <f t="shared" si="0"/>
        <v>78.1961224489796</v>
      </c>
    </row>
    <row r="31" spans="1:11">
      <c r="A31" s="7" t="s">
        <v>160</v>
      </c>
      <c r="B31" s="7">
        <v>11</v>
      </c>
      <c r="C31" s="7" t="s">
        <v>134</v>
      </c>
      <c r="D31" s="7" t="s">
        <v>133</v>
      </c>
      <c r="E31" s="8">
        <v>-0.1237</v>
      </c>
      <c r="F31" s="8">
        <v>0.0965</v>
      </c>
      <c r="G31" s="8">
        <v>0.0203</v>
      </c>
      <c r="H31" s="8">
        <v>0.088</v>
      </c>
      <c r="I31" s="22">
        <v>1.15e-9</v>
      </c>
      <c r="J31" s="8">
        <v>0.2729</v>
      </c>
      <c r="K31" s="26">
        <f t="shared" si="0"/>
        <v>37.1319129316412</v>
      </c>
    </row>
    <row r="32" spans="1:11">
      <c r="A32" s="7" t="s">
        <v>161</v>
      </c>
      <c r="B32" s="7">
        <v>2</v>
      </c>
      <c r="C32" s="7" t="s">
        <v>131</v>
      </c>
      <c r="D32" s="7" t="s">
        <v>130</v>
      </c>
      <c r="E32" s="8">
        <v>0.2295</v>
      </c>
      <c r="F32" s="8">
        <v>-0.0176</v>
      </c>
      <c r="G32" s="8">
        <v>0.0294</v>
      </c>
      <c r="H32" s="8">
        <v>0.1084</v>
      </c>
      <c r="I32" s="22">
        <v>6.18e-15</v>
      </c>
      <c r="J32" s="8">
        <v>0.8707</v>
      </c>
      <c r="K32" s="26">
        <f t="shared" si="0"/>
        <v>60.9355476884631</v>
      </c>
    </row>
    <row r="33" spans="1:11">
      <c r="A33" s="7" t="s">
        <v>162</v>
      </c>
      <c r="B33" s="7">
        <v>17</v>
      </c>
      <c r="C33" s="7" t="s">
        <v>131</v>
      </c>
      <c r="D33" s="7" t="s">
        <v>130</v>
      </c>
      <c r="E33" s="8">
        <v>0.1017</v>
      </c>
      <c r="F33" s="8">
        <v>-0.0615</v>
      </c>
      <c r="G33" s="8">
        <v>0.0113</v>
      </c>
      <c r="H33" s="8">
        <v>0.05</v>
      </c>
      <c r="I33" s="22">
        <v>2.24e-19</v>
      </c>
      <c r="J33" s="8">
        <v>0.2188</v>
      </c>
      <c r="K33" s="26">
        <f t="shared" si="0"/>
        <v>81</v>
      </c>
    </row>
    <row r="34" spans="1:11">
      <c r="A34" s="7" t="s">
        <v>163</v>
      </c>
      <c r="B34" s="7">
        <v>21</v>
      </c>
      <c r="C34" s="7" t="s">
        <v>131</v>
      </c>
      <c r="D34" s="7" t="s">
        <v>134</v>
      </c>
      <c r="E34" s="8">
        <v>0.0345</v>
      </c>
      <c r="F34" s="8">
        <v>0.044</v>
      </c>
      <c r="G34" s="8">
        <v>0.0057</v>
      </c>
      <c r="H34" s="8">
        <v>0.0341</v>
      </c>
      <c r="I34" s="22">
        <v>1.74e-9</v>
      </c>
      <c r="J34" s="8">
        <v>0.1968</v>
      </c>
      <c r="K34" s="26">
        <f t="shared" si="0"/>
        <v>36.6343490304709</v>
      </c>
    </row>
    <row r="35" spans="1:11">
      <c r="A35" s="7" t="s">
        <v>164</v>
      </c>
      <c r="B35" s="7">
        <v>7</v>
      </c>
      <c r="C35" s="7" t="s">
        <v>131</v>
      </c>
      <c r="D35" s="7" t="s">
        <v>130</v>
      </c>
      <c r="E35" s="8">
        <v>-0.0363</v>
      </c>
      <c r="F35" s="8">
        <v>0.0186</v>
      </c>
      <c r="G35" s="8">
        <v>0.0066</v>
      </c>
      <c r="H35" s="8">
        <v>0.0342</v>
      </c>
      <c r="I35" s="22">
        <v>4.18e-8</v>
      </c>
      <c r="J35" s="8">
        <v>0.5856</v>
      </c>
      <c r="K35" s="26">
        <f t="shared" si="0"/>
        <v>30.25</v>
      </c>
    </row>
    <row r="36" spans="1:11">
      <c r="A36" s="7" t="s">
        <v>165</v>
      </c>
      <c r="B36" s="7">
        <v>1</v>
      </c>
      <c r="C36" s="7" t="s">
        <v>133</v>
      </c>
      <c r="D36" s="7" t="s">
        <v>134</v>
      </c>
      <c r="E36" s="8">
        <v>0.0328</v>
      </c>
      <c r="F36" s="8">
        <v>-0.0589</v>
      </c>
      <c r="G36" s="8">
        <v>0.006</v>
      </c>
      <c r="H36" s="8">
        <v>0.0337</v>
      </c>
      <c r="I36" s="22">
        <v>4.72e-8</v>
      </c>
      <c r="J36" s="8">
        <v>0.0801697</v>
      </c>
      <c r="K36" s="26">
        <f t="shared" si="0"/>
        <v>29.8844444444445</v>
      </c>
    </row>
    <row r="37" spans="1:11">
      <c r="A37" s="7" t="s">
        <v>166</v>
      </c>
      <c r="B37" s="7">
        <v>2</v>
      </c>
      <c r="C37" s="7" t="s">
        <v>134</v>
      </c>
      <c r="D37" s="7" t="s">
        <v>130</v>
      </c>
      <c r="E37" s="8">
        <v>-0.0494</v>
      </c>
      <c r="F37" s="8">
        <v>0.0552</v>
      </c>
      <c r="G37" s="8">
        <v>0.0088</v>
      </c>
      <c r="H37" s="8">
        <v>0.068</v>
      </c>
      <c r="I37" s="22">
        <v>2e-8</v>
      </c>
      <c r="J37" s="8">
        <v>0.4166</v>
      </c>
      <c r="K37" s="26">
        <f t="shared" ref="K37:K68" si="1">(E37^2)/(G37^2)</f>
        <v>31.5129132231405</v>
      </c>
    </row>
    <row r="38" spans="1:11">
      <c r="A38" s="7" t="s">
        <v>167</v>
      </c>
      <c r="B38" s="7">
        <v>2</v>
      </c>
      <c r="C38" s="7" t="s">
        <v>133</v>
      </c>
      <c r="D38" s="7" t="s">
        <v>134</v>
      </c>
      <c r="E38" s="8">
        <v>0.0643</v>
      </c>
      <c r="F38" s="8">
        <v>-0.058</v>
      </c>
      <c r="G38" s="8">
        <v>0.0085</v>
      </c>
      <c r="H38" s="8">
        <v>0.0448</v>
      </c>
      <c r="I38" s="22">
        <v>3.79e-14</v>
      </c>
      <c r="J38" s="8">
        <v>0.1957</v>
      </c>
      <c r="K38" s="26">
        <f t="shared" si="1"/>
        <v>57.2247750865052</v>
      </c>
    </row>
    <row r="39" spans="1:11">
      <c r="A39" s="7" t="s">
        <v>168</v>
      </c>
      <c r="B39" s="7">
        <v>15</v>
      </c>
      <c r="C39" s="7" t="s">
        <v>133</v>
      </c>
      <c r="D39" s="7" t="s">
        <v>134</v>
      </c>
      <c r="E39" s="8">
        <v>0.0329</v>
      </c>
      <c r="F39" s="8">
        <v>-0.0196</v>
      </c>
      <c r="G39" s="8">
        <v>0.0059</v>
      </c>
      <c r="H39" s="8">
        <v>0.0339</v>
      </c>
      <c r="I39" s="22">
        <v>1.99e-8</v>
      </c>
      <c r="J39" s="8">
        <v>0.562101</v>
      </c>
      <c r="K39" s="26">
        <f t="shared" si="1"/>
        <v>31.0948003447285</v>
      </c>
    </row>
    <row r="40" spans="1:11">
      <c r="A40" s="7" t="s">
        <v>169</v>
      </c>
      <c r="B40" s="7">
        <v>11</v>
      </c>
      <c r="C40" s="7" t="s">
        <v>131</v>
      </c>
      <c r="D40" s="7" t="s">
        <v>133</v>
      </c>
      <c r="E40" s="8">
        <v>0.037</v>
      </c>
      <c r="F40" s="8">
        <v>0.0033</v>
      </c>
      <c r="G40" s="8">
        <v>0.0058</v>
      </c>
      <c r="H40" s="8">
        <v>0.0327</v>
      </c>
      <c r="I40" s="22">
        <v>1.49e-10</v>
      </c>
      <c r="J40" s="8">
        <v>0.9198</v>
      </c>
      <c r="K40" s="26">
        <f t="shared" si="1"/>
        <v>40.6956004756243</v>
      </c>
    </row>
    <row r="41" spans="1:11">
      <c r="A41" s="7" t="s">
        <v>170</v>
      </c>
      <c r="B41" s="7">
        <v>1</v>
      </c>
      <c r="C41" s="7" t="s">
        <v>130</v>
      </c>
      <c r="D41" s="7" t="s">
        <v>134</v>
      </c>
      <c r="E41" s="8">
        <v>-0.0567</v>
      </c>
      <c r="F41" s="8">
        <v>-0.1188</v>
      </c>
      <c r="G41" s="8">
        <v>0.01</v>
      </c>
      <c r="H41" s="8">
        <v>0.0524</v>
      </c>
      <c r="I41" s="22">
        <v>1.32e-8</v>
      </c>
      <c r="J41" s="8">
        <v>0.0234801</v>
      </c>
      <c r="K41" s="26">
        <f t="shared" si="1"/>
        <v>32.1489</v>
      </c>
    </row>
    <row r="42" spans="1:11">
      <c r="A42" s="7" t="s">
        <v>171</v>
      </c>
      <c r="B42" s="7">
        <v>1</v>
      </c>
      <c r="C42" s="7" t="s">
        <v>133</v>
      </c>
      <c r="D42" s="7" t="s">
        <v>134</v>
      </c>
      <c r="E42" s="8">
        <v>0.0721</v>
      </c>
      <c r="F42" s="8">
        <v>-0.0423</v>
      </c>
      <c r="G42" s="8">
        <v>0.0059</v>
      </c>
      <c r="H42" s="8">
        <v>0.034</v>
      </c>
      <c r="I42" s="22">
        <v>1.88e-34</v>
      </c>
      <c r="J42" s="8">
        <v>0.2129</v>
      </c>
      <c r="K42" s="26">
        <f t="shared" si="1"/>
        <v>149.336684860672</v>
      </c>
    </row>
    <row r="43" spans="1:11">
      <c r="A43" s="7" t="s">
        <v>172</v>
      </c>
      <c r="B43" s="7">
        <v>17</v>
      </c>
      <c r="C43" s="7" t="s">
        <v>134</v>
      </c>
      <c r="D43" s="7" t="s">
        <v>130</v>
      </c>
      <c r="E43" s="8">
        <v>0.0406</v>
      </c>
      <c r="F43" s="8">
        <v>0.0886</v>
      </c>
      <c r="G43" s="8">
        <v>0.0062</v>
      </c>
      <c r="H43" s="8">
        <v>0.0351</v>
      </c>
      <c r="I43" s="22">
        <v>4.31e-11</v>
      </c>
      <c r="J43" s="8">
        <v>0.01158</v>
      </c>
      <c r="K43" s="26">
        <f t="shared" si="1"/>
        <v>42.8813735691988</v>
      </c>
    </row>
    <row r="44" spans="1:11">
      <c r="A44" s="7" t="s">
        <v>173</v>
      </c>
      <c r="B44" s="7">
        <v>7</v>
      </c>
      <c r="C44" s="7" t="s">
        <v>130</v>
      </c>
      <c r="D44" s="7" t="s">
        <v>131</v>
      </c>
      <c r="E44" s="8">
        <v>0.0471</v>
      </c>
      <c r="F44" s="8">
        <v>0.0164</v>
      </c>
      <c r="G44" s="8">
        <v>0.0057</v>
      </c>
      <c r="H44" s="8">
        <v>0.0352</v>
      </c>
      <c r="I44" s="22">
        <v>1.87e-16</v>
      </c>
      <c r="J44" s="8">
        <v>0.641501</v>
      </c>
      <c r="K44" s="26">
        <f t="shared" si="1"/>
        <v>68.2797783933518</v>
      </c>
    </row>
    <row r="45" spans="1:11">
      <c r="A45" s="7" t="s">
        <v>174</v>
      </c>
      <c r="B45" s="7">
        <v>7</v>
      </c>
      <c r="C45" s="7" t="s">
        <v>134</v>
      </c>
      <c r="D45" s="7" t="s">
        <v>131</v>
      </c>
      <c r="E45" s="8">
        <v>-0.088</v>
      </c>
      <c r="F45" s="8">
        <v>0.2028</v>
      </c>
      <c r="G45" s="8">
        <v>0.0154</v>
      </c>
      <c r="H45" s="8">
        <v>0.0577</v>
      </c>
      <c r="I45" s="22">
        <v>1.09e-8</v>
      </c>
      <c r="J45" s="8">
        <v>0.000440697</v>
      </c>
      <c r="K45" s="26">
        <f t="shared" si="1"/>
        <v>32.6530612244898</v>
      </c>
    </row>
    <row r="46" spans="1:11">
      <c r="A46" s="7" t="s">
        <v>175</v>
      </c>
      <c r="B46" s="7">
        <v>12</v>
      </c>
      <c r="C46" s="7" t="s">
        <v>131</v>
      </c>
      <c r="D46" s="7" t="s">
        <v>130</v>
      </c>
      <c r="E46" s="8">
        <v>0.0383</v>
      </c>
      <c r="F46" s="8">
        <v>0.0641</v>
      </c>
      <c r="G46" s="8">
        <v>0.0066</v>
      </c>
      <c r="H46" s="8">
        <v>0.0386</v>
      </c>
      <c r="I46" s="22">
        <v>5.2e-9</v>
      </c>
      <c r="J46" s="8">
        <v>0.0970801</v>
      </c>
      <c r="K46" s="26">
        <f t="shared" si="1"/>
        <v>33.675160697888</v>
      </c>
    </row>
    <row r="47" spans="1:11">
      <c r="A47" s="7" t="s">
        <v>176</v>
      </c>
      <c r="B47" s="7">
        <v>11</v>
      </c>
      <c r="C47" s="7" t="s">
        <v>134</v>
      </c>
      <c r="D47" s="7" t="s">
        <v>131</v>
      </c>
      <c r="E47" s="8">
        <v>-0.0489</v>
      </c>
      <c r="F47" s="8">
        <v>0.0374</v>
      </c>
      <c r="G47" s="8">
        <v>0.0062</v>
      </c>
      <c r="H47" s="8">
        <v>0.0334</v>
      </c>
      <c r="I47" s="22">
        <v>2.36e-15</v>
      </c>
      <c r="J47" s="8">
        <v>0.263</v>
      </c>
      <c r="K47" s="26">
        <f t="shared" si="1"/>
        <v>62.2062955254943</v>
      </c>
    </row>
    <row r="48" spans="1:11">
      <c r="A48" s="7" t="s">
        <v>177</v>
      </c>
      <c r="B48" s="7">
        <v>15</v>
      </c>
      <c r="C48" s="7" t="s">
        <v>130</v>
      </c>
      <c r="D48" s="7" t="s">
        <v>133</v>
      </c>
      <c r="E48" s="8">
        <v>0.0519</v>
      </c>
      <c r="F48" s="8">
        <v>-0.033</v>
      </c>
      <c r="G48" s="8">
        <v>0.0068</v>
      </c>
      <c r="H48" s="8">
        <v>0.0431</v>
      </c>
      <c r="I48" s="22">
        <v>1.75e-14</v>
      </c>
      <c r="J48" s="8">
        <v>0.4442</v>
      </c>
      <c r="K48" s="26">
        <f t="shared" si="1"/>
        <v>58.2528114186851</v>
      </c>
    </row>
    <row r="49" spans="1:11">
      <c r="A49" s="7" t="s">
        <v>178</v>
      </c>
      <c r="B49" s="7">
        <v>7</v>
      </c>
      <c r="C49" s="7" t="s">
        <v>131</v>
      </c>
      <c r="D49" s="7" t="s">
        <v>130</v>
      </c>
      <c r="E49" s="8">
        <v>0.1347</v>
      </c>
      <c r="F49" s="8">
        <v>0.0235</v>
      </c>
      <c r="G49" s="8">
        <v>0.0063</v>
      </c>
      <c r="H49" s="8">
        <v>0.0382</v>
      </c>
      <c r="I49" s="22">
        <v>1.15e-100</v>
      </c>
      <c r="J49" s="8">
        <v>0.5386</v>
      </c>
      <c r="K49" s="26">
        <f t="shared" si="1"/>
        <v>457.145124716553</v>
      </c>
    </row>
    <row r="50" spans="1:11">
      <c r="A50" s="7" t="s">
        <v>179</v>
      </c>
      <c r="B50" s="7">
        <v>3</v>
      </c>
      <c r="C50" s="7" t="s">
        <v>133</v>
      </c>
      <c r="D50" s="7" t="s">
        <v>131</v>
      </c>
      <c r="E50" s="8">
        <v>0.0708</v>
      </c>
      <c r="F50" s="8">
        <v>0.0556</v>
      </c>
      <c r="G50" s="8">
        <v>0.0057</v>
      </c>
      <c r="H50" s="8">
        <v>0.0332</v>
      </c>
      <c r="I50" s="22">
        <v>6.29e-36</v>
      </c>
      <c r="J50" s="8">
        <v>0.0941998</v>
      </c>
      <c r="K50" s="26">
        <f t="shared" si="1"/>
        <v>154.282548476454</v>
      </c>
    </row>
    <row r="51" spans="1:11">
      <c r="A51" s="7" t="s">
        <v>180</v>
      </c>
      <c r="B51" s="7">
        <v>11</v>
      </c>
      <c r="C51" s="7" t="s">
        <v>134</v>
      </c>
      <c r="D51" s="7" t="s">
        <v>133</v>
      </c>
      <c r="E51" s="8">
        <v>-0.0564</v>
      </c>
      <c r="F51" s="8">
        <v>-0.0351</v>
      </c>
      <c r="G51" s="8">
        <v>0.0069</v>
      </c>
      <c r="H51" s="8">
        <v>0.0351</v>
      </c>
      <c r="I51" s="22">
        <v>3.75e-16</v>
      </c>
      <c r="J51" s="8">
        <v>0.3174</v>
      </c>
      <c r="K51" s="26">
        <f t="shared" si="1"/>
        <v>66.812854442344</v>
      </c>
    </row>
    <row r="52" spans="1:11">
      <c r="A52" s="7" t="s">
        <v>181</v>
      </c>
      <c r="B52" s="7">
        <v>1</v>
      </c>
      <c r="C52" s="7" t="s">
        <v>130</v>
      </c>
      <c r="D52" s="7" t="s">
        <v>131</v>
      </c>
      <c r="E52" s="8">
        <v>0.0345</v>
      </c>
      <c r="F52" s="8">
        <v>-0.0492</v>
      </c>
      <c r="G52" s="8">
        <v>0.0058</v>
      </c>
      <c r="H52" s="8">
        <v>0.0324</v>
      </c>
      <c r="I52" s="22">
        <v>3.21e-9</v>
      </c>
      <c r="J52" s="8">
        <v>0.1291</v>
      </c>
      <c r="K52" s="26">
        <f t="shared" si="1"/>
        <v>35.3819857312723</v>
      </c>
    </row>
    <row r="53" spans="1:11">
      <c r="A53" s="7" t="s">
        <v>182</v>
      </c>
      <c r="B53" s="7">
        <v>11</v>
      </c>
      <c r="C53" s="7" t="s">
        <v>131</v>
      </c>
      <c r="D53" s="7" t="s">
        <v>130</v>
      </c>
      <c r="E53" s="8">
        <v>0.0552</v>
      </c>
      <c r="F53" s="8">
        <v>0.0353</v>
      </c>
      <c r="G53" s="8">
        <v>0.0069</v>
      </c>
      <c r="H53" s="8">
        <v>0.0363</v>
      </c>
      <c r="I53" s="22">
        <v>8.07e-16</v>
      </c>
      <c r="J53" s="8">
        <v>0.3313</v>
      </c>
      <c r="K53" s="26">
        <f t="shared" si="1"/>
        <v>64</v>
      </c>
    </row>
    <row r="54" spans="1:11">
      <c r="A54" s="7" t="s">
        <v>183</v>
      </c>
      <c r="B54" s="7">
        <v>1</v>
      </c>
      <c r="C54" s="7" t="s">
        <v>131</v>
      </c>
      <c r="D54" s="7" t="s">
        <v>130</v>
      </c>
      <c r="E54" s="8">
        <v>-0.0747</v>
      </c>
      <c r="F54" s="8">
        <v>0.0263</v>
      </c>
      <c r="G54" s="8">
        <v>0.0074</v>
      </c>
      <c r="H54" s="8">
        <v>0.0391</v>
      </c>
      <c r="I54" s="22">
        <v>7.38e-24</v>
      </c>
      <c r="J54" s="8">
        <v>0.5018</v>
      </c>
      <c r="K54" s="26">
        <f t="shared" si="1"/>
        <v>101.900840029218</v>
      </c>
    </row>
    <row r="55" spans="1:11">
      <c r="A55" s="7" t="s">
        <v>184</v>
      </c>
      <c r="B55" s="7">
        <v>20</v>
      </c>
      <c r="C55" s="7" t="s">
        <v>134</v>
      </c>
      <c r="D55" s="7" t="s">
        <v>133</v>
      </c>
      <c r="E55" s="8">
        <v>0.0348</v>
      </c>
      <c r="F55" s="8">
        <v>0.0372</v>
      </c>
      <c r="G55" s="8">
        <v>0.0063</v>
      </c>
      <c r="H55" s="8">
        <v>0.041</v>
      </c>
      <c r="I55" s="22">
        <v>3.5e-8</v>
      </c>
      <c r="J55" s="8">
        <v>0.3639</v>
      </c>
      <c r="K55" s="26">
        <f t="shared" si="1"/>
        <v>30.5124716553288</v>
      </c>
    </row>
    <row r="56" spans="1:11">
      <c r="A56" s="7" t="s">
        <v>185</v>
      </c>
      <c r="B56" s="7">
        <v>20</v>
      </c>
      <c r="C56" s="7" t="s">
        <v>131</v>
      </c>
      <c r="D56" s="7" t="s">
        <v>130</v>
      </c>
      <c r="E56" s="8">
        <v>-0.0359</v>
      </c>
      <c r="F56" s="8">
        <v>0.0318</v>
      </c>
      <c r="G56" s="8">
        <v>0.0056</v>
      </c>
      <c r="H56" s="8">
        <v>0.0325</v>
      </c>
      <c r="I56" s="22">
        <v>1.78e-10</v>
      </c>
      <c r="J56" s="8">
        <v>0.329</v>
      </c>
      <c r="K56" s="26">
        <f t="shared" si="1"/>
        <v>41.0972576530612</v>
      </c>
    </row>
    <row r="57" spans="1:11">
      <c r="A57" s="7" t="s">
        <v>186</v>
      </c>
      <c r="B57" s="7">
        <v>11</v>
      </c>
      <c r="C57" s="7" t="s">
        <v>133</v>
      </c>
      <c r="D57" s="7" t="s">
        <v>134</v>
      </c>
      <c r="E57" s="8">
        <v>0.0801</v>
      </c>
      <c r="F57" s="8">
        <v>-0.0459</v>
      </c>
      <c r="G57" s="8">
        <v>0.0099</v>
      </c>
      <c r="H57" s="8">
        <v>0.0687</v>
      </c>
      <c r="I57" s="22">
        <v>4.63e-16</v>
      </c>
      <c r="J57" s="8">
        <v>0.5043</v>
      </c>
      <c r="K57" s="26">
        <f t="shared" si="1"/>
        <v>65.4628099173554</v>
      </c>
    </row>
    <row r="58" spans="1:11">
      <c r="A58" s="7" t="s">
        <v>187</v>
      </c>
      <c r="B58" s="7">
        <v>1</v>
      </c>
      <c r="C58" s="7" t="s">
        <v>130</v>
      </c>
      <c r="D58" s="7" t="s">
        <v>131</v>
      </c>
      <c r="E58" s="8">
        <v>0.0351</v>
      </c>
      <c r="F58" s="8">
        <v>0.031</v>
      </c>
      <c r="G58" s="8">
        <v>0.0058</v>
      </c>
      <c r="H58" s="8">
        <v>0.0341</v>
      </c>
      <c r="I58" s="22">
        <v>1.61e-9</v>
      </c>
      <c r="J58" s="8">
        <v>0.3631</v>
      </c>
      <c r="K58" s="26">
        <f t="shared" si="1"/>
        <v>36.6233650416171</v>
      </c>
    </row>
    <row r="59" spans="1:11">
      <c r="A59" s="7" t="s">
        <v>188</v>
      </c>
      <c r="B59" s="7">
        <v>11</v>
      </c>
      <c r="C59" s="7" t="s">
        <v>131</v>
      </c>
      <c r="D59" s="7" t="s">
        <v>130</v>
      </c>
      <c r="E59" s="8">
        <v>-0.0607</v>
      </c>
      <c r="F59" s="8">
        <v>-0.0198</v>
      </c>
      <c r="G59" s="8">
        <v>0.0061</v>
      </c>
      <c r="H59" s="8">
        <v>0.0348</v>
      </c>
      <c r="I59" s="22">
        <v>2.15e-23</v>
      </c>
      <c r="J59" s="8">
        <v>0.5684</v>
      </c>
      <c r="K59" s="26">
        <f t="shared" si="1"/>
        <v>99.0188121472722</v>
      </c>
    </row>
    <row r="60" spans="1:11">
      <c r="A60" s="7" t="s">
        <v>189</v>
      </c>
      <c r="B60" s="7">
        <v>7</v>
      </c>
      <c r="C60" s="7" t="s">
        <v>131</v>
      </c>
      <c r="D60" s="7" t="s">
        <v>133</v>
      </c>
      <c r="E60" s="8">
        <v>0.0738</v>
      </c>
      <c r="F60" s="8">
        <v>0.0147</v>
      </c>
      <c r="G60" s="8">
        <v>0.006</v>
      </c>
      <c r="H60" s="8">
        <v>0.0356</v>
      </c>
      <c r="I60" s="22">
        <v>1.03e-34</v>
      </c>
      <c r="J60" s="8">
        <v>0.6807</v>
      </c>
      <c r="K60" s="26">
        <f t="shared" si="1"/>
        <v>151.29</v>
      </c>
    </row>
    <row r="61" spans="1:11">
      <c r="A61" s="7" t="s">
        <v>190</v>
      </c>
      <c r="B61" s="7">
        <v>6</v>
      </c>
      <c r="C61" s="7" t="s">
        <v>131</v>
      </c>
      <c r="D61" s="7" t="s">
        <v>134</v>
      </c>
      <c r="E61" s="8">
        <v>0.0751</v>
      </c>
      <c r="F61" s="8">
        <v>-0.0072</v>
      </c>
      <c r="G61" s="8">
        <v>0.0059</v>
      </c>
      <c r="H61" s="8">
        <v>0.0334</v>
      </c>
      <c r="I61" s="22">
        <v>2.56e-37</v>
      </c>
      <c r="J61" s="8">
        <v>0.8295</v>
      </c>
      <c r="K61" s="26">
        <f t="shared" si="1"/>
        <v>162.02269462798</v>
      </c>
    </row>
    <row r="62" spans="1:11">
      <c r="A62" s="7" t="s">
        <v>191</v>
      </c>
      <c r="B62" s="7">
        <v>7</v>
      </c>
      <c r="C62" s="7" t="s">
        <v>131</v>
      </c>
      <c r="D62" s="7" t="s">
        <v>134</v>
      </c>
      <c r="E62" s="8">
        <v>-0.0325</v>
      </c>
      <c r="F62" s="8">
        <v>0.0226</v>
      </c>
      <c r="G62" s="8">
        <v>0.0057</v>
      </c>
      <c r="H62" s="8">
        <v>0.0328</v>
      </c>
      <c r="I62" s="22">
        <v>1.45e-8</v>
      </c>
      <c r="J62" s="8">
        <v>0.4907</v>
      </c>
      <c r="K62" s="26">
        <f t="shared" si="1"/>
        <v>32.5100030778701</v>
      </c>
    </row>
    <row r="63" spans="1:11">
      <c r="A63" s="7" t="s">
        <v>192</v>
      </c>
      <c r="B63" s="7">
        <v>11</v>
      </c>
      <c r="C63" s="7" t="s">
        <v>133</v>
      </c>
      <c r="D63" s="7" t="s">
        <v>131</v>
      </c>
      <c r="E63" s="8">
        <v>-0.0468</v>
      </c>
      <c r="F63" s="8">
        <v>0.007</v>
      </c>
      <c r="G63" s="8">
        <v>0.0059</v>
      </c>
      <c r="H63" s="8">
        <v>0.0325</v>
      </c>
      <c r="I63" s="22">
        <v>2.36e-15</v>
      </c>
      <c r="J63" s="8">
        <v>0.8289</v>
      </c>
      <c r="K63" s="26">
        <f t="shared" si="1"/>
        <v>62.9198506176386</v>
      </c>
    </row>
    <row r="64" spans="1:11">
      <c r="A64" s="7" t="s">
        <v>193</v>
      </c>
      <c r="B64" s="7">
        <v>16</v>
      </c>
      <c r="C64" s="7" t="s">
        <v>133</v>
      </c>
      <c r="D64" s="7" t="s">
        <v>131</v>
      </c>
      <c r="E64" s="8">
        <v>-0.0484</v>
      </c>
      <c r="F64" s="8">
        <v>0.0573</v>
      </c>
      <c r="G64" s="8">
        <v>0.0075</v>
      </c>
      <c r="H64" s="8">
        <v>0.04</v>
      </c>
      <c r="I64" s="22">
        <v>1.38e-10</v>
      </c>
      <c r="J64" s="8">
        <v>0.1525</v>
      </c>
      <c r="K64" s="26">
        <f t="shared" si="1"/>
        <v>41.6455111111111</v>
      </c>
    </row>
    <row r="65" spans="1:11">
      <c r="A65" s="7" t="s">
        <v>194</v>
      </c>
      <c r="B65" s="7">
        <v>11</v>
      </c>
      <c r="C65" s="7" t="s">
        <v>130</v>
      </c>
      <c r="D65" s="7" t="s">
        <v>131</v>
      </c>
      <c r="E65" s="8">
        <v>-0.0322</v>
      </c>
      <c r="F65" s="8">
        <v>-0.0316</v>
      </c>
      <c r="G65" s="8">
        <v>0.0059</v>
      </c>
      <c r="H65" s="8">
        <v>0.0337</v>
      </c>
      <c r="I65" s="22">
        <v>3.61e-8</v>
      </c>
      <c r="J65" s="8">
        <v>0.3483</v>
      </c>
      <c r="K65" s="26">
        <f t="shared" si="1"/>
        <v>29.7856937661591</v>
      </c>
    </row>
    <row r="66" spans="1:11">
      <c r="A66" s="7" t="s">
        <v>195</v>
      </c>
      <c r="B66" s="7">
        <v>7</v>
      </c>
      <c r="C66" s="7" t="s">
        <v>130</v>
      </c>
      <c r="D66" s="7" t="s">
        <v>133</v>
      </c>
      <c r="E66" s="8">
        <v>0.0619</v>
      </c>
      <c r="F66" s="8">
        <v>0.0362</v>
      </c>
      <c r="G66" s="8">
        <v>0.0091</v>
      </c>
      <c r="H66" s="8">
        <v>0.0504</v>
      </c>
      <c r="I66" s="22">
        <v>1.05e-11</v>
      </c>
      <c r="J66" s="8">
        <v>0.4722</v>
      </c>
      <c r="K66" s="26">
        <f t="shared" si="1"/>
        <v>46.2698949402246</v>
      </c>
    </row>
    <row r="67" spans="1:11">
      <c r="A67" s="7" t="s">
        <v>196</v>
      </c>
      <c r="B67" s="7">
        <v>7</v>
      </c>
      <c r="C67" s="7" t="s">
        <v>134</v>
      </c>
      <c r="D67" s="7" t="s">
        <v>130</v>
      </c>
      <c r="E67" s="8">
        <v>-0.0422</v>
      </c>
      <c r="F67" s="8">
        <v>-0.0166</v>
      </c>
      <c r="G67" s="8">
        <v>0.0067</v>
      </c>
      <c r="H67" s="8">
        <v>0.0419</v>
      </c>
      <c r="I67" s="22">
        <v>2.4e-10</v>
      </c>
      <c r="J67" s="8">
        <v>0.6912</v>
      </c>
      <c r="K67" s="26">
        <f t="shared" si="1"/>
        <v>39.6711962575184</v>
      </c>
    </row>
    <row r="68" spans="1:11">
      <c r="A68" s="7" t="s">
        <v>197</v>
      </c>
      <c r="B68" s="7">
        <v>10</v>
      </c>
      <c r="C68" s="7" t="s">
        <v>134</v>
      </c>
      <c r="D68" s="7" t="s">
        <v>130</v>
      </c>
      <c r="E68" s="8">
        <v>0.0472</v>
      </c>
      <c r="F68" s="8">
        <v>-0.0261</v>
      </c>
      <c r="G68" s="8">
        <v>0.0085</v>
      </c>
      <c r="H68" s="8">
        <v>0.0465</v>
      </c>
      <c r="I68" s="22">
        <v>2.68e-8</v>
      </c>
      <c r="J68" s="8">
        <v>0.5743</v>
      </c>
      <c r="K68" s="26">
        <f t="shared" si="1"/>
        <v>30.8351557093426</v>
      </c>
    </row>
    <row r="69" spans="1:11">
      <c r="A69" s="7" t="s">
        <v>198</v>
      </c>
      <c r="B69" s="7">
        <v>7</v>
      </c>
      <c r="C69" s="7" t="s">
        <v>133</v>
      </c>
      <c r="D69" s="7" t="s">
        <v>130</v>
      </c>
      <c r="E69" s="8">
        <v>0.0925</v>
      </c>
      <c r="F69" s="8">
        <v>-0.1206</v>
      </c>
      <c r="G69" s="8">
        <v>0.0112</v>
      </c>
      <c r="H69" s="8">
        <v>0.0785</v>
      </c>
      <c r="I69" s="22">
        <v>1.14e-16</v>
      </c>
      <c r="J69" s="8">
        <v>0.1247</v>
      </c>
      <c r="K69" s="26">
        <f t="shared" ref="K69:K88" si="2">(E69^2)/(G69^2)</f>
        <v>68.2099011479592</v>
      </c>
    </row>
    <row r="70" spans="1:11">
      <c r="A70" s="7" t="s">
        <v>199</v>
      </c>
      <c r="B70" s="7">
        <v>3</v>
      </c>
      <c r="C70" s="7" t="s">
        <v>133</v>
      </c>
      <c r="D70" s="7" t="s">
        <v>130</v>
      </c>
      <c r="E70" s="8">
        <v>-0.0608</v>
      </c>
      <c r="F70" s="8">
        <v>0.0418</v>
      </c>
      <c r="G70" s="8">
        <v>0.0083</v>
      </c>
      <c r="H70" s="8">
        <v>0.042</v>
      </c>
      <c r="I70" s="22">
        <v>2.46e-13</v>
      </c>
      <c r="J70" s="8">
        <v>0.3188</v>
      </c>
      <c r="K70" s="26">
        <f t="shared" si="2"/>
        <v>53.6600377413268</v>
      </c>
    </row>
    <row r="71" spans="1:11">
      <c r="A71" s="7" t="s">
        <v>200</v>
      </c>
      <c r="B71" s="7">
        <v>1</v>
      </c>
      <c r="C71" s="7" t="s">
        <v>133</v>
      </c>
      <c r="D71" s="7" t="s">
        <v>134</v>
      </c>
      <c r="E71" s="8">
        <v>0.0367</v>
      </c>
      <c r="F71" s="8">
        <v>-0.0168</v>
      </c>
      <c r="G71" s="8">
        <v>0.0058</v>
      </c>
      <c r="H71" s="8">
        <v>0.0325</v>
      </c>
      <c r="I71" s="22">
        <v>2.21e-10</v>
      </c>
      <c r="J71" s="8">
        <v>0.6055</v>
      </c>
      <c r="K71" s="26">
        <f t="shared" si="2"/>
        <v>40.0383472057075</v>
      </c>
    </row>
    <row r="72" spans="1:11">
      <c r="A72" s="7" t="s">
        <v>201</v>
      </c>
      <c r="B72" s="7">
        <v>7</v>
      </c>
      <c r="C72" s="7" t="s">
        <v>131</v>
      </c>
      <c r="D72" s="7" t="s">
        <v>134</v>
      </c>
      <c r="E72" s="8">
        <v>0.0348</v>
      </c>
      <c r="F72" s="8">
        <v>-0.0051</v>
      </c>
      <c r="G72" s="8">
        <v>0.0063</v>
      </c>
      <c r="H72" s="8">
        <v>0.0358</v>
      </c>
      <c r="I72" s="22">
        <v>3.33e-8</v>
      </c>
      <c r="J72" s="8">
        <v>0.8858</v>
      </c>
      <c r="K72" s="26">
        <f t="shared" si="2"/>
        <v>30.5124716553288</v>
      </c>
    </row>
    <row r="73" spans="1:11">
      <c r="A73" s="7" t="s">
        <v>202</v>
      </c>
      <c r="B73" s="7">
        <v>2</v>
      </c>
      <c r="C73" s="7" t="s">
        <v>131</v>
      </c>
      <c r="D73" s="7" t="s">
        <v>130</v>
      </c>
      <c r="E73" s="8">
        <v>-0.0532</v>
      </c>
      <c r="F73" s="8">
        <v>0.0262</v>
      </c>
      <c r="G73" s="8">
        <v>0.0057</v>
      </c>
      <c r="H73" s="8">
        <v>0.0323</v>
      </c>
      <c r="I73" s="22">
        <v>8.64e-21</v>
      </c>
      <c r="J73" s="8">
        <v>0.417</v>
      </c>
      <c r="K73" s="26">
        <f t="shared" si="2"/>
        <v>87.1111111111111</v>
      </c>
    </row>
    <row r="74" spans="1:11">
      <c r="A74" s="7" t="s">
        <v>203</v>
      </c>
      <c r="B74" s="7">
        <v>4</v>
      </c>
      <c r="C74" s="7" t="s">
        <v>134</v>
      </c>
      <c r="D74" s="7" t="s">
        <v>133</v>
      </c>
      <c r="E74" s="8">
        <v>-0.0794</v>
      </c>
      <c r="F74" s="8">
        <v>0.0772</v>
      </c>
      <c r="G74" s="8">
        <v>0.0085</v>
      </c>
      <c r="H74" s="8">
        <v>0.0451</v>
      </c>
      <c r="I74" s="22">
        <v>1.39e-20</v>
      </c>
      <c r="J74" s="8">
        <v>0.0870502</v>
      </c>
      <c r="K74" s="26">
        <f t="shared" si="2"/>
        <v>87.2575778546713</v>
      </c>
    </row>
    <row r="75" spans="1:11">
      <c r="A75" s="7" t="s">
        <v>204</v>
      </c>
      <c r="B75" s="7">
        <v>5</v>
      </c>
      <c r="C75" s="7" t="s">
        <v>134</v>
      </c>
      <c r="D75" s="7" t="s">
        <v>131</v>
      </c>
      <c r="E75" s="8">
        <v>-0.0503</v>
      </c>
      <c r="F75" s="8">
        <v>0.0663</v>
      </c>
      <c r="G75" s="8">
        <v>0.0059</v>
      </c>
      <c r="H75" s="8">
        <v>0.0325</v>
      </c>
      <c r="I75" s="22">
        <v>1.3e-17</v>
      </c>
      <c r="J75" s="8">
        <v>0.0414295</v>
      </c>
      <c r="K75" s="26">
        <f t="shared" si="2"/>
        <v>72.6828497558173</v>
      </c>
    </row>
    <row r="76" spans="1:11">
      <c r="A76" s="7" t="s">
        <v>205</v>
      </c>
      <c r="B76" s="7">
        <v>6</v>
      </c>
      <c r="C76" s="7" t="s">
        <v>130</v>
      </c>
      <c r="D76" s="7" t="s">
        <v>134</v>
      </c>
      <c r="E76" s="8">
        <v>-0.0494</v>
      </c>
      <c r="F76" s="8">
        <v>-0.0372</v>
      </c>
      <c r="G76" s="8">
        <v>0.0071</v>
      </c>
      <c r="H76" s="8">
        <v>0.0473</v>
      </c>
      <c r="I76" s="22">
        <v>2.71e-12</v>
      </c>
      <c r="J76" s="8">
        <v>0.4318</v>
      </c>
      <c r="K76" s="26">
        <f t="shared" si="2"/>
        <v>48.410236064273</v>
      </c>
    </row>
    <row r="77" spans="1:11">
      <c r="A77" s="7" t="s">
        <v>206</v>
      </c>
      <c r="B77" s="7">
        <v>6</v>
      </c>
      <c r="C77" s="7" t="s">
        <v>134</v>
      </c>
      <c r="D77" s="7" t="s">
        <v>133</v>
      </c>
      <c r="E77" s="8">
        <v>0.0423</v>
      </c>
      <c r="F77" s="8">
        <v>-0.0064</v>
      </c>
      <c r="G77" s="8">
        <v>0.0057</v>
      </c>
      <c r="H77" s="8">
        <v>0.0331</v>
      </c>
      <c r="I77" s="22">
        <v>1.51e-13</v>
      </c>
      <c r="J77" s="8">
        <v>0.847</v>
      </c>
      <c r="K77" s="26">
        <f t="shared" si="2"/>
        <v>55.0720221606648</v>
      </c>
    </row>
    <row r="78" spans="1:11">
      <c r="A78" s="7" t="s">
        <v>207</v>
      </c>
      <c r="B78" s="7">
        <v>2</v>
      </c>
      <c r="C78" s="7" t="s">
        <v>131</v>
      </c>
      <c r="D78" s="7" t="s">
        <v>133</v>
      </c>
      <c r="E78" s="8">
        <v>0.0311</v>
      </c>
      <c r="F78" s="8">
        <v>0.0567</v>
      </c>
      <c r="G78" s="8">
        <v>0.0057</v>
      </c>
      <c r="H78" s="8">
        <v>0.0334</v>
      </c>
      <c r="I78" s="22">
        <v>4.58e-8</v>
      </c>
      <c r="J78" s="8">
        <v>0.0897801</v>
      </c>
      <c r="K78" s="26">
        <f t="shared" si="2"/>
        <v>29.7694675284703</v>
      </c>
    </row>
    <row r="79" spans="1:11">
      <c r="A79" s="7" t="s">
        <v>208</v>
      </c>
      <c r="B79" s="7">
        <v>13</v>
      </c>
      <c r="C79" s="7" t="s">
        <v>130</v>
      </c>
      <c r="D79" s="7" t="s">
        <v>131</v>
      </c>
      <c r="E79" s="8">
        <v>0.1326</v>
      </c>
      <c r="F79" s="8">
        <v>0.0423</v>
      </c>
      <c r="G79" s="8">
        <v>0.018</v>
      </c>
      <c r="H79" s="8">
        <v>0.0804</v>
      </c>
      <c r="I79" s="22">
        <v>1.7e-13</v>
      </c>
      <c r="J79" s="8">
        <v>0.5985</v>
      </c>
      <c r="K79" s="26">
        <f t="shared" si="2"/>
        <v>54.2677777777778</v>
      </c>
    </row>
    <row r="80" spans="1:11">
      <c r="A80" s="7" t="s">
        <v>209</v>
      </c>
      <c r="B80" s="7">
        <v>16</v>
      </c>
      <c r="C80" s="7" t="s">
        <v>131</v>
      </c>
      <c r="D80" s="7" t="s">
        <v>130</v>
      </c>
      <c r="E80" s="8">
        <v>-0.0524</v>
      </c>
      <c r="F80" s="8">
        <v>0.1165</v>
      </c>
      <c r="G80" s="8">
        <v>0.0059</v>
      </c>
      <c r="H80" s="8">
        <v>0.0325</v>
      </c>
      <c r="I80" s="22">
        <v>1.13e-18</v>
      </c>
      <c r="J80" s="8">
        <v>0.000339703</v>
      </c>
      <c r="K80" s="26">
        <f t="shared" si="2"/>
        <v>78.8784831944843</v>
      </c>
    </row>
    <row r="81" spans="1:11">
      <c r="A81" s="7" t="s">
        <v>210</v>
      </c>
      <c r="B81" s="7">
        <v>17</v>
      </c>
      <c r="C81" s="7" t="s">
        <v>134</v>
      </c>
      <c r="D81" s="7" t="s">
        <v>133</v>
      </c>
      <c r="E81" s="8">
        <v>-0.0394</v>
      </c>
      <c r="F81" s="8">
        <v>0.0568</v>
      </c>
      <c r="G81" s="8">
        <v>0.0059</v>
      </c>
      <c r="H81" s="8">
        <v>0.0327</v>
      </c>
      <c r="I81" s="22">
        <v>1.98e-11</v>
      </c>
      <c r="J81" s="8">
        <v>0.0823607</v>
      </c>
      <c r="K81" s="26">
        <f t="shared" si="2"/>
        <v>44.5952312553864</v>
      </c>
    </row>
    <row r="82" spans="1:11">
      <c r="A82" s="7" t="s">
        <v>211</v>
      </c>
      <c r="B82" s="7">
        <v>5</v>
      </c>
      <c r="C82" s="7" t="s">
        <v>134</v>
      </c>
      <c r="D82" s="7" t="s">
        <v>133</v>
      </c>
      <c r="E82" s="8">
        <v>0.0342</v>
      </c>
      <c r="F82" s="8">
        <v>0.0499</v>
      </c>
      <c r="G82" s="8">
        <v>0.0061</v>
      </c>
      <c r="H82" s="8">
        <v>0.0345</v>
      </c>
      <c r="I82" s="22">
        <v>2.37e-8</v>
      </c>
      <c r="J82" s="8">
        <v>0.1477</v>
      </c>
      <c r="K82" s="26">
        <f t="shared" si="2"/>
        <v>31.4334856221446</v>
      </c>
    </row>
    <row r="83" spans="1:11">
      <c r="A83" s="7" t="s">
        <v>212</v>
      </c>
      <c r="B83" s="7">
        <v>2</v>
      </c>
      <c r="C83" s="7" t="s">
        <v>131</v>
      </c>
      <c r="D83" s="7" t="s">
        <v>130</v>
      </c>
      <c r="E83" s="8">
        <v>0.0314</v>
      </c>
      <c r="F83" s="8">
        <v>-0.0026</v>
      </c>
      <c r="G83" s="8">
        <v>0.0057</v>
      </c>
      <c r="H83" s="8">
        <v>0.0328</v>
      </c>
      <c r="I83" s="22">
        <v>4.48e-8</v>
      </c>
      <c r="J83" s="8">
        <v>0.9359</v>
      </c>
      <c r="K83" s="26">
        <f t="shared" si="2"/>
        <v>30.346568174823</v>
      </c>
    </row>
    <row r="84" spans="1:11">
      <c r="A84" s="7" t="s">
        <v>213</v>
      </c>
      <c r="B84" s="7">
        <v>18</v>
      </c>
      <c r="C84" s="7" t="s">
        <v>133</v>
      </c>
      <c r="D84" s="7" t="s">
        <v>130</v>
      </c>
      <c r="E84" s="8">
        <v>0.0531</v>
      </c>
      <c r="F84" s="8">
        <v>-0.0499</v>
      </c>
      <c r="G84" s="8">
        <v>0.0068</v>
      </c>
      <c r="H84" s="8">
        <v>0.0362</v>
      </c>
      <c r="I84" s="22">
        <v>4.39e-15</v>
      </c>
      <c r="J84" s="8">
        <v>0.1674</v>
      </c>
      <c r="K84" s="26">
        <f t="shared" si="2"/>
        <v>60.9777249134948</v>
      </c>
    </row>
    <row r="85" spans="1:11">
      <c r="A85" s="7" t="s">
        <v>214</v>
      </c>
      <c r="B85" s="7">
        <v>13</v>
      </c>
      <c r="C85" s="7" t="s">
        <v>134</v>
      </c>
      <c r="D85" s="7" t="s">
        <v>133</v>
      </c>
      <c r="E85" s="8">
        <v>-0.0614</v>
      </c>
      <c r="F85" s="8">
        <v>-0.0201</v>
      </c>
      <c r="G85" s="8">
        <v>0.0057</v>
      </c>
      <c r="H85" s="8">
        <v>0.0325</v>
      </c>
      <c r="I85" s="22">
        <v>3.84e-27</v>
      </c>
      <c r="J85" s="8">
        <v>0.5373</v>
      </c>
      <c r="K85" s="26">
        <f t="shared" si="2"/>
        <v>116.034472145275</v>
      </c>
    </row>
    <row r="86" spans="1:11">
      <c r="A86" s="7" t="s">
        <v>215</v>
      </c>
      <c r="B86" s="7">
        <v>17</v>
      </c>
      <c r="C86" s="7" t="s">
        <v>134</v>
      </c>
      <c r="D86" s="7" t="s">
        <v>133</v>
      </c>
      <c r="E86" s="8">
        <v>0.0442</v>
      </c>
      <c r="F86" s="8">
        <v>-0.0311</v>
      </c>
      <c r="G86" s="8">
        <v>0.0067</v>
      </c>
      <c r="H86" s="8">
        <v>0.0371</v>
      </c>
      <c r="I86" s="22">
        <v>3.12e-11</v>
      </c>
      <c r="J86" s="8">
        <v>0.4021</v>
      </c>
      <c r="K86" s="26">
        <f t="shared" si="2"/>
        <v>43.5206059255959</v>
      </c>
    </row>
    <row r="87" spans="1:11">
      <c r="A87" s="7" t="s">
        <v>216</v>
      </c>
      <c r="B87" s="7">
        <v>17</v>
      </c>
      <c r="C87" s="7" t="s">
        <v>131</v>
      </c>
      <c r="D87" s="7" t="s">
        <v>130</v>
      </c>
      <c r="E87" s="8">
        <v>-0.0363</v>
      </c>
      <c r="F87" s="8">
        <v>-0.0287</v>
      </c>
      <c r="G87" s="8">
        <v>0.0059</v>
      </c>
      <c r="H87" s="8">
        <v>0.0333</v>
      </c>
      <c r="I87" s="22">
        <v>6.87e-10</v>
      </c>
      <c r="J87" s="8">
        <v>0.3889</v>
      </c>
      <c r="K87" s="26">
        <f t="shared" si="2"/>
        <v>37.8537776501005</v>
      </c>
    </row>
    <row r="88" spans="1:11">
      <c r="A88" s="37" t="s">
        <v>217</v>
      </c>
      <c r="B88" s="37">
        <v>21</v>
      </c>
      <c r="C88" s="37" t="s">
        <v>134</v>
      </c>
      <c r="D88" s="37" t="s">
        <v>131</v>
      </c>
      <c r="E88" s="38">
        <v>-0.0375</v>
      </c>
      <c r="F88" s="38">
        <v>0.031</v>
      </c>
      <c r="G88" s="38">
        <v>0.0058</v>
      </c>
      <c r="H88" s="38">
        <v>0.0326</v>
      </c>
      <c r="I88" s="39">
        <v>8.01e-11</v>
      </c>
      <c r="J88" s="38">
        <v>0.3429</v>
      </c>
      <c r="K88" s="27">
        <f>(E88^2)/(G88^2)</f>
        <v>41.8029131985731</v>
      </c>
    </row>
    <row r="89" spans="1:10">
      <c r="A89" s="12" t="s">
        <v>218</v>
      </c>
      <c r="B89" s="12"/>
      <c r="C89" s="12"/>
      <c r="D89" s="12"/>
      <c r="E89" s="25"/>
      <c r="F89" s="25"/>
      <c r="G89" s="25"/>
      <c r="H89" s="25"/>
      <c r="I89" s="12"/>
      <c r="J89" s="25"/>
    </row>
    <row r="90" ht="43.15" customHeight="1" spans="1:10">
      <c r="A90" s="12"/>
      <c r="B90" s="12"/>
      <c r="C90" s="12"/>
      <c r="D90" s="12"/>
      <c r="E90" s="25"/>
      <c r="F90" s="25"/>
      <c r="G90" s="25"/>
      <c r="H90" s="25"/>
      <c r="I90" s="12"/>
      <c r="J90" s="25"/>
    </row>
  </sheetData>
  <mergeCells count="10">
    <mergeCell ref="A1:J1"/>
    <mergeCell ref="E2:F2"/>
    <mergeCell ref="G2:H2"/>
    <mergeCell ref="I2:J2"/>
    <mergeCell ref="A2:A3"/>
    <mergeCell ref="B2:B3"/>
    <mergeCell ref="C2:C3"/>
    <mergeCell ref="D2:D3"/>
    <mergeCell ref="K2:K3"/>
    <mergeCell ref="A89:J90"/>
  </mergeCells>
  <printOptions horizontalCentered="1"/>
  <pageMargins left="1.18055555555556" right="1.18055555555556" top="1.18055555555556" bottom="1.18055555555556" header="0.5" footer="0.5"/>
  <pageSetup paperSize="9" orientation="portrait" horizontalDpi="600"/>
  <headerFooter/>
</worksheet>
</file>

<file path=xl/worksheets/sheet3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0"/>
  <sheetViews>
    <sheetView workbookViewId="0">
      <selection activeCell="J4" sqref="J4:J28"/>
    </sheetView>
  </sheetViews>
  <sheetFormatPr defaultColWidth="9" defaultRowHeight="14.4"/>
  <cols>
    <col min="1" max="1" width="10.2685185185185" style="2" customWidth="1"/>
    <col min="2" max="3" width="8.10185185185185" style="2" customWidth="1"/>
    <col min="4" max="7" width="8.10185185185185" style="14" customWidth="1"/>
    <col min="8" max="8" width="8.7962962962963" style="2" customWidth="1"/>
    <col min="9" max="9" width="8.10185185185185" style="14" customWidth="1"/>
    <col min="10" max="10" width="12.8888888888889"/>
  </cols>
  <sheetData>
    <row r="1" spans="1:9">
      <c r="A1" s="3" t="s">
        <v>894</v>
      </c>
      <c r="B1" s="3"/>
      <c r="C1" s="3"/>
      <c r="D1" s="15"/>
      <c r="E1" s="15"/>
      <c r="F1" s="15"/>
      <c r="G1" s="15"/>
      <c r="H1" s="3"/>
      <c r="I1" s="15"/>
    </row>
    <row r="2" spans="1:10">
      <c r="A2" s="4" t="s">
        <v>119</v>
      </c>
      <c r="B2" s="4" t="s">
        <v>121</v>
      </c>
      <c r="C2" s="4" t="s">
        <v>122</v>
      </c>
      <c r="D2" s="16" t="s">
        <v>123</v>
      </c>
      <c r="E2" s="16"/>
      <c r="F2" s="16" t="s">
        <v>124</v>
      </c>
      <c r="G2" s="16"/>
      <c r="H2" s="4" t="s">
        <v>125</v>
      </c>
      <c r="I2" s="16"/>
      <c r="J2" s="4" t="s">
        <v>126</v>
      </c>
    </row>
    <row r="3" spans="1:10">
      <c r="A3" s="3"/>
      <c r="B3" s="3"/>
      <c r="C3" s="3"/>
      <c r="D3" s="19" t="s">
        <v>127</v>
      </c>
      <c r="E3" s="19" t="s">
        <v>128</v>
      </c>
      <c r="F3" s="19" t="s">
        <v>127</v>
      </c>
      <c r="G3" s="19" t="s">
        <v>128</v>
      </c>
      <c r="H3" s="20" t="s">
        <v>127</v>
      </c>
      <c r="I3" s="19" t="s">
        <v>128</v>
      </c>
      <c r="J3" s="20"/>
    </row>
    <row r="4" spans="1:10">
      <c r="A4" s="5" t="s">
        <v>715</v>
      </c>
      <c r="B4" s="5" t="s">
        <v>130</v>
      </c>
      <c r="C4" s="5" t="s">
        <v>131</v>
      </c>
      <c r="D4" s="6">
        <v>0.0741</v>
      </c>
      <c r="E4" s="6">
        <v>-0.0168</v>
      </c>
      <c r="F4" s="6">
        <v>0.0107</v>
      </c>
      <c r="G4" s="6">
        <v>0.0307</v>
      </c>
      <c r="H4" s="21">
        <v>3.48e-12</v>
      </c>
      <c r="I4" s="6">
        <v>0.5846</v>
      </c>
      <c r="J4" s="26">
        <f>(D4^2)/(F4^2)</f>
        <v>47.9588610358983</v>
      </c>
    </row>
    <row r="5" spans="1:10">
      <c r="A5" s="7" t="s">
        <v>859</v>
      </c>
      <c r="B5" s="7" t="s">
        <v>134</v>
      </c>
      <c r="C5" s="7" t="s">
        <v>131</v>
      </c>
      <c r="D5" s="8">
        <v>-0.0565</v>
      </c>
      <c r="E5" s="8">
        <v>-0.0302</v>
      </c>
      <c r="F5" s="8">
        <v>0.0114</v>
      </c>
      <c r="G5" s="8">
        <v>0.0325</v>
      </c>
      <c r="H5" s="22">
        <v>6.8e-7</v>
      </c>
      <c r="I5" s="8">
        <v>0.3521</v>
      </c>
      <c r="J5" s="26">
        <f t="shared" ref="J5:J28" si="0">(D5^2)/(F5^2)</f>
        <v>24.5633271775931</v>
      </c>
    </row>
    <row r="6" spans="1:10">
      <c r="A6" s="7" t="s">
        <v>860</v>
      </c>
      <c r="B6" s="7" t="s">
        <v>130</v>
      </c>
      <c r="C6" s="7" t="s">
        <v>131</v>
      </c>
      <c r="D6" s="8">
        <v>-0.0571</v>
      </c>
      <c r="E6" s="8">
        <v>0.0621</v>
      </c>
      <c r="F6" s="8">
        <v>0.0117</v>
      </c>
      <c r="G6" s="8">
        <v>0.0334</v>
      </c>
      <c r="H6" s="22">
        <v>1.03e-6</v>
      </c>
      <c r="I6" s="8">
        <v>0.06264</v>
      </c>
      <c r="J6" s="26">
        <f t="shared" si="0"/>
        <v>23.8177368690189</v>
      </c>
    </row>
    <row r="7" spans="1:10">
      <c r="A7" s="7" t="s">
        <v>861</v>
      </c>
      <c r="B7" s="7" t="s">
        <v>134</v>
      </c>
      <c r="C7" s="7" t="s">
        <v>133</v>
      </c>
      <c r="D7" s="8">
        <v>0.0527</v>
      </c>
      <c r="E7" s="8">
        <v>0.0198</v>
      </c>
      <c r="F7" s="8">
        <v>0.0107</v>
      </c>
      <c r="G7" s="8">
        <v>0.0302</v>
      </c>
      <c r="H7" s="22">
        <v>7.5e-7</v>
      </c>
      <c r="I7" s="8">
        <v>0.5116</v>
      </c>
      <c r="J7" s="26">
        <f t="shared" si="0"/>
        <v>24.2579264564591</v>
      </c>
    </row>
    <row r="8" spans="1:10">
      <c r="A8" s="7" t="s">
        <v>862</v>
      </c>
      <c r="B8" s="7" t="s">
        <v>130</v>
      </c>
      <c r="C8" s="7" t="s">
        <v>133</v>
      </c>
      <c r="D8" s="8">
        <v>0.1656</v>
      </c>
      <c r="E8" s="8">
        <v>-0.1138</v>
      </c>
      <c r="F8" s="8">
        <v>0.0352</v>
      </c>
      <c r="G8" s="8">
        <v>0.077</v>
      </c>
      <c r="H8" s="22">
        <v>2.48e-6</v>
      </c>
      <c r="I8" s="8">
        <v>0.1394</v>
      </c>
      <c r="J8" s="26">
        <f t="shared" si="0"/>
        <v>22.1327479338843</v>
      </c>
    </row>
    <row r="9" spans="1:10">
      <c r="A9" s="7" t="s">
        <v>863</v>
      </c>
      <c r="B9" s="7" t="s">
        <v>133</v>
      </c>
      <c r="C9" s="7" t="s">
        <v>131</v>
      </c>
      <c r="D9" s="8">
        <v>-0.0607</v>
      </c>
      <c r="E9" s="8">
        <v>0.0074</v>
      </c>
      <c r="F9" s="8">
        <v>0.0104</v>
      </c>
      <c r="G9" s="8">
        <v>0.0301</v>
      </c>
      <c r="H9" s="22">
        <v>6.18e-9</v>
      </c>
      <c r="I9" s="8">
        <v>0.8054</v>
      </c>
      <c r="J9" s="26">
        <f t="shared" si="0"/>
        <v>34.0651812130178</v>
      </c>
    </row>
    <row r="10" spans="1:10">
      <c r="A10" s="7" t="s">
        <v>864</v>
      </c>
      <c r="B10" s="7" t="s">
        <v>134</v>
      </c>
      <c r="C10" s="7" t="s">
        <v>133</v>
      </c>
      <c r="D10" s="8">
        <v>-0.0639</v>
      </c>
      <c r="E10" s="8">
        <v>0.0573</v>
      </c>
      <c r="F10" s="8">
        <v>0.0141</v>
      </c>
      <c r="G10" s="8">
        <v>0.0511</v>
      </c>
      <c r="H10" s="22">
        <v>5.53e-6</v>
      </c>
      <c r="I10" s="8">
        <v>0.2619</v>
      </c>
      <c r="J10" s="26">
        <f t="shared" si="0"/>
        <v>20.5382526029878</v>
      </c>
    </row>
    <row r="11" spans="1:10">
      <c r="A11" s="7" t="s">
        <v>740</v>
      </c>
      <c r="B11" s="7" t="s">
        <v>130</v>
      </c>
      <c r="C11" s="7" t="s">
        <v>133</v>
      </c>
      <c r="D11" s="8">
        <v>0.087</v>
      </c>
      <c r="E11" s="8">
        <v>0.0331</v>
      </c>
      <c r="F11" s="8">
        <v>0.0107</v>
      </c>
      <c r="G11" s="8">
        <v>0.0304</v>
      </c>
      <c r="H11" s="22">
        <v>3.13e-16</v>
      </c>
      <c r="I11" s="8">
        <v>0.2772</v>
      </c>
      <c r="J11" s="26">
        <f t="shared" si="0"/>
        <v>66.1105773429994</v>
      </c>
    </row>
    <row r="12" spans="1:10">
      <c r="A12" s="7" t="s">
        <v>820</v>
      </c>
      <c r="B12" s="7" t="s">
        <v>134</v>
      </c>
      <c r="C12" s="7" t="s">
        <v>133</v>
      </c>
      <c r="D12" s="8">
        <v>0.0634</v>
      </c>
      <c r="E12" s="8">
        <v>-0.0436</v>
      </c>
      <c r="F12" s="8">
        <v>0.0112</v>
      </c>
      <c r="G12" s="8">
        <v>0.0324</v>
      </c>
      <c r="H12" s="22">
        <v>1.37e-8</v>
      </c>
      <c r="I12" s="8">
        <v>0.1785</v>
      </c>
      <c r="J12" s="26">
        <f t="shared" si="0"/>
        <v>32.0436862244898</v>
      </c>
    </row>
    <row r="13" spans="1:10">
      <c r="A13" s="7" t="s">
        <v>865</v>
      </c>
      <c r="B13" s="7" t="s">
        <v>134</v>
      </c>
      <c r="C13" s="7" t="s">
        <v>133</v>
      </c>
      <c r="D13" s="8">
        <v>-0.0835</v>
      </c>
      <c r="E13" s="8">
        <v>-0.0554</v>
      </c>
      <c r="F13" s="8">
        <v>0.0138</v>
      </c>
      <c r="G13" s="8">
        <v>0.0472</v>
      </c>
      <c r="H13" s="22">
        <v>1.27e-9</v>
      </c>
      <c r="I13" s="8">
        <v>0.2406</v>
      </c>
      <c r="J13" s="26">
        <f t="shared" si="0"/>
        <v>36.6112686410418</v>
      </c>
    </row>
    <row r="14" spans="1:10">
      <c r="A14" s="7" t="s">
        <v>866</v>
      </c>
      <c r="B14" s="7" t="s">
        <v>134</v>
      </c>
      <c r="C14" s="7" t="s">
        <v>133</v>
      </c>
      <c r="D14" s="8">
        <v>-0.0728</v>
      </c>
      <c r="E14" s="8">
        <v>0.0426</v>
      </c>
      <c r="F14" s="8">
        <v>0.0163</v>
      </c>
      <c r="G14" s="8">
        <v>0.0409</v>
      </c>
      <c r="H14" s="22">
        <v>8.36e-6</v>
      </c>
      <c r="I14" s="8">
        <v>0.2966</v>
      </c>
      <c r="J14" s="26">
        <f t="shared" si="0"/>
        <v>19.9474575633257</v>
      </c>
    </row>
    <row r="15" spans="1:10">
      <c r="A15" s="7" t="s">
        <v>867</v>
      </c>
      <c r="B15" s="7" t="s">
        <v>133</v>
      </c>
      <c r="C15" s="7" t="s">
        <v>131</v>
      </c>
      <c r="D15" s="8">
        <v>-0.0583</v>
      </c>
      <c r="E15" s="8">
        <v>-0.025</v>
      </c>
      <c r="F15" s="8">
        <v>0.0105</v>
      </c>
      <c r="G15" s="8">
        <v>0.0302</v>
      </c>
      <c r="H15" s="22">
        <v>3.25e-8</v>
      </c>
      <c r="I15" s="8">
        <v>0.4074</v>
      </c>
      <c r="J15" s="26">
        <f t="shared" si="0"/>
        <v>30.8289342403628</v>
      </c>
    </row>
    <row r="16" spans="1:10">
      <c r="A16" s="7" t="s">
        <v>868</v>
      </c>
      <c r="B16" s="7" t="s">
        <v>130</v>
      </c>
      <c r="C16" s="7" t="s">
        <v>133</v>
      </c>
      <c r="D16" s="8">
        <v>-0.0587</v>
      </c>
      <c r="E16" s="8">
        <v>0.0673</v>
      </c>
      <c r="F16" s="8">
        <v>0.0117</v>
      </c>
      <c r="G16" s="8">
        <v>0.0324</v>
      </c>
      <c r="H16" s="22">
        <v>5.08e-7</v>
      </c>
      <c r="I16" s="8">
        <v>0.03808</v>
      </c>
      <c r="J16" s="26">
        <f t="shared" si="0"/>
        <v>25.1712323763606</v>
      </c>
    </row>
    <row r="17" spans="1:10">
      <c r="A17" s="7" t="s">
        <v>869</v>
      </c>
      <c r="B17" s="7" t="s">
        <v>134</v>
      </c>
      <c r="C17" s="7" t="s">
        <v>133</v>
      </c>
      <c r="D17" s="8">
        <v>0.0572</v>
      </c>
      <c r="E17" s="8">
        <v>0.0201</v>
      </c>
      <c r="F17" s="8">
        <v>0.0114</v>
      </c>
      <c r="G17" s="8">
        <v>0.0377</v>
      </c>
      <c r="H17" s="22">
        <v>4.94e-7</v>
      </c>
      <c r="I17" s="8">
        <v>0.5934</v>
      </c>
      <c r="J17" s="26">
        <f t="shared" si="0"/>
        <v>25.1757463835026</v>
      </c>
    </row>
    <row r="18" spans="1:10">
      <c r="A18" s="7" t="s">
        <v>870</v>
      </c>
      <c r="B18" s="7" t="s">
        <v>134</v>
      </c>
      <c r="C18" s="7" t="s">
        <v>133</v>
      </c>
      <c r="D18" s="8">
        <v>-0.0811</v>
      </c>
      <c r="E18" s="8">
        <v>-0.0142</v>
      </c>
      <c r="F18" s="8">
        <v>0.013</v>
      </c>
      <c r="G18" s="8">
        <v>0.0406</v>
      </c>
      <c r="H18" s="22">
        <v>4.84e-10</v>
      </c>
      <c r="I18" s="8">
        <v>0.7271</v>
      </c>
      <c r="J18" s="26">
        <f t="shared" si="0"/>
        <v>38.9184023668639</v>
      </c>
    </row>
    <row r="19" spans="1:10">
      <c r="A19" s="7" t="s">
        <v>434</v>
      </c>
      <c r="B19" s="7" t="s">
        <v>133</v>
      </c>
      <c r="C19" s="7" t="s">
        <v>131</v>
      </c>
      <c r="D19" s="8">
        <v>0.1023</v>
      </c>
      <c r="E19" s="8">
        <v>-0.0518</v>
      </c>
      <c r="F19" s="8">
        <v>0.0224</v>
      </c>
      <c r="G19" s="8">
        <v>0.0465</v>
      </c>
      <c r="H19" s="22">
        <v>5.14e-6</v>
      </c>
      <c r="I19" s="8">
        <v>0.2656</v>
      </c>
      <c r="J19" s="26">
        <f t="shared" si="0"/>
        <v>20.8571627869898</v>
      </c>
    </row>
    <row r="20" spans="1:10">
      <c r="A20" s="7" t="s">
        <v>178</v>
      </c>
      <c r="B20" s="7" t="s">
        <v>130</v>
      </c>
      <c r="C20" s="7" t="s">
        <v>131</v>
      </c>
      <c r="D20" s="8">
        <v>-0.0737</v>
      </c>
      <c r="E20" s="8">
        <v>-0.0011</v>
      </c>
      <c r="F20" s="8">
        <v>0.0121</v>
      </c>
      <c r="G20" s="8">
        <v>0.0355</v>
      </c>
      <c r="H20" s="22">
        <v>1.12e-9</v>
      </c>
      <c r="I20" s="8">
        <v>0.9753</v>
      </c>
      <c r="J20" s="26">
        <f t="shared" si="0"/>
        <v>37.099173553719</v>
      </c>
    </row>
    <row r="21" spans="1:10">
      <c r="A21" s="7" t="s">
        <v>871</v>
      </c>
      <c r="B21" s="7" t="s">
        <v>134</v>
      </c>
      <c r="C21" s="7" t="s">
        <v>133</v>
      </c>
      <c r="D21" s="8">
        <v>-0.0665</v>
      </c>
      <c r="E21" s="8">
        <v>-0.067</v>
      </c>
      <c r="F21" s="8">
        <v>0.0113</v>
      </c>
      <c r="G21" s="8">
        <v>0.0308</v>
      </c>
      <c r="H21" s="22">
        <v>3.64e-9</v>
      </c>
      <c r="I21" s="8">
        <v>0.0298</v>
      </c>
      <c r="J21" s="26">
        <f t="shared" si="0"/>
        <v>34.6327042054977</v>
      </c>
    </row>
    <row r="22" spans="1:10">
      <c r="A22" s="7" t="s">
        <v>746</v>
      </c>
      <c r="B22" s="7" t="s">
        <v>133</v>
      </c>
      <c r="C22" s="7" t="s">
        <v>131</v>
      </c>
      <c r="D22" s="8">
        <v>0.0762</v>
      </c>
      <c r="E22" s="8">
        <v>-0.0147</v>
      </c>
      <c r="F22" s="8">
        <v>0.0112</v>
      </c>
      <c r="G22" s="8">
        <v>0.034</v>
      </c>
      <c r="H22" s="22">
        <v>8.92e-12</v>
      </c>
      <c r="I22" s="8">
        <v>0.6651</v>
      </c>
      <c r="J22" s="26">
        <f t="shared" si="0"/>
        <v>46.2885841836735</v>
      </c>
    </row>
    <row r="23" spans="1:10">
      <c r="A23" s="7" t="s">
        <v>872</v>
      </c>
      <c r="B23" s="7" t="s">
        <v>130</v>
      </c>
      <c r="C23" s="7" t="s">
        <v>131</v>
      </c>
      <c r="D23" s="8">
        <v>-0.0523</v>
      </c>
      <c r="E23" s="8">
        <v>-0.0251</v>
      </c>
      <c r="F23" s="8">
        <v>0.0116</v>
      </c>
      <c r="G23" s="8">
        <v>0.0387</v>
      </c>
      <c r="H23" s="22">
        <v>6.31e-6</v>
      </c>
      <c r="I23" s="8">
        <v>0.5163</v>
      </c>
      <c r="J23" s="26">
        <f t="shared" si="0"/>
        <v>20.3276605231867</v>
      </c>
    </row>
    <row r="24" spans="1:10">
      <c r="A24" s="7" t="s">
        <v>873</v>
      </c>
      <c r="B24" s="7" t="s">
        <v>134</v>
      </c>
      <c r="C24" s="7" t="s">
        <v>133</v>
      </c>
      <c r="D24" s="8">
        <v>0.0481</v>
      </c>
      <c r="E24" s="8">
        <v>0.0318</v>
      </c>
      <c r="F24" s="8">
        <v>0.0105</v>
      </c>
      <c r="G24" s="8">
        <v>0.0305</v>
      </c>
      <c r="H24" s="22">
        <v>5.11e-6</v>
      </c>
      <c r="I24" s="8">
        <v>0.2967</v>
      </c>
      <c r="J24" s="26">
        <f t="shared" si="0"/>
        <v>20.9851247165533</v>
      </c>
    </row>
    <row r="25" spans="1:10">
      <c r="A25" s="7" t="s">
        <v>874</v>
      </c>
      <c r="B25" s="7" t="s">
        <v>134</v>
      </c>
      <c r="C25" s="7" t="s">
        <v>133</v>
      </c>
      <c r="D25" s="8">
        <v>0.058</v>
      </c>
      <c r="E25" s="8">
        <v>-0.0343</v>
      </c>
      <c r="F25" s="8">
        <v>0.0108</v>
      </c>
      <c r="G25" s="8">
        <v>0.0328</v>
      </c>
      <c r="H25" s="22">
        <v>6.93e-8</v>
      </c>
      <c r="I25" s="8">
        <v>0.2969</v>
      </c>
      <c r="J25" s="26">
        <f t="shared" si="0"/>
        <v>28.840877914952</v>
      </c>
    </row>
    <row r="26" spans="1:10">
      <c r="A26" s="7" t="s">
        <v>875</v>
      </c>
      <c r="B26" s="7" t="s">
        <v>134</v>
      </c>
      <c r="C26" s="7" t="s">
        <v>133</v>
      </c>
      <c r="D26" s="8">
        <v>0.0776</v>
      </c>
      <c r="E26" s="8">
        <v>-0.016</v>
      </c>
      <c r="F26" s="8">
        <v>0.0131</v>
      </c>
      <c r="G26" s="8">
        <v>0.0328</v>
      </c>
      <c r="H26" s="22">
        <v>3.45e-9</v>
      </c>
      <c r="I26" s="8">
        <v>0.6263</v>
      </c>
      <c r="J26" s="26">
        <f t="shared" si="0"/>
        <v>35.0897966318979</v>
      </c>
    </row>
    <row r="27" spans="1:10">
      <c r="A27" s="7" t="s">
        <v>728</v>
      </c>
      <c r="B27" s="7" t="s">
        <v>130</v>
      </c>
      <c r="C27" s="7" t="s">
        <v>131</v>
      </c>
      <c r="D27" s="8">
        <v>-0.0987</v>
      </c>
      <c r="E27" s="8">
        <v>-0.0187</v>
      </c>
      <c r="F27" s="8">
        <v>0.0138</v>
      </c>
      <c r="G27" s="8">
        <v>0.0527</v>
      </c>
      <c r="H27" s="22">
        <v>7.15e-13</v>
      </c>
      <c r="I27" s="8">
        <v>0.7231</v>
      </c>
      <c r="J27" s="26">
        <f t="shared" si="0"/>
        <v>51.1535916824197</v>
      </c>
    </row>
    <row r="28" spans="1:10">
      <c r="A28" s="9" t="s">
        <v>214</v>
      </c>
      <c r="B28" s="9" t="s">
        <v>134</v>
      </c>
      <c r="C28" s="9" t="s">
        <v>133</v>
      </c>
      <c r="D28" s="10">
        <v>-0.0558</v>
      </c>
      <c r="E28" s="10">
        <v>0.009</v>
      </c>
      <c r="F28" s="10">
        <v>0.0105</v>
      </c>
      <c r="G28" s="10">
        <v>0.0301</v>
      </c>
      <c r="H28" s="23">
        <v>1.22e-7</v>
      </c>
      <c r="I28" s="10">
        <v>0.7665</v>
      </c>
      <c r="J28" s="27">
        <f t="shared" si="0"/>
        <v>28.2416326530612</v>
      </c>
    </row>
    <row r="29" spans="1:10">
      <c r="A29" s="11" t="s">
        <v>883</v>
      </c>
      <c r="B29" s="11"/>
      <c r="C29" s="11"/>
      <c r="D29" s="24"/>
      <c r="E29" s="24"/>
      <c r="F29" s="24"/>
      <c r="G29" s="24"/>
      <c r="H29" s="11"/>
      <c r="I29" s="24"/>
      <c r="J29" s="28"/>
    </row>
    <row r="30" ht="45" customHeight="1" spans="1:10">
      <c r="A30" s="12"/>
      <c r="B30" s="12"/>
      <c r="C30" s="12"/>
      <c r="D30" s="25"/>
      <c r="E30" s="25"/>
      <c r="F30" s="25"/>
      <c r="G30" s="25"/>
      <c r="H30" s="12"/>
      <c r="I30" s="25"/>
      <c r="J30" s="28"/>
    </row>
  </sheetData>
  <mergeCells count="9">
    <mergeCell ref="A1:I1"/>
    <mergeCell ref="D2:E2"/>
    <mergeCell ref="F2:G2"/>
    <mergeCell ref="H2:I2"/>
    <mergeCell ref="A2:A3"/>
    <mergeCell ref="B2:B3"/>
    <mergeCell ref="C2:C3"/>
    <mergeCell ref="J2:J3"/>
    <mergeCell ref="A29:I30"/>
  </mergeCells>
  <printOptions horizontalCentered="1"/>
  <pageMargins left="1.18055555555556" right="1.18055555555556" top="1.18055555555556" bottom="1.18055555555556" header="0.5" footer="0.5"/>
  <pageSetup paperSize="9" orientation="portrait" horizontalDpi="600"/>
  <headerFooter/>
</worksheet>
</file>

<file path=xl/worksheets/sheet3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9"/>
  <sheetViews>
    <sheetView workbookViewId="0">
      <selection activeCell="K13" sqref="K13"/>
    </sheetView>
  </sheetViews>
  <sheetFormatPr defaultColWidth="9" defaultRowHeight="14.4"/>
  <cols>
    <col min="1" max="1" width="15.3611111111111" style="2" customWidth="1"/>
    <col min="2" max="2" width="5.4537037037037" style="2" customWidth="1"/>
    <col min="3" max="3" width="6.78703703703704" style="2" customWidth="1"/>
    <col min="4" max="6" width="6.18518518518519" style="2" customWidth="1"/>
    <col min="7" max="7" width="8.18518518518519" style="2" customWidth="1"/>
    <col min="8" max="8" width="8.71296296296296" style="2" customWidth="1"/>
    <col min="9" max="9" width="5.77777777777778" style="2" customWidth="1"/>
    <col min="10" max="10" width="8.17592592592593" style="2" customWidth="1"/>
  </cols>
  <sheetData>
    <row r="1" spans="1:10">
      <c r="A1" s="3" t="s">
        <v>895</v>
      </c>
      <c r="B1" s="3"/>
      <c r="C1" s="3"/>
      <c r="D1" s="3"/>
      <c r="E1" s="3"/>
      <c r="F1" s="3"/>
      <c r="G1" s="3"/>
      <c r="H1" s="3"/>
      <c r="I1" s="3"/>
      <c r="J1" s="3"/>
    </row>
    <row r="2" spans="1:10">
      <c r="A2" s="4" t="s">
        <v>896</v>
      </c>
      <c r="B2" s="4" t="s">
        <v>897</v>
      </c>
      <c r="C2" s="16" t="s">
        <v>898</v>
      </c>
      <c r="D2" s="16" t="s">
        <v>124</v>
      </c>
      <c r="E2" s="16" t="s">
        <v>899</v>
      </c>
      <c r="F2" s="16" t="s">
        <v>900</v>
      </c>
      <c r="G2" s="16" t="s">
        <v>901</v>
      </c>
      <c r="H2" s="16" t="s">
        <v>902</v>
      </c>
      <c r="I2" s="16" t="s">
        <v>903</v>
      </c>
      <c r="J2" s="16" t="s">
        <v>904</v>
      </c>
    </row>
    <row r="3" spans="1:10">
      <c r="A3" s="5" t="s">
        <v>905</v>
      </c>
      <c r="B3" s="5">
        <v>12</v>
      </c>
      <c r="C3" s="6">
        <v>-0.414152195</v>
      </c>
      <c r="D3" s="6">
        <v>0.537651819</v>
      </c>
      <c r="E3" s="6">
        <v>0.458934236</v>
      </c>
      <c r="F3" s="6">
        <v>0.660900358</v>
      </c>
      <c r="G3" s="6">
        <v>0.230397371</v>
      </c>
      <c r="H3" s="6">
        <v>1.89580845</v>
      </c>
      <c r="I3" s="6">
        <v>0.554999886827679</v>
      </c>
      <c r="J3" s="6">
        <v>0.493769303994437</v>
      </c>
    </row>
    <row r="4" spans="1:10">
      <c r="A4" s="7" t="s">
        <v>906</v>
      </c>
      <c r="B4" s="7">
        <v>12</v>
      </c>
      <c r="C4" s="8">
        <v>0.015114451</v>
      </c>
      <c r="D4" s="8">
        <v>0.165283992</v>
      </c>
      <c r="E4" s="8">
        <v>0.927138738</v>
      </c>
      <c r="F4" s="8">
        <v>1.015229252</v>
      </c>
      <c r="G4" s="8">
        <v>0.734296653</v>
      </c>
      <c r="H4" s="8">
        <v>1.403643105</v>
      </c>
      <c r="I4" s="8"/>
      <c r="J4" s="8"/>
    </row>
    <row r="5" spans="1:10">
      <c r="A5" s="7" t="s">
        <v>907</v>
      </c>
      <c r="B5" s="7">
        <v>12</v>
      </c>
      <c r="C5" s="8">
        <v>-0.04270034</v>
      </c>
      <c r="D5" s="8">
        <v>0.124765889</v>
      </c>
      <c r="E5" s="8">
        <v>0.732167498</v>
      </c>
      <c r="F5" s="8">
        <v>0.958198481</v>
      </c>
      <c r="G5" s="8">
        <v>0.750330515</v>
      </c>
      <c r="H5" s="8">
        <v>1.22365319</v>
      </c>
      <c r="I5" s="8">
        <v>0.59747292061299</v>
      </c>
      <c r="J5" s="8"/>
    </row>
    <row r="6" spans="1:10">
      <c r="A6" s="7" t="s">
        <v>908</v>
      </c>
      <c r="B6" s="7">
        <v>12</v>
      </c>
      <c r="C6" s="8">
        <v>9.07e-5</v>
      </c>
      <c r="D6" s="8">
        <v>0.253741606</v>
      </c>
      <c r="E6" s="8">
        <v>0.999721281</v>
      </c>
      <c r="F6" s="8">
        <v>1.000090676</v>
      </c>
      <c r="G6" s="8">
        <v>0.608205247</v>
      </c>
      <c r="H6" s="8">
        <v>1.644479994</v>
      </c>
      <c r="I6" s="8"/>
      <c r="J6" s="8"/>
    </row>
    <row r="7" spans="1:10">
      <c r="A7" s="9" t="s">
        <v>909</v>
      </c>
      <c r="B7" s="9">
        <v>12</v>
      </c>
      <c r="C7" s="10">
        <v>0.019422979</v>
      </c>
      <c r="D7" s="10">
        <v>0.215181554</v>
      </c>
      <c r="E7" s="10">
        <v>0.92970067</v>
      </c>
      <c r="F7" s="10">
        <v>1.019612833</v>
      </c>
      <c r="G7" s="10">
        <v>0.668758101</v>
      </c>
      <c r="H7" s="10">
        <v>1.554538669</v>
      </c>
      <c r="I7" s="10"/>
      <c r="J7" s="10"/>
    </row>
    <row r="8" spans="1:10">
      <c r="A8" s="11" t="s">
        <v>910</v>
      </c>
      <c r="B8" s="11"/>
      <c r="C8" s="11"/>
      <c r="D8" s="11"/>
      <c r="E8" s="11"/>
      <c r="F8" s="11"/>
      <c r="G8" s="11"/>
      <c r="H8" s="11"/>
      <c r="I8" s="11"/>
      <c r="J8" s="11"/>
    </row>
    <row r="9" ht="65" customHeight="1" spans="1:10">
      <c r="A9" s="12"/>
      <c r="B9" s="12"/>
      <c r="C9" s="12"/>
      <c r="D9" s="12"/>
      <c r="E9" s="12"/>
      <c r="F9" s="12"/>
      <c r="G9" s="12"/>
      <c r="H9" s="12"/>
      <c r="I9" s="12"/>
      <c r="J9" s="12"/>
    </row>
  </sheetData>
  <mergeCells count="2">
    <mergeCell ref="A1:J1"/>
    <mergeCell ref="A8:J9"/>
  </mergeCells>
  <printOptions horizontalCentered="1"/>
  <pageMargins left="1.18055555555556" right="1.18055555555556" top="1.18055555555556" bottom="1.18055555555556" header="0.5" footer="0.5"/>
  <pageSetup paperSize="9" orientation="portrait" horizontalDpi="600"/>
  <headerFooter/>
</worksheet>
</file>

<file path=xl/worksheets/sheet3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9"/>
  <sheetViews>
    <sheetView workbookViewId="0">
      <selection activeCell="K11" sqref="K11"/>
    </sheetView>
  </sheetViews>
  <sheetFormatPr defaultColWidth="9" defaultRowHeight="14.4"/>
  <cols>
    <col min="1" max="1" width="15.3611111111111" style="2" customWidth="1"/>
    <col min="2" max="2" width="5.4537037037037" style="2" customWidth="1"/>
    <col min="3" max="3" width="6.78703703703704" style="2" customWidth="1"/>
    <col min="4" max="6" width="6.2037037037037" style="2" customWidth="1"/>
    <col min="7" max="7" width="7.7962962962963" style="2" customWidth="1"/>
    <col min="8" max="8" width="8.2037037037037" style="2" customWidth="1"/>
    <col min="9" max="9" width="6.57407407407407" style="2" customWidth="1"/>
    <col min="10" max="10" width="8.17592592592593" style="2" customWidth="1"/>
  </cols>
  <sheetData>
    <row r="1" spans="1:10">
      <c r="A1" s="3" t="s">
        <v>911</v>
      </c>
      <c r="B1" s="3"/>
      <c r="C1" s="3"/>
      <c r="D1" s="3"/>
      <c r="E1" s="3"/>
      <c r="F1" s="3"/>
      <c r="G1" s="3"/>
      <c r="H1" s="3"/>
      <c r="I1" s="3"/>
      <c r="J1" s="3"/>
    </row>
    <row r="2" s="1" customFormat="1" spans="1:10">
      <c r="A2" s="4" t="s">
        <v>896</v>
      </c>
      <c r="B2" s="4" t="s">
        <v>897</v>
      </c>
      <c r="C2" s="16" t="s">
        <v>898</v>
      </c>
      <c r="D2" s="16" t="s">
        <v>124</v>
      </c>
      <c r="E2" s="16" t="s">
        <v>899</v>
      </c>
      <c r="F2" s="16" t="s">
        <v>900</v>
      </c>
      <c r="G2" s="16" t="s">
        <v>901</v>
      </c>
      <c r="H2" s="16" t="s">
        <v>902</v>
      </c>
      <c r="I2" s="16" t="s">
        <v>903</v>
      </c>
      <c r="J2" s="4" t="s">
        <v>904</v>
      </c>
    </row>
    <row r="3" spans="1:10">
      <c r="A3" s="5" t="s">
        <v>905</v>
      </c>
      <c r="B3" s="5">
        <v>32</v>
      </c>
      <c r="C3" s="6">
        <v>0.102510377</v>
      </c>
      <c r="D3" s="6">
        <v>0.41571963</v>
      </c>
      <c r="E3" s="6">
        <v>0.806908667</v>
      </c>
      <c r="F3" s="6">
        <v>1.107948799</v>
      </c>
      <c r="G3" s="6">
        <v>0.490514667</v>
      </c>
      <c r="H3" s="6">
        <v>2.502576627</v>
      </c>
      <c r="I3" s="6">
        <v>0.0770131812049206</v>
      </c>
      <c r="J3" s="6">
        <v>0.597089092460342</v>
      </c>
    </row>
    <row r="4" spans="1:10">
      <c r="A4" s="7" t="s">
        <v>906</v>
      </c>
      <c r="B4" s="7">
        <v>32</v>
      </c>
      <c r="C4" s="8">
        <v>0.102859255</v>
      </c>
      <c r="D4" s="8">
        <v>0.150719263</v>
      </c>
      <c r="E4" s="8">
        <v>0.494950701</v>
      </c>
      <c r="F4" s="8">
        <v>1.108335405</v>
      </c>
      <c r="G4" s="8">
        <v>0.824852661</v>
      </c>
      <c r="H4" s="8">
        <v>1.489244598</v>
      </c>
      <c r="I4" s="8"/>
      <c r="J4" s="8"/>
    </row>
    <row r="5" spans="1:10">
      <c r="A5" s="7" t="s">
        <v>907</v>
      </c>
      <c r="B5" s="7">
        <v>32</v>
      </c>
      <c r="C5" s="8">
        <v>-0.1110978</v>
      </c>
      <c r="D5" s="8">
        <v>0.112587167</v>
      </c>
      <c r="E5" s="8">
        <v>0.323754704</v>
      </c>
      <c r="F5" s="8">
        <v>0.894851229</v>
      </c>
      <c r="G5" s="8">
        <v>0.717653335</v>
      </c>
      <c r="H5" s="8">
        <v>1.115801575</v>
      </c>
      <c r="I5" s="8">
        <v>0.0894478466178359</v>
      </c>
      <c r="J5" s="8"/>
    </row>
    <row r="6" spans="1:10">
      <c r="A6" s="7" t="s">
        <v>908</v>
      </c>
      <c r="B6" s="7">
        <v>32</v>
      </c>
      <c r="C6" s="8">
        <v>0.231058367</v>
      </c>
      <c r="D6" s="8">
        <v>0.310975876</v>
      </c>
      <c r="E6" s="8">
        <v>0.463069182</v>
      </c>
      <c r="F6" s="8">
        <v>1.259932776</v>
      </c>
      <c r="G6" s="8">
        <v>0.684919237</v>
      </c>
      <c r="H6" s="8">
        <v>2.317690194</v>
      </c>
      <c r="I6" s="8"/>
      <c r="J6" s="8"/>
    </row>
    <row r="7" spans="1:10">
      <c r="A7" s="9" t="s">
        <v>909</v>
      </c>
      <c r="B7" s="9">
        <v>32</v>
      </c>
      <c r="C7" s="10">
        <v>0.1396545</v>
      </c>
      <c r="D7" s="10">
        <v>0.22700348</v>
      </c>
      <c r="E7" s="10">
        <v>0.542907208</v>
      </c>
      <c r="F7" s="10">
        <v>1.149876447</v>
      </c>
      <c r="G7" s="10">
        <v>0.736922668</v>
      </c>
      <c r="H7" s="10">
        <v>1.794239616</v>
      </c>
      <c r="I7" s="10"/>
      <c r="J7" s="10"/>
    </row>
    <row r="8" spans="1:10">
      <c r="A8" s="11" t="s">
        <v>910</v>
      </c>
      <c r="B8" s="11"/>
      <c r="C8" s="11"/>
      <c r="D8" s="11"/>
      <c r="E8" s="11"/>
      <c r="F8" s="11"/>
      <c r="G8" s="11"/>
      <c r="H8" s="11"/>
      <c r="I8" s="11"/>
      <c r="J8" s="11"/>
    </row>
    <row r="9" ht="61.05" customHeight="1" spans="1:10">
      <c r="A9" s="12"/>
      <c r="B9" s="12"/>
      <c r="C9" s="12"/>
      <c r="D9" s="12"/>
      <c r="E9" s="12"/>
      <c r="F9" s="12"/>
      <c r="G9" s="12"/>
      <c r="H9" s="12"/>
      <c r="I9" s="12"/>
      <c r="J9" s="12"/>
    </row>
  </sheetData>
  <mergeCells count="2">
    <mergeCell ref="A1:J1"/>
    <mergeCell ref="A8:J9"/>
  </mergeCells>
  <printOptions horizontalCentered="1"/>
  <pageMargins left="1.18055555555556" right="1.18055555555556" top="1.18055555555556" bottom="1.18055555555556" header="0.5" footer="0.5"/>
  <pageSetup paperSize="9" orientation="portrait" horizontalDpi="600"/>
  <headerFooter/>
</worksheet>
</file>

<file path=xl/worksheets/sheet3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9"/>
  <sheetViews>
    <sheetView workbookViewId="0">
      <selection activeCell="H15" sqref="H15"/>
    </sheetView>
  </sheetViews>
  <sheetFormatPr defaultColWidth="9" defaultRowHeight="14.4"/>
  <cols>
    <col min="1" max="1" width="15.3611111111111" style="17" customWidth="1"/>
    <col min="2" max="2" width="5.07407407407407" style="17" customWidth="1"/>
    <col min="3" max="3" width="6.7962962962963" style="17" customWidth="1"/>
    <col min="4" max="6" width="6.2037037037037" style="17" customWidth="1"/>
    <col min="7" max="7" width="7.7962962962963" style="17" customWidth="1"/>
    <col min="8" max="8" width="8.2037037037037" style="17" customWidth="1"/>
    <col min="9" max="9" width="6.18518518518519" style="17" customWidth="1"/>
    <col min="10" max="10" width="8.2037037037037" style="17" customWidth="1"/>
    <col min="11" max="11" width="9" style="17"/>
  </cols>
  <sheetData>
    <row r="1" spans="1:10">
      <c r="A1" s="3" t="s">
        <v>912</v>
      </c>
      <c r="B1" s="3"/>
      <c r="C1" s="3"/>
      <c r="D1" s="3"/>
      <c r="E1" s="3"/>
      <c r="F1" s="3"/>
      <c r="G1" s="3"/>
      <c r="H1" s="3"/>
      <c r="I1" s="3"/>
      <c r="J1" s="3"/>
    </row>
    <row r="2" s="1" customFormat="1" spans="1:11">
      <c r="A2" s="4" t="s">
        <v>896</v>
      </c>
      <c r="B2" s="4" t="s">
        <v>897</v>
      </c>
      <c r="C2" s="4" t="s">
        <v>898</v>
      </c>
      <c r="D2" s="4" t="s">
        <v>124</v>
      </c>
      <c r="E2" s="4" t="s">
        <v>899</v>
      </c>
      <c r="F2" s="4" t="s">
        <v>900</v>
      </c>
      <c r="G2" s="4" t="s">
        <v>901</v>
      </c>
      <c r="H2" s="4" t="s">
        <v>902</v>
      </c>
      <c r="I2" s="4" t="s">
        <v>903</v>
      </c>
      <c r="J2" s="4" t="s">
        <v>904</v>
      </c>
      <c r="K2" s="18"/>
    </row>
    <row r="3" spans="1:10">
      <c r="A3" s="5" t="s">
        <v>905</v>
      </c>
      <c r="B3" s="5">
        <v>10</v>
      </c>
      <c r="C3" s="6">
        <v>0.303832679</v>
      </c>
      <c r="D3" s="6">
        <v>0.405858129</v>
      </c>
      <c r="E3" s="6">
        <v>0.475518895</v>
      </c>
      <c r="F3" s="6">
        <v>1.355042311</v>
      </c>
      <c r="G3" s="6">
        <v>0.611616851</v>
      </c>
      <c r="H3" s="6">
        <v>3.002107709</v>
      </c>
      <c r="I3" s="6">
        <v>0.749169636406671</v>
      </c>
      <c r="J3" s="6">
        <v>0.188405175864793</v>
      </c>
    </row>
    <row r="4" spans="1:10">
      <c r="A4" s="7" t="s">
        <v>906</v>
      </c>
      <c r="B4" s="7">
        <v>10</v>
      </c>
      <c r="C4" s="8">
        <v>-0.324050903</v>
      </c>
      <c r="D4" s="8">
        <v>0.174593887</v>
      </c>
      <c r="E4" s="8">
        <v>0.063449763</v>
      </c>
      <c r="F4" s="8">
        <v>0.723213427</v>
      </c>
      <c r="G4" s="8">
        <v>0.513628559</v>
      </c>
      <c r="H4" s="8">
        <v>1.018318885</v>
      </c>
      <c r="I4" s="8"/>
      <c r="J4" s="8"/>
    </row>
    <row r="5" spans="1:10">
      <c r="A5" s="7" t="s">
        <v>907</v>
      </c>
      <c r="B5" s="7">
        <v>10</v>
      </c>
      <c r="C5" s="8">
        <v>-0.246318821</v>
      </c>
      <c r="D5" s="8">
        <v>0.135395248</v>
      </c>
      <c r="E5" s="8">
        <v>0.068872153</v>
      </c>
      <c r="F5" s="8">
        <v>0.781672971</v>
      </c>
      <c r="G5" s="8">
        <v>0.599479495</v>
      </c>
      <c r="H5" s="8">
        <v>1.019238587</v>
      </c>
      <c r="I5" s="8">
        <v>0.621931545912689</v>
      </c>
      <c r="J5" s="8"/>
    </row>
    <row r="6" spans="1:10">
      <c r="A6" s="7" t="s">
        <v>908</v>
      </c>
      <c r="B6" s="7">
        <v>10</v>
      </c>
      <c r="C6" s="8">
        <v>-0.374783714</v>
      </c>
      <c r="D6" s="8">
        <v>0.25937505</v>
      </c>
      <c r="E6" s="8">
        <v>0.182372835</v>
      </c>
      <c r="F6" s="8">
        <v>0.687437946</v>
      </c>
      <c r="G6" s="8">
        <v>0.413474757</v>
      </c>
      <c r="H6" s="8">
        <v>1.142925708</v>
      </c>
      <c r="I6" s="8"/>
      <c r="J6" s="8"/>
    </row>
    <row r="7" spans="1:10">
      <c r="A7" s="9" t="s">
        <v>909</v>
      </c>
      <c r="B7" s="9">
        <v>10</v>
      </c>
      <c r="C7" s="10">
        <v>-0.365509488</v>
      </c>
      <c r="D7" s="10">
        <v>0.249800927</v>
      </c>
      <c r="E7" s="10">
        <v>0.177440379</v>
      </c>
      <c r="F7" s="10">
        <v>0.693843056</v>
      </c>
      <c r="G7" s="10">
        <v>0.425232456</v>
      </c>
      <c r="H7" s="10">
        <v>1.13212945</v>
      </c>
      <c r="I7" s="10"/>
      <c r="J7" s="10"/>
    </row>
    <row r="8" spans="1:10">
      <c r="A8" s="11" t="s">
        <v>913</v>
      </c>
      <c r="B8" s="11"/>
      <c r="C8" s="11"/>
      <c r="D8" s="11"/>
      <c r="E8" s="11"/>
      <c r="F8" s="11"/>
      <c r="G8" s="11"/>
      <c r="H8" s="11"/>
      <c r="I8" s="11"/>
      <c r="J8" s="11"/>
    </row>
    <row r="9" ht="64.05" customHeight="1" spans="1:10">
      <c r="A9" s="12"/>
      <c r="B9" s="12"/>
      <c r="C9" s="12"/>
      <c r="D9" s="12"/>
      <c r="E9" s="12"/>
      <c r="F9" s="12"/>
      <c r="G9" s="12"/>
      <c r="H9" s="12"/>
      <c r="I9" s="12"/>
      <c r="J9" s="12"/>
    </row>
  </sheetData>
  <mergeCells count="2">
    <mergeCell ref="A1:J1"/>
    <mergeCell ref="A8:J9"/>
  </mergeCells>
  <printOptions horizontalCentered="1"/>
  <pageMargins left="1.18055555555556" right="1.18055555555556" top="1.18055555555556" bottom="1.18055555555556" header="0.5" footer="0.5"/>
  <pageSetup paperSize="9" orientation="portrait" horizontalDpi="600"/>
  <headerFooter/>
</worksheet>
</file>

<file path=xl/worksheets/sheet3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9"/>
  <sheetViews>
    <sheetView workbookViewId="0">
      <selection activeCell="K6" sqref="K6"/>
    </sheetView>
  </sheetViews>
  <sheetFormatPr defaultColWidth="9" defaultRowHeight="14.4"/>
  <cols>
    <col min="1" max="1" width="15.3611111111111" style="2" customWidth="1"/>
    <col min="2" max="2" width="5.07407407407407" style="2" customWidth="1"/>
    <col min="3" max="3" width="6.7962962962963" style="14" customWidth="1"/>
    <col min="4" max="6" width="6.2037037037037" style="14" customWidth="1"/>
    <col min="7" max="7" width="7.7962962962963" style="14" customWidth="1"/>
    <col min="8" max="8" width="8.2037037037037" style="14" customWidth="1"/>
    <col min="9" max="9" width="6.18518518518519" style="14" customWidth="1"/>
    <col min="10" max="10" width="7.7962962962963" style="14" customWidth="1"/>
  </cols>
  <sheetData>
    <row r="1" spans="1:10">
      <c r="A1" s="3" t="s">
        <v>914</v>
      </c>
      <c r="B1" s="3"/>
      <c r="C1" s="15"/>
      <c r="D1" s="15"/>
      <c r="E1" s="15"/>
      <c r="F1" s="15"/>
      <c r="G1" s="15"/>
      <c r="H1" s="15"/>
      <c r="I1" s="15"/>
      <c r="J1" s="15"/>
    </row>
    <row r="2" s="1" customFormat="1" spans="1:10">
      <c r="A2" s="4" t="s">
        <v>896</v>
      </c>
      <c r="B2" s="4" t="s">
        <v>897</v>
      </c>
      <c r="C2" s="16" t="s">
        <v>898</v>
      </c>
      <c r="D2" s="16" t="s">
        <v>124</v>
      </c>
      <c r="E2" s="16" t="s">
        <v>899</v>
      </c>
      <c r="F2" s="16" t="s">
        <v>900</v>
      </c>
      <c r="G2" s="16" t="s">
        <v>901</v>
      </c>
      <c r="H2" s="16" t="s">
        <v>902</v>
      </c>
      <c r="I2" s="16" t="s">
        <v>903</v>
      </c>
      <c r="J2" s="4" t="s">
        <v>904</v>
      </c>
    </row>
    <row r="3" spans="1:10">
      <c r="A3" s="5" t="s">
        <v>905</v>
      </c>
      <c r="B3" s="5">
        <v>21</v>
      </c>
      <c r="C3" s="6">
        <v>-1.017308999</v>
      </c>
      <c r="D3" s="6">
        <v>0.572302154</v>
      </c>
      <c r="E3" s="6">
        <v>0.09148484</v>
      </c>
      <c r="F3" s="6">
        <v>0.361566608</v>
      </c>
      <c r="G3" s="6">
        <v>0.117770058</v>
      </c>
      <c r="H3" s="6">
        <v>1.110047961</v>
      </c>
      <c r="I3" s="6">
        <v>0.261420959882836</v>
      </c>
      <c r="J3" s="6">
        <v>0.100169485</v>
      </c>
    </row>
    <row r="4" spans="1:10">
      <c r="A4" s="7" t="s">
        <v>906</v>
      </c>
      <c r="B4" s="7">
        <v>21</v>
      </c>
      <c r="C4" s="8">
        <v>-0.040668388</v>
      </c>
      <c r="D4" s="8">
        <v>0.187938564</v>
      </c>
      <c r="E4" s="8">
        <v>0.828682261</v>
      </c>
      <c r="F4" s="8">
        <v>0.960147474</v>
      </c>
      <c r="G4" s="8">
        <v>0.66429565</v>
      </c>
      <c r="H4" s="8">
        <v>1.387760363</v>
      </c>
      <c r="I4" s="8"/>
      <c r="J4" s="8"/>
    </row>
    <row r="5" spans="1:10">
      <c r="A5" s="7" t="s">
        <v>907</v>
      </c>
      <c r="B5" s="7">
        <v>21</v>
      </c>
      <c r="C5" s="8">
        <v>-0.055284968</v>
      </c>
      <c r="D5" s="8">
        <v>0.139329544</v>
      </c>
      <c r="E5" s="8">
        <v>0.691520221</v>
      </c>
      <c r="F5" s="8">
        <v>0.946215469</v>
      </c>
      <c r="G5" s="8">
        <v>0.720095905</v>
      </c>
      <c r="H5" s="8">
        <v>1.243339543</v>
      </c>
      <c r="I5" s="8">
        <v>0.16568210704291</v>
      </c>
      <c r="J5" s="8"/>
    </row>
    <row r="6" spans="1:10">
      <c r="A6" s="7" t="s">
        <v>908</v>
      </c>
      <c r="B6" s="7">
        <v>21</v>
      </c>
      <c r="C6" s="8">
        <v>0.4203471</v>
      </c>
      <c r="D6" s="8">
        <v>0.392064149</v>
      </c>
      <c r="E6" s="8">
        <v>0.29642511</v>
      </c>
      <c r="F6" s="8">
        <v>1.52248992</v>
      </c>
      <c r="G6" s="8">
        <v>0.706029236</v>
      </c>
      <c r="H6" s="8">
        <v>3.283115544</v>
      </c>
      <c r="I6" s="8"/>
      <c r="J6" s="8"/>
    </row>
    <row r="7" spans="1:10">
      <c r="A7" s="9" t="s">
        <v>909</v>
      </c>
      <c r="B7" s="9">
        <v>21</v>
      </c>
      <c r="C7" s="10">
        <v>0.436921975</v>
      </c>
      <c r="D7" s="10">
        <v>0.398945799</v>
      </c>
      <c r="E7" s="10">
        <v>0.286446911</v>
      </c>
      <c r="F7" s="10">
        <v>1.547935295</v>
      </c>
      <c r="G7" s="10">
        <v>0.708212003</v>
      </c>
      <c r="H7" s="10">
        <v>3.383314131</v>
      </c>
      <c r="I7" s="10"/>
      <c r="J7" s="10"/>
    </row>
    <row r="8" spans="1:10">
      <c r="A8" s="11" t="s">
        <v>913</v>
      </c>
      <c r="B8" s="11"/>
      <c r="C8" s="11"/>
      <c r="D8" s="11"/>
      <c r="E8" s="11"/>
      <c r="F8" s="11"/>
      <c r="G8" s="11"/>
      <c r="H8" s="11"/>
      <c r="I8" s="11"/>
      <c r="J8" s="11"/>
    </row>
    <row r="9" ht="59" customHeight="1" spans="1:10">
      <c r="A9" s="12"/>
      <c r="B9" s="12"/>
      <c r="C9" s="12"/>
      <c r="D9" s="12"/>
      <c r="E9" s="12"/>
      <c r="F9" s="12"/>
      <c r="G9" s="12"/>
      <c r="H9" s="12"/>
      <c r="I9" s="12"/>
      <c r="J9" s="12"/>
    </row>
  </sheetData>
  <mergeCells count="2">
    <mergeCell ref="A1:J1"/>
    <mergeCell ref="A8:J9"/>
  </mergeCells>
  <printOptions horizontalCentered="1"/>
  <pageMargins left="1.18055555555556" right="1.18055555555556" top="1.18055555555556" bottom="1.18055555555556" header="0.5" footer="0.5"/>
  <pageSetup paperSize="9" orientation="portrait" horizontalDpi="600"/>
  <headerFooter/>
</worksheet>
</file>

<file path=xl/worksheets/sheet3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9"/>
  <sheetViews>
    <sheetView workbookViewId="0">
      <selection activeCell="K8" sqref="K8"/>
    </sheetView>
  </sheetViews>
  <sheetFormatPr defaultColWidth="9" defaultRowHeight="14.4"/>
  <cols>
    <col min="1" max="1" width="15.3611111111111" style="2" customWidth="1"/>
    <col min="2" max="2" width="5.07407407407407" style="2" customWidth="1"/>
    <col min="3" max="3" width="6.7962962962963" style="2" customWidth="1"/>
    <col min="4" max="6" width="6.2037037037037" style="2" customWidth="1"/>
    <col min="7" max="7" width="7.7962962962963" style="2" customWidth="1"/>
    <col min="8" max="8" width="8.2037037037037" style="2" customWidth="1"/>
    <col min="9" max="9" width="6.18518518518519" style="2" customWidth="1"/>
    <col min="10" max="10" width="7.7962962962963" style="2" customWidth="1"/>
    <col min="11" max="12" width="9" style="2"/>
  </cols>
  <sheetData>
    <row r="1" spans="1:10">
      <c r="A1" s="3" t="s">
        <v>915</v>
      </c>
      <c r="B1" s="3"/>
      <c r="C1" s="3"/>
      <c r="D1" s="3"/>
      <c r="E1" s="3"/>
      <c r="F1" s="3"/>
      <c r="G1" s="3"/>
      <c r="H1" s="3"/>
      <c r="I1" s="3"/>
      <c r="J1" s="3"/>
    </row>
    <row r="2" s="1" customFormat="1" spans="1:12">
      <c r="A2" s="4" t="s">
        <v>896</v>
      </c>
      <c r="B2" s="4" t="s">
        <v>897</v>
      </c>
      <c r="C2" s="4" t="s">
        <v>898</v>
      </c>
      <c r="D2" s="4" t="s">
        <v>124</v>
      </c>
      <c r="E2" s="4" t="s">
        <v>899</v>
      </c>
      <c r="F2" s="4" t="s">
        <v>900</v>
      </c>
      <c r="G2" s="4" t="s">
        <v>901</v>
      </c>
      <c r="H2" s="4" t="s">
        <v>902</v>
      </c>
      <c r="I2" s="4" t="s">
        <v>903</v>
      </c>
      <c r="J2" s="4" t="s">
        <v>904</v>
      </c>
      <c r="K2" s="13"/>
      <c r="L2" s="13"/>
    </row>
    <row r="3" spans="1:10">
      <c r="A3" s="5" t="s">
        <v>905</v>
      </c>
      <c r="B3" s="5">
        <v>12</v>
      </c>
      <c r="C3" s="6">
        <v>-1.081311828</v>
      </c>
      <c r="D3" s="6">
        <v>0.535633709</v>
      </c>
      <c r="E3" s="6">
        <v>0.07112828</v>
      </c>
      <c r="F3" s="6">
        <v>0.339150327</v>
      </c>
      <c r="G3" s="6">
        <v>0.118700247</v>
      </c>
      <c r="H3" s="6">
        <v>0.96902026</v>
      </c>
      <c r="I3" s="6">
        <v>0.313250921241407</v>
      </c>
      <c r="J3" s="6">
        <v>0.0544399254755385</v>
      </c>
    </row>
    <row r="4" spans="1:10">
      <c r="A4" s="7" t="s">
        <v>906</v>
      </c>
      <c r="B4" s="7">
        <v>12</v>
      </c>
      <c r="C4" s="8">
        <v>0.074562574</v>
      </c>
      <c r="D4" s="8">
        <v>0.166639831</v>
      </c>
      <c r="E4" s="8">
        <v>0.654551996</v>
      </c>
      <c r="F4" s="8">
        <v>1.077412759</v>
      </c>
      <c r="G4" s="8">
        <v>0.777204714</v>
      </c>
      <c r="H4" s="8">
        <v>1.493581077</v>
      </c>
      <c r="I4" s="8"/>
      <c r="J4" s="8"/>
    </row>
    <row r="5" spans="1:10">
      <c r="A5" s="7" t="s">
        <v>907</v>
      </c>
      <c r="B5" s="7">
        <v>12</v>
      </c>
      <c r="C5" s="8">
        <v>0.053277218</v>
      </c>
      <c r="D5" s="8">
        <v>0.144155046</v>
      </c>
      <c r="E5" s="8">
        <v>0.711693408</v>
      </c>
      <c r="F5" s="8">
        <v>1.054721993</v>
      </c>
      <c r="G5" s="8">
        <v>0.795116469</v>
      </c>
      <c r="H5" s="8">
        <v>1.399088718</v>
      </c>
      <c r="I5" s="8">
        <v>0.10520990383799</v>
      </c>
      <c r="J5" s="8"/>
    </row>
    <row r="6" spans="1:10">
      <c r="A6" s="7" t="s">
        <v>908</v>
      </c>
      <c r="B6" s="7">
        <v>12</v>
      </c>
      <c r="C6" s="8">
        <v>0.217176527</v>
      </c>
      <c r="D6" s="8">
        <v>0.268299862</v>
      </c>
      <c r="E6" s="8">
        <v>0.435413765</v>
      </c>
      <c r="F6" s="8">
        <v>1.242563429</v>
      </c>
      <c r="G6" s="8">
        <v>0.734407519</v>
      </c>
      <c r="H6" s="8">
        <v>2.1023258</v>
      </c>
      <c r="I6" s="8"/>
      <c r="J6" s="8"/>
    </row>
    <row r="7" spans="1:10">
      <c r="A7" s="9" t="s">
        <v>909</v>
      </c>
      <c r="B7" s="9">
        <v>12</v>
      </c>
      <c r="C7" s="10">
        <v>0.146933287</v>
      </c>
      <c r="D7" s="10">
        <v>0.257867687</v>
      </c>
      <c r="E7" s="10">
        <v>0.580263145</v>
      </c>
      <c r="F7" s="10">
        <v>1.158276689</v>
      </c>
      <c r="G7" s="10">
        <v>0.698732445</v>
      </c>
      <c r="H7" s="10">
        <v>1.920055234</v>
      </c>
      <c r="I7" s="10"/>
      <c r="J7" s="10"/>
    </row>
    <row r="8" spans="1:10">
      <c r="A8" s="11" t="s">
        <v>916</v>
      </c>
      <c r="B8" s="11"/>
      <c r="C8" s="11"/>
      <c r="D8" s="11"/>
      <c r="E8" s="11"/>
      <c r="F8" s="11"/>
      <c r="G8" s="11"/>
      <c r="H8" s="11"/>
      <c r="I8" s="11"/>
      <c r="J8" s="11"/>
    </row>
    <row r="9" ht="62" customHeight="1" spans="1:10">
      <c r="A9" s="12"/>
      <c r="B9" s="12"/>
      <c r="C9" s="12"/>
      <c r="D9" s="12"/>
      <c r="E9" s="12"/>
      <c r="F9" s="12"/>
      <c r="G9" s="12"/>
      <c r="H9" s="12"/>
      <c r="I9" s="12"/>
      <c r="J9" s="12"/>
    </row>
  </sheetData>
  <mergeCells count="2">
    <mergeCell ref="A1:J1"/>
    <mergeCell ref="A8:J9"/>
  </mergeCells>
  <printOptions horizontalCentered="1"/>
  <pageMargins left="1.18055555555556" right="1.18055555555556" top="1.18055555555556" bottom="1.18055555555556" header="0.5" footer="0.5"/>
  <pageSetup paperSize="9" orientation="portrait" horizontalDpi="600"/>
  <headerFooter/>
</worksheet>
</file>

<file path=xl/worksheets/sheet3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9"/>
  <sheetViews>
    <sheetView workbookViewId="0">
      <selection activeCell="K12" sqref="K12"/>
    </sheetView>
  </sheetViews>
  <sheetFormatPr defaultColWidth="9" defaultRowHeight="14.4"/>
  <cols>
    <col min="1" max="1" width="15.3611111111111" style="2" customWidth="1"/>
    <col min="2" max="2" width="5.07407407407407" style="2" customWidth="1"/>
    <col min="3" max="3" width="6.7962962962963" style="2" customWidth="1"/>
    <col min="4" max="6" width="6.2037037037037" style="2" customWidth="1"/>
    <col min="7" max="7" width="7.7962962962963" style="2" customWidth="1"/>
    <col min="8" max="8" width="8.2037037037037" style="2" customWidth="1"/>
    <col min="9" max="9" width="6.18518518518519" style="2" customWidth="1"/>
    <col min="10" max="10" width="7.7962962962963" style="2" customWidth="1"/>
  </cols>
  <sheetData>
    <row r="1" spans="1:10">
      <c r="A1" s="3" t="s">
        <v>917</v>
      </c>
      <c r="B1" s="3"/>
      <c r="C1" s="3"/>
      <c r="D1" s="3"/>
      <c r="E1" s="3"/>
      <c r="F1" s="3"/>
      <c r="G1" s="3"/>
      <c r="H1" s="3"/>
      <c r="I1" s="3"/>
      <c r="J1" s="3"/>
    </row>
    <row r="2" s="1" customFormat="1" spans="1:10">
      <c r="A2" s="4" t="s">
        <v>896</v>
      </c>
      <c r="B2" s="4" t="s">
        <v>897</v>
      </c>
      <c r="C2" s="4" t="s">
        <v>898</v>
      </c>
      <c r="D2" s="4" t="s">
        <v>124</v>
      </c>
      <c r="E2" s="4" t="s">
        <v>899</v>
      </c>
      <c r="F2" s="4" t="s">
        <v>900</v>
      </c>
      <c r="G2" s="4" t="s">
        <v>901</v>
      </c>
      <c r="H2" s="4" t="s">
        <v>902</v>
      </c>
      <c r="I2" s="4" t="s">
        <v>903</v>
      </c>
      <c r="J2" s="4" t="s">
        <v>904</v>
      </c>
    </row>
    <row r="3" spans="1:10">
      <c r="A3" s="5" t="s">
        <v>905</v>
      </c>
      <c r="B3" s="5">
        <v>32</v>
      </c>
      <c r="C3" s="6">
        <v>-0.0100086240389954</v>
      </c>
      <c r="D3" s="6">
        <v>0.374544558734093</v>
      </c>
      <c r="E3" s="6">
        <v>0.978858339830214</v>
      </c>
      <c r="F3" s="6">
        <v>0.990041295557611</v>
      </c>
      <c r="G3" s="6">
        <v>0.475154170014046</v>
      </c>
      <c r="H3" s="6">
        <v>2.06287101906402</v>
      </c>
      <c r="I3" s="6">
        <v>0.119328074182864</v>
      </c>
      <c r="J3" s="6">
        <v>0.902224392817547</v>
      </c>
    </row>
    <row r="4" spans="1:10">
      <c r="A4" s="7" t="s">
        <v>906</v>
      </c>
      <c r="B4" s="7">
        <v>32</v>
      </c>
      <c r="C4" s="8">
        <v>-0.0347252959752417</v>
      </c>
      <c r="D4" s="8">
        <v>0.127948205554315</v>
      </c>
      <c r="E4" s="8">
        <v>0.78608248250748</v>
      </c>
      <c r="F4" s="8">
        <v>0.965870708388481</v>
      </c>
      <c r="G4" s="8">
        <v>0.751635500846367</v>
      </c>
      <c r="H4" s="8">
        <v>1.24116839115819</v>
      </c>
      <c r="I4" s="8"/>
      <c r="J4" s="8"/>
    </row>
    <row r="5" spans="1:10">
      <c r="A5" s="7" t="s">
        <v>907</v>
      </c>
      <c r="B5" s="7">
        <v>32</v>
      </c>
      <c r="C5" s="8">
        <v>-0.0546350865163749</v>
      </c>
      <c r="D5" s="8">
        <v>0.101038607082263</v>
      </c>
      <c r="E5" s="8">
        <v>0.588690419007162</v>
      </c>
      <c r="F5" s="8">
        <v>0.946830596171546</v>
      </c>
      <c r="G5" s="8">
        <v>0.776723570995992</v>
      </c>
      <c r="H5" s="8">
        <v>1.15419205921226</v>
      </c>
      <c r="I5" s="8">
        <v>0.14530739076796</v>
      </c>
      <c r="J5" s="8"/>
    </row>
    <row r="6" spans="1:10">
      <c r="A6" s="7" t="s">
        <v>908</v>
      </c>
      <c r="B6" s="7">
        <v>32</v>
      </c>
      <c r="C6" s="8">
        <v>-0.108926705853801</v>
      </c>
      <c r="D6" s="8">
        <v>0.234422492297843</v>
      </c>
      <c r="E6" s="8">
        <v>0.645422286080981</v>
      </c>
      <c r="F6" s="8">
        <v>0.896796144997248</v>
      </c>
      <c r="G6" s="8">
        <v>0.56643395434434</v>
      </c>
      <c r="H6" s="8">
        <v>1.41983601003025</v>
      </c>
      <c r="I6" s="8"/>
      <c r="J6" s="8"/>
    </row>
    <row r="7" spans="1:10">
      <c r="A7" s="9" t="s">
        <v>909</v>
      </c>
      <c r="B7" s="9">
        <v>32</v>
      </c>
      <c r="C7" s="10">
        <v>-0.056266381182287</v>
      </c>
      <c r="D7" s="10">
        <v>0.172410067005601</v>
      </c>
      <c r="E7" s="10">
        <v>0.746351103263438</v>
      </c>
      <c r="F7" s="10">
        <v>0.945287295601725</v>
      </c>
      <c r="G7" s="10">
        <v>0.674225865281721</v>
      </c>
      <c r="H7" s="10">
        <v>1.32532451992576</v>
      </c>
      <c r="I7" s="10"/>
      <c r="J7" s="10"/>
    </row>
    <row r="8" spans="1:10">
      <c r="A8" s="11" t="s">
        <v>916</v>
      </c>
      <c r="B8" s="11"/>
      <c r="C8" s="11"/>
      <c r="D8" s="11"/>
      <c r="E8" s="11"/>
      <c r="F8" s="11"/>
      <c r="G8" s="11"/>
      <c r="H8" s="11"/>
      <c r="I8" s="11"/>
      <c r="J8" s="11"/>
    </row>
    <row r="9" ht="55.05" customHeight="1" spans="1:10">
      <c r="A9" s="12"/>
      <c r="B9" s="12"/>
      <c r="C9" s="12"/>
      <c r="D9" s="12"/>
      <c r="E9" s="12"/>
      <c r="F9" s="12"/>
      <c r="G9" s="12"/>
      <c r="H9" s="12"/>
      <c r="I9" s="12"/>
      <c r="J9" s="12"/>
    </row>
  </sheetData>
  <mergeCells count="2">
    <mergeCell ref="A1:J1"/>
    <mergeCell ref="A8:J9"/>
  </mergeCells>
  <printOptions horizontalCentered="1"/>
  <pageMargins left="1.18055555555556" right="1.18055555555556" top="1.18055555555556" bottom="1.18055555555556" header="0.5" footer="0.5"/>
  <pageSetup paperSize="9" orientation="portrait" horizontalDpi="600"/>
  <headerFooter/>
</worksheet>
</file>

<file path=xl/worksheets/sheet3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9"/>
  <sheetViews>
    <sheetView workbookViewId="0">
      <selection activeCell="K7" sqref="K7"/>
    </sheetView>
  </sheetViews>
  <sheetFormatPr defaultColWidth="9" defaultRowHeight="14.4"/>
  <cols>
    <col min="1" max="1" width="15.3611111111111" style="2" customWidth="1"/>
    <col min="2" max="2" width="5.07407407407407" style="2" customWidth="1"/>
    <col min="3" max="6" width="6.2037037037037" style="2" customWidth="1"/>
    <col min="7" max="7" width="7.7962962962963" style="2" customWidth="1"/>
    <col min="8" max="8" width="8.2037037037037" style="2" customWidth="1"/>
    <col min="9" max="9" width="6.18518518518519" style="2" customWidth="1"/>
    <col min="10" max="10" width="7.7962962962963" style="2" customWidth="1"/>
  </cols>
  <sheetData>
    <row r="1" spans="1:10">
      <c r="A1" s="3" t="s">
        <v>918</v>
      </c>
      <c r="B1" s="3"/>
      <c r="C1" s="3"/>
      <c r="D1" s="3"/>
      <c r="E1" s="3"/>
      <c r="F1" s="3"/>
      <c r="G1" s="3"/>
      <c r="H1" s="3"/>
      <c r="I1" s="3"/>
      <c r="J1" s="3"/>
    </row>
    <row r="2" s="1" customFormat="1" spans="1:10">
      <c r="A2" s="4" t="s">
        <v>896</v>
      </c>
      <c r="B2" s="4" t="s">
        <v>897</v>
      </c>
      <c r="C2" s="4" t="s">
        <v>898</v>
      </c>
      <c r="D2" s="4" t="s">
        <v>124</v>
      </c>
      <c r="E2" s="4" t="s">
        <v>899</v>
      </c>
      <c r="F2" s="4" t="s">
        <v>900</v>
      </c>
      <c r="G2" s="4" t="s">
        <v>901</v>
      </c>
      <c r="H2" s="4" t="s">
        <v>902</v>
      </c>
      <c r="I2" s="4" t="s">
        <v>903</v>
      </c>
      <c r="J2" s="4" t="s">
        <v>904</v>
      </c>
    </row>
    <row r="3" spans="1:10">
      <c r="A3" s="5" t="s">
        <v>905</v>
      </c>
      <c r="B3" s="5">
        <v>10</v>
      </c>
      <c r="C3" s="6">
        <v>0.555007833953441</v>
      </c>
      <c r="D3" s="6">
        <v>0.376192066485681</v>
      </c>
      <c r="E3" s="6">
        <v>0.178360314749502</v>
      </c>
      <c r="F3" s="6">
        <v>1.7419546311121</v>
      </c>
      <c r="G3" s="6">
        <v>0.83332745038365</v>
      </c>
      <c r="H3" s="6">
        <v>3.64131283021566</v>
      </c>
      <c r="I3" s="6">
        <v>0.671479858586331</v>
      </c>
      <c r="J3" s="6">
        <v>0.242426161795853</v>
      </c>
    </row>
    <row r="4" spans="1:10">
      <c r="A4" s="7" t="s">
        <v>906</v>
      </c>
      <c r="B4" s="7">
        <v>10</v>
      </c>
      <c r="C4" s="8">
        <v>0.0960959674980512</v>
      </c>
      <c r="D4" s="8">
        <v>0.167798405816201</v>
      </c>
      <c r="E4" s="8">
        <v>0.566856633605496</v>
      </c>
      <c r="F4" s="8">
        <v>1.10086470615633</v>
      </c>
      <c r="G4" s="8">
        <v>0.792320808534697</v>
      </c>
      <c r="H4" s="8">
        <v>1.52956111742407</v>
      </c>
      <c r="I4" s="8"/>
      <c r="J4" s="8"/>
    </row>
    <row r="5" spans="1:10">
      <c r="A5" s="7" t="s">
        <v>907</v>
      </c>
      <c r="B5" s="7">
        <v>10</v>
      </c>
      <c r="C5" s="8">
        <v>0.107406193919228</v>
      </c>
      <c r="D5" s="8">
        <v>0.125564094199343</v>
      </c>
      <c r="E5" s="8">
        <v>0.392335615491221</v>
      </c>
      <c r="F5" s="8">
        <v>1.11338641343189</v>
      </c>
      <c r="G5" s="8">
        <v>0.870489631590576</v>
      </c>
      <c r="H5" s="8">
        <v>1.42405981717398</v>
      </c>
      <c r="I5" s="8">
        <v>0.59797609736568</v>
      </c>
      <c r="J5" s="8"/>
    </row>
    <row r="6" spans="1:10">
      <c r="A6" s="7" t="s">
        <v>908</v>
      </c>
      <c r="B6" s="7">
        <v>10</v>
      </c>
      <c r="C6" s="8">
        <v>0.319989039319425</v>
      </c>
      <c r="D6" s="8">
        <v>0.27424310445626</v>
      </c>
      <c r="E6" s="8">
        <v>0.273272891477682</v>
      </c>
      <c r="F6" s="8">
        <v>1.37711267016114</v>
      </c>
      <c r="G6" s="8">
        <v>0.804505524628959</v>
      </c>
      <c r="H6" s="8">
        <v>2.3572731923662</v>
      </c>
      <c r="I6" s="8"/>
      <c r="J6" s="8"/>
    </row>
    <row r="7" spans="1:10">
      <c r="A7" s="9" t="s">
        <v>909</v>
      </c>
      <c r="B7" s="9">
        <v>10</v>
      </c>
      <c r="C7" s="10">
        <v>0.310190936765558</v>
      </c>
      <c r="D7" s="10">
        <v>0.246274522419078</v>
      </c>
      <c r="E7" s="10">
        <v>0.239520073657412</v>
      </c>
      <c r="F7" s="10">
        <v>1.36368546696822</v>
      </c>
      <c r="G7" s="10">
        <v>0.841552290899249</v>
      </c>
      <c r="H7" s="10">
        <v>2.20977124408183</v>
      </c>
      <c r="I7" s="10"/>
      <c r="J7" s="10"/>
    </row>
    <row r="8" spans="1:10">
      <c r="A8" s="11" t="s">
        <v>919</v>
      </c>
      <c r="B8" s="11"/>
      <c r="C8" s="11"/>
      <c r="D8" s="11"/>
      <c r="E8" s="11"/>
      <c r="F8" s="11"/>
      <c r="G8" s="11"/>
      <c r="H8" s="11"/>
      <c r="I8" s="11"/>
      <c r="J8" s="11"/>
    </row>
    <row r="9" ht="61.05" customHeight="1" spans="1:10">
      <c r="A9" s="12"/>
      <c r="B9" s="12"/>
      <c r="C9" s="12"/>
      <c r="D9" s="12"/>
      <c r="E9" s="12"/>
      <c r="F9" s="12"/>
      <c r="G9" s="12"/>
      <c r="H9" s="12"/>
      <c r="I9" s="12"/>
      <c r="J9" s="12"/>
    </row>
  </sheetData>
  <mergeCells count="2">
    <mergeCell ref="A1:J1"/>
    <mergeCell ref="A8:J9"/>
  </mergeCells>
  <printOptions horizontalCentered="1"/>
  <pageMargins left="1.18055555555556" right="1.18055555555556" top="1.18055555555556" bottom="1.18055555555556" header="0.5" footer="0.5"/>
  <pageSetup paperSize="9" orientation="portrait" horizontalDpi="600"/>
  <headerFooter/>
</worksheet>
</file>

<file path=xl/worksheets/sheet3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9"/>
  <sheetViews>
    <sheetView workbookViewId="0">
      <selection activeCell="K2" sqref="K2"/>
    </sheetView>
  </sheetViews>
  <sheetFormatPr defaultColWidth="9" defaultRowHeight="14.4"/>
  <cols>
    <col min="1" max="1" width="15.3611111111111" style="2" customWidth="1"/>
    <col min="2" max="2" width="5.07407407407407" style="2" customWidth="1"/>
    <col min="3" max="3" width="6.7962962962963" style="2" customWidth="1"/>
    <col min="4" max="6" width="6.2037037037037" style="2" customWidth="1"/>
    <col min="7" max="7" width="7.7962962962963" style="2" customWidth="1"/>
    <col min="8" max="8" width="8.2037037037037" style="2" customWidth="1"/>
    <col min="9" max="9" width="6.18518518518519" style="2" customWidth="1"/>
    <col min="10" max="10" width="7.7962962962963" style="2" customWidth="1"/>
    <col min="11" max="11" width="9" style="2"/>
  </cols>
  <sheetData>
    <row r="1" spans="1:10">
      <c r="A1" s="3" t="s">
        <v>920</v>
      </c>
      <c r="B1" s="3"/>
      <c r="C1" s="3"/>
      <c r="D1" s="3"/>
      <c r="E1" s="3"/>
      <c r="F1" s="3"/>
      <c r="G1" s="3"/>
      <c r="H1" s="3"/>
      <c r="I1" s="3"/>
      <c r="J1" s="3"/>
    </row>
    <row r="2" s="1" customFormat="1" spans="1:11">
      <c r="A2" s="4" t="s">
        <v>896</v>
      </c>
      <c r="B2" s="4" t="s">
        <v>897</v>
      </c>
      <c r="C2" s="4" t="s">
        <v>898</v>
      </c>
      <c r="D2" s="4" t="s">
        <v>124</v>
      </c>
      <c r="E2" s="4" t="s">
        <v>899</v>
      </c>
      <c r="F2" s="4" t="s">
        <v>900</v>
      </c>
      <c r="G2" s="4" t="s">
        <v>901</v>
      </c>
      <c r="H2" s="4" t="s">
        <v>902</v>
      </c>
      <c r="I2" s="4" t="s">
        <v>903</v>
      </c>
      <c r="J2" s="4" t="s">
        <v>904</v>
      </c>
      <c r="K2" s="13"/>
    </row>
    <row r="3" spans="1:10">
      <c r="A3" s="5" t="s">
        <v>905</v>
      </c>
      <c r="B3" s="5">
        <v>21</v>
      </c>
      <c r="C3" s="6">
        <v>-0.206965596215905</v>
      </c>
      <c r="D3" s="6">
        <v>0.573668268410997</v>
      </c>
      <c r="E3" s="6">
        <v>0.72224715876663</v>
      </c>
      <c r="F3" s="6">
        <v>0.813047621421233</v>
      </c>
      <c r="G3" s="6">
        <v>0.264119031039077</v>
      </c>
      <c r="H3" s="6">
        <v>2.50283530156114</v>
      </c>
      <c r="I3" s="6">
        <v>0.125070875073826</v>
      </c>
      <c r="J3" s="6">
        <v>0.774404734626115</v>
      </c>
    </row>
    <row r="4" spans="1:10">
      <c r="A4" s="7" t="s">
        <v>906</v>
      </c>
      <c r="B4" s="7">
        <v>21</v>
      </c>
      <c r="C4" s="8">
        <v>0.00416264543939451</v>
      </c>
      <c r="D4" s="8">
        <v>0.165513035759069</v>
      </c>
      <c r="E4" s="8">
        <v>0.979935354254829</v>
      </c>
      <c r="F4" s="8">
        <v>1.0041713212819</v>
      </c>
      <c r="G4" s="8">
        <v>0.725972673517799</v>
      </c>
      <c r="H4" s="8">
        <v>1.38897795918252</v>
      </c>
      <c r="I4" s="8"/>
      <c r="J4" s="8"/>
    </row>
    <row r="5" spans="1:10">
      <c r="A5" s="7" t="s">
        <v>907</v>
      </c>
      <c r="B5" s="7">
        <v>21</v>
      </c>
      <c r="C5" s="8">
        <v>-0.0447290516318899</v>
      </c>
      <c r="D5" s="8">
        <v>0.129975021309678</v>
      </c>
      <c r="E5" s="8">
        <v>0.730744197278959</v>
      </c>
      <c r="F5" s="8">
        <v>0.95625654288522</v>
      </c>
      <c r="G5" s="8">
        <v>0.741203477104897</v>
      </c>
      <c r="H5" s="8">
        <v>1.23370518900221</v>
      </c>
      <c r="I5" s="8">
        <v>0.156030780553784</v>
      </c>
      <c r="J5" s="8"/>
    </row>
    <row r="6" spans="1:10">
      <c r="A6" s="7" t="s">
        <v>908</v>
      </c>
      <c r="B6" s="7">
        <v>21</v>
      </c>
      <c r="C6" s="8">
        <v>0.332986639869908</v>
      </c>
      <c r="D6" s="8">
        <v>0.333605307426421</v>
      </c>
      <c r="E6" s="8">
        <v>0.330132877390416</v>
      </c>
      <c r="F6" s="8">
        <v>1.39512865924491</v>
      </c>
      <c r="G6" s="8">
        <v>0.725510479177379</v>
      </c>
      <c r="H6" s="8">
        <v>2.68277858378201</v>
      </c>
      <c r="I6" s="8"/>
      <c r="J6" s="8"/>
    </row>
    <row r="7" spans="1:10">
      <c r="A7" s="9" t="s">
        <v>909</v>
      </c>
      <c r="B7" s="9">
        <v>21</v>
      </c>
      <c r="C7" s="10">
        <v>0.21575914246513</v>
      </c>
      <c r="D7" s="10">
        <v>0.297834092558192</v>
      </c>
      <c r="E7" s="10">
        <v>0.47719329509838</v>
      </c>
      <c r="F7" s="10">
        <v>1.24080348613789</v>
      </c>
      <c r="G7" s="10">
        <v>0.692120172368882</v>
      </c>
      <c r="H7" s="10">
        <v>2.22445949804129</v>
      </c>
      <c r="I7" s="10"/>
      <c r="J7" s="10"/>
    </row>
    <row r="8" spans="1:10">
      <c r="A8" s="11" t="s">
        <v>919</v>
      </c>
      <c r="B8" s="11"/>
      <c r="C8" s="11"/>
      <c r="D8" s="11"/>
      <c r="E8" s="11"/>
      <c r="F8" s="11"/>
      <c r="G8" s="11"/>
      <c r="H8" s="11"/>
      <c r="I8" s="11"/>
      <c r="J8" s="11"/>
    </row>
    <row r="9" ht="52.05" customHeight="1" spans="1:10">
      <c r="A9" s="12"/>
      <c r="B9" s="12"/>
      <c r="C9" s="12"/>
      <c r="D9" s="12"/>
      <c r="E9" s="12"/>
      <c r="F9" s="12"/>
      <c r="G9" s="12"/>
      <c r="H9" s="12"/>
      <c r="I9" s="12"/>
      <c r="J9" s="12"/>
    </row>
  </sheetData>
  <mergeCells count="2">
    <mergeCell ref="A1:J1"/>
    <mergeCell ref="A8:J9"/>
  </mergeCells>
  <printOptions horizontalCentered="1"/>
  <pageMargins left="1.18055555555556" right="1.18055555555556" top="1.18055555555556" bottom="1.18055555555556" header="0.5" footer="0.5"/>
  <pageSetup paperSize="9" orientation="portrait" horizontalDpi="600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514"/>
  <sheetViews>
    <sheetView topLeftCell="A480" workbookViewId="0">
      <selection activeCell="H505" sqref="H505"/>
    </sheetView>
  </sheetViews>
  <sheetFormatPr defaultColWidth="9" defaultRowHeight="14.4"/>
  <cols>
    <col min="1" max="1" width="11.3611111111111" customWidth="1"/>
    <col min="2" max="2" width="4.19444444444444" customWidth="1"/>
    <col min="3" max="4" width="7.24074074074074" customWidth="1"/>
    <col min="5" max="8" width="7.24074074074074" style="29" customWidth="1"/>
    <col min="9" max="9" width="9.37037037037037" customWidth="1"/>
    <col min="10" max="10" width="7.24074074074074" style="29" customWidth="1"/>
    <col min="11" max="11" width="12.8888888888889"/>
  </cols>
  <sheetData>
    <row r="1" spans="1:10">
      <c r="A1" s="3" t="s">
        <v>219</v>
      </c>
      <c r="B1" s="3"/>
      <c r="C1" s="3"/>
      <c r="D1" s="3"/>
      <c r="E1" s="15"/>
      <c r="F1" s="15"/>
      <c r="G1" s="15"/>
      <c r="H1" s="15"/>
      <c r="I1" s="3"/>
      <c r="J1" s="15"/>
    </row>
    <row r="2" spans="1:11">
      <c r="A2" s="4" t="s">
        <v>119</v>
      </c>
      <c r="B2" s="4" t="s">
        <v>120</v>
      </c>
      <c r="C2" s="4" t="s">
        <v>121</v>
      </c>
      <c r="D2" s="4" t="s">
        <v>122</v>
      </c>
      <c r="E2" s="16" t="s">
        <v>123</v>
      </c>
      <c r="F2" s="16"/>
      <c r="G2" s="16" t="s">
        <v>124</v>
      </c>
      <c r="H2" s="16"/>
      <c r="I2" s="4" t="s">
        <v>125</v>
      </c>
      <c r="J2" s="16"/>
      <c r="K2" s="4" t="s">
        <v>126</v>
      </c>
    </row>
    <row r="3" spans="1:11">
      <c r="A3" s="20"/>
      <c r="B3" s="20"/>
      <c r="C3" s="20"/>
      <c r="D3" s="20"/>
      <c r="E3" s="19" t="s">
        <v>127</v>
      </c>
      <c r="F3" s="19" t="s">
        <v>128</v>
      </c>
      <c r="G3" s="19" t="s">
        <v>127</v>
      </c>
      <c r="H3" s="19" t="s">
        <v>128</v>
      </c>
      <c r="I3" s="20" t="s">
        <v>127</v>
      </c>
      <c r="J3" s="19" t="s">
        <v>128</v>
      </c>
      <c r="K3" s="20"/>
    </row>
    <row r="4" spans="1:11">
      <c r="A4" s="7" t="s">
        <v>220</v>
      </c>
      <c r="B4" s="7">
        <v>4</v>
      </c>
      <c r="C4" s="7" t="s">
        <v>131</v>
      </c>
      <c r="D4" s="7" t="s">
        <v>130</v>
      </c>
      <c r="E4" s="8">
        <v>-0.0147795</v>
      </c>
      <c r="F4" s="8">
        <v>-0.0747</v>
      </c>
      <c r="G4" s="8">
        <v>0.00215954</v>
      </c>
      <c r="H4" s="8">
        <v>0.039</v>
      </c>
      <c r="I4" s="22">
        <v>5.49997e-9</v>
      </c>
      <c r="J4" s="8">
        <v>0.0555699</v>
      </c>
      <c r="K4" s="26">
        <f>(E4^2)/(G4^2)</f>
        <v>46.8378529064656</v>
      </c>
    </row>
    <row r="5" spans="1:11">
      <c r="A5" s="7" t="s">
        <v>221</v>
      </c>
      <c r="B5" s="7">
        <v>5</v>
      </c>
      <c r="C5" s="7" t="s">
        <v>133</v>
      </c>
      <c r="D5" s="7" t="s">
        <v>130</v>
      </c>
      <c r="E5" s="8">
        <v>0.0324811</v>
      </c>
      <c r="F5" s="8">
        <v>0.0521</v>
      </c>
      <c r="G5" s="8">
        <v>0.00317075</v>
      </c>
      <c r="H5" s="8">
        <v>0.0435</v>
      </c>
      <c r="I5" s="22">
        <v>8.4004e-18</v>
      </c>
      <c r="J5" s="8">
        <v>0.231</v>
      </c>
      <c r="K5" s="26">
        <f t="shared" ref="K5:K68" si="0">(E5^2)/(G5^2)</f>
        <v>104.939128921943</v>
      </c>
    </row>
    <row r="6" spans="1:11">
      <c r="A6" s="7" t="s">
        <v>222</v>
      </c>
      <c r="B6" s="7">
        <v>8</v>
      </c>
      <c r="C6" s="7" t="s">
        <v>130</v>
      </c>
      <c r="D6" s="7" t="s">
        <v>134</v>
      </c>
      <c r="E6" s="8">
        <v>-0.0141423</v>
      </c>
      <c r="F6" s="8">
        <v>0.0674</v>
      </c>
      <c r="G6" s="8">
        <v>0.00212985</v>
      </c>
      <c r="H6" s="8">
        <v>0.0377</v>
      </c>
      <c r="I6" s="22">
        <v>9.90011e-10</v>
      </c>
      <c r="J6" s="8">
        <v>0.0741396</v>
      </c>
      <c r="K6" s="26">
        <f t="shared" si="0"/>
        <v>44.0901985793962</v>
      </c>
    </row>
    <row r="7" spans="1:11">
      <c r="A7" s="7" t="s">
        <v>223</v>
      </c>
      <c r="B7" s="7">
        <v>14</v>
      </c>
      <c r="C7" s="7" t="s">
        <v>133</v>
      </c>
      <c r="D7" s="7" t="s">
        <v>134</v>
      </c>
      <c r="E7" s="8">
        <v>0.022178</v>
      </c>
      <c r="F7" s="8">
        <v>-0.0029</v>
      </c>
      <c r="G7" s="8">
        <v>0.00186883</v>
      </c>
      <c r="H7" s="8">
        <v>0.0327</v>
      </c>
      <c r="I7" s="22">
        <v>7.59976e-27</v>
      </c>
      <c r="J7" s="8">
        <v>0.9291</v>
      </c>
      <c r="K7" s="26">
        <f t="shared" si="0"/>
        <v>140.833237809313</v>
      </c>
    </row>
    <row r="8" spans="1:11">
      <c r="A8" s="7" t="s">
        <v>224</v>
      </c>
      <c r="B8" s="7">
        <v>14</v>
      </c>
      <c r="C8" s="7" t="s">
        <v>130</v>
      </c>
      <c r="D8" s="7" t="s">
        <v>134</v>
      </c>
      <c r="E8" s="8">
        <v>0.0153803</v>
      </c>
      <c r="F8" s="8">
        <v>-0.0972</v>
      </c>
      <c r="G8" s="8">
        <v>0.00253667</v>
      </c>
      <c r="H8" s="8">
        <v>0.0445</v>
      </c>
      <c r="I8" s="22">
        <v>6.80002e-9</v>
      </c>
      <c r="J8" s="8">
        <v>0.0289601</v>
      </c>
      <c r="K8" s="26">
        <f t="shared" si="0"/>
        <v>36.762214763361</v>
      </c>
    </row>
    <row r="9" spans="1:11">
      <c r="A9" s="7" t="s">
        <v>225</v>
      </c>
      <c r="B9" s="7">
        <v>2</v>
      </c>
      <c r="C9" s="7" t="s">
        <v>131</v>
      </c>
      <c r="D9" s="7" t="s">
        <v>134</v>
      </c>
      <c r="E9" s="8">
        <v>-0.0185569</v>
      </c>
      <c r="F9" s="8">
        <v>0.025</v>
      </c>
      <c r="G9" s="8">
        <v>0.00209983</v>
      </c>
      <c r="H9" s="8">
        <v>0.0349</v>
      </c>
      <c r="I9" s="22">
        <v>5.30029e-17</v>
      </c>
      <c r="J9" s="8">
        <v>0.472799</v>
      </c>
      <c r="K9" s="26">
        <f t="shared" si="0"/>
        <v>78.0984801967833</v>
      </c>
    </row>
    <row r="10" spans="1:11">
      <c r="A10" s="7" t="s">
        <v>226</v>
      </c>
      <c r="B10" s="7">
        <v>21</v>
      </c>
      <c r="C10" s="7" t="s">
        <v>130</v>
      </c>
      <c r="D10" s="7" t="s">
        <v>131</v>
      </c>
      <c r="E10" s="8">
        <v>-0.0192461</v>
      </c>
      <c r="F10" s="8">
        <v>0.0487</v>
      </c>
      <c r="G10" s="8">
        <v>0.00189579</v>
      </c>
      <c r="H10" s="8">
        <v>0.0332</v>
      </c>
      <c r="I10" s="22">
        <v>1.29987e-16</v>
      </c>
      <c r="J10" s="8">
        <v>0.1429</v>
      </c>
      <c r="K10" s="26">
        <f t="shared" si="0"/>
        <v>103.06353154552</v>
      </c>
    </row>
    <row r="11" spans="1:11">
      <c r="A11" s="7" t="s">
        <v>227</v>
      </c>
      <c r="B11" s="7">
        <v>7</v>
      </c>
      <c r="C11" s="7" t="s">
        <v>134</v>
      </c>
      <c r="D11" s="7" t="s">
        <v>133</v>
      </c>
      <c r="E11" s="8">
        <v>-0.013315</v>
      </c>
      <c r="F11" s="8">
        <v>0.0146</v>
      </c>
      <c r="G11" s="8">
        <v>0.00193953</v>
      </c>
      <c r="H11" s="8">
        <v>0.0368</v>
      </c>
      <c r="I11" s="22">
        <v>9.09913e-11</v>
      </c>
      <c r="J11" s="8">
        <v>0.692299</v>
      </c>
      <c r="K11" s="26">
        <f t="shared" si="0"/>
        <v>47.1291208560873</v>
      </c>
    </row>
    <row r="12" spans="1:11">
      <c r="A12" s="7" t="s">
        <v>228</v>
      </c>
      <c r="B12" s="7">
        <v>7</v>
      </c>
      <c r="C12" s="7" t="s">
        <v>133</v>
      </c>
      <c r="D12" s="7" t="s">
        <v>130</v>
      </c>
      <c r="E12" s="8">
        <v>0.0487347</v>
      </c>
      <c r="F12" s="8">
        <v>0.0536</v>
      </c>
      <c r="G12" s="8">
        <v>0.00234165</v>
      </c>
      <c r="H12" s="8">
        <v>0.0425</v>
      </c>
      <c r="I12" s="22">
        <v>1.50003e-72</v>
      </c>
      <c r="J12" s="8">
        <v>0.2067</v>
      </c>
      <c r="K12" s="26">
        <f t="shared" si="0"/>
        <v>433.144324709469</v>
      </c>
    </row>
    <row r="13" spans="1:11">
      <c r="A13" s="7" t="s">
        <v>229</v>
      </c>
      <c r="B13" s="7">
        <v>19</v>
      </c>
      <c r="C13" s="7" t="s">
        <v>133</v>
      </c>
      <c r="D13" s="7" t="s">
        <v>134</v>
      </c>
      <c r="E13" s="8">
        <v>-0.0137514</v>
      </c>
      <c r="F13" s="8">
        <v>0.0266</v>
      </c>
      <c r="G13" s="8">
        <v>0.0018672</v>
      </c>
      <c r="H13" s="8">
        <v>0.0325</v>
      </c>
      <c r="I13" s="22">
        <v>2.60016e-11</v>
      </c>
      <c r="J13" s="8">
        <v>0.4124</v>
      </c>
      <c r="K13" s="26">
        <f t="shared" si="0"/>
        <v>54.2390597843326</v>
      </c>
    </row>
    <row r="14" spans="1:11">
      <c r="A14" s="7" t="s">
        <v>230</v>
      </c>
      <c r="B14" s="7">
        <v>19</v>
      </c>
      <c r="C14" s="7" t="s">
        <v>130</v>
      </c>
      <c r="D14" s="7" t="s">
        <v>131</v>
      </c>
      <c r="E14" s="8">
        <v>-0.0318867</v>
      </c>
      <c r="F14" s="8">
        <v>-0.0241</v>
      </c>
      <c r="G14" s="8">
        <v>0.00427054</v>
      </c>
      <c r="H14" s="8">
        <v>0.1105</v>
      </c>
      <c r="I14" s="22">
        <v>6.59933e-11</v>
      </c>
      <c r="J14" s="8">
        <v>0.8271</v>
      </c>
      <c r="K14" s="26">
        <f t="shared" si="0"/>
        <v>55.7511157735453</v>
      </c>
    </row>
    <row r="15" spans="1:11">
      <c r="A15" s="7" t="s">
        <v>231</v>
      </c>
      <c r="B15" s="7">
        <v>14</v>
      </c>
      <c r="C15" s="7" t="s">
        <v>130</v>
      </c>
      <c r="D15" s="7" t="s">
        <v>131</v>
      </c>
      <c r="E15" s="8">
        <v>-0.0276667</v>
      </c>
      <c r="F15" s="8">
        <v>-0.0553</v>
      </c>
      <c r="G15" s="8">
        <v>0.00225852</v>
      </c>
      <c r="H15" s="8">
        <v>0.0403</v>
      </c>
      <c r="I15" s="22">
        <v>5.19996e-28</v>
      </c>
      <c r="J15" s="8">
        <v>0.1695</v>
      </c>
      <c r="K15" s="26">
        <f t="shared" si="0"/>
        <v>150.060655877653</v>
      </c>
    </row>
    <row r="16" spans="1:11">
      <c r="A16" s="7" t="s">
        <v>232</v>
      </c>
      <c r="B16" s="7">
        <v>10</v>
      </c>
      <c r="C16" s="7" t="s">
        <v>133</v>
      </c>
      <c r="D16" s="7" t="s">
        <v>134</v>
      </c>
      <c r="E16" s="8">
        <v>-0.0170758</v>
      </c>
      <c r="F16" s="8">
        <v>0.0755</v>
      </c>
      <c r="G16" s="8">
        <v>0.00189757</v>
      </c>
      <c r="H16" s="8">
        <v>0.0369</v>
      </c>
      <c r="I16" s="22">
        <v>3.59998e-12</v>
      </c>
      <c r="J16" s="8">
        <v>0.0405695</v>
      </c>
      <c r="K16" s="26">
        <f t="shared" si="0"/>
        <v>80.9778995562613</v>
      </c>
    </row>
    <row r="17" spans="1:11">
      <c r="A17" s="7" t="s">
        <v>233</v>
      </c>
      <c r="B17" s="7">
        <v>5</v>
      </c>
      <c r="C17" s="7" t="s">
        <v>133</v>
      </c>
      <c r="D17" s="7" t="s">
        <v>134</v>
      </c>
      <c r="E17" s="8">
        <v>-0.0114012</v>
      </c>
      <c r="F17" s="8">
        <v>-0.0044</v>
      </c>
      <c r="G17" s="8">
        <v>0.00187322</v>
      </c>
      <c r="H17" s="8">
        <v>0.0326</v>
      </c>
      <c r="I17" s="22">
        <v>1.2e-8</v>
      </c>
      <c r="J17" s="8">
        <v>0.8914</v>
      </c>
      <c r="K17" s="26">
        <f t="shared" si="0"/>
        <v>37.0444845518617</v>
      </c>
    </row>
    <row r="18" spans="1:11">
      <c r="A18" s="7" t="s">
        <v>135</v>
      </c>
      <c r="B18" s="7">
        <v>2</v>
      </c>
      <c r="C18" s="7" t="s">
        <v>133</v>
      </c>
      <c r="D18" s="7" t="s">
        <v>130</v>
      </c>
      <c r="E18" s="8">
        <v>-0.0285703</v>
      </c>
      <c r="F18" s="8">
        <v>0.0113</v>
      </c>
      <c r="G18" s="8">
        <v>0.00222134</v>
      </c>
      <c r="H18" s="8">
        <v>0.0337</v>
      </c>
      <c r="I18" s="22">
        <v>7.00003e-30</v>
      </c>
      <c r="J18" s="8">
        <v>0.738501</v>
      </c>
      <c r="K18" s="26">
        <f t="shared" si="0"/>
        <v>165.424384412076</v>
      </c>
    </row>
    <row r="19" spans="1:11">
      <c r="A19" s="7" t="s">
        <v>234</v>
      </c>
      <c r="B19" s="7">
        <v>5</v>
      </c>
      <c r="C19" s="7" t="s">
        <v>131</v>
      </c>
      <c r="D19" s="7" t="s">
        <v>133</v>
      </c>
      <c r="E19" s="8">
        <v>0.0153952</v>
      </c>
      <c r="F19" s="8">
        <v>-0.0137</v>
      </c>
      <c r="G19" s="8">
        <v>0.00184992</v>
      </c>
      <c r="H19" s="8">
        <v>0.0325</v>
      </c>
      <c r="I19" s="22">
        <v>3.59998e-15</v>
      </c>
      <c r="J19" s="8">
        <v>0.672699</v>
      </c>
      <c r="K19" s="26">
        <f t="shared" si="0"/>
        <v>69.2571753749204</v>
      </c>
    </row>
    <row r="20" spans="1:11">
      <c r="A20" s="7" t="s">
        <v>235</v>
      </c>
      <c r="B20" s="7">
        <v>9</v>
      </c>
      <c r="C20" s="7" t="s">
        <v>130</v>
      </c>
      <c r="D20" s="7" t="s">
        <v>131</v>
      </c>
      <c r="E20" s="8">
        <v>0.0195045</v>
      </c>
      <c r="F20" s="8">
        <v>-0.0127</v>
      </c>
      <c r="G20" s="8">
        <v>0.00198439</v>
      </c>
      <c r="H20" s="8">
        <v>0.0347</v>
      </c>
      <c r="I20" s="22">
        <v>2.29985e-21</v>
      </c>
      <c r="J20" s="8">
        <v>0.714301</v>
      </c>
      <c r="K20" s="26">
        <f t="shared" si="0"/>
        <v>96.6085543942627</v>
      </c>
    </row>
    <row r="21" spans="1:11">
      <c r="A21" s="7" t="s">
        <v>236</v>
      </c>
      <c r="B21" s="7">
        <v>10</v>
      </c>
      <c r="C21" s="7" t="s">
        <v>133</v>
      </c>
      <c r="D21" s="7" t="s">
        <v>134</v>
      </c>
      <c r="E21" s="8">
        <v>0.0156608</v>
      </c>
      <c r="F21" s="8">
        <v>-0.0284</v>
      </c>
      <c r="G21" s="8">
        <v>0.00199708</v>
      </c>
      <c r="H21" s="8">
        <v>0.0349</v>
      </c>
      <c r="I21" s="22">
        <v>3.80014e-12</v>
      </c>
      <c r="J21" s="8">
        <v>0.4165</v>
      </c>
      <c r="K21" s="26">
        <f t="shared" si="0"/>
        <v>61.4945973022389</v>
      </c>
    </row>
    <row r="22" spans="1:11">
      <c r="A22" s="7" t="s">
        <v>237</v>
      </c>
      <c r="B22" s="7">
        <v>11</v>
      </c>
      <c r="C22" s="7" t="s">
        <v>130</v>
      </c>
      <c r="D22" s="7" t="s">
        <v>133</v>
      </c>
      <c r="E22" s="8">
        <v>0.0254263</v>
      </c>
      <c r="F22" s="8">
        <v>-0.0343</v>
      </c>
      <c r="G22" s="8">
        <v>0.00203216</v>
      </c>
      <c r="H22" s="8">
        <v>0.037</v>
      </c>
      <c r="I22" s="22">
        <v>3.59998e-27</v>
      </c>
      <c r="J22" s="8">
        <v>0.3531</v>
      </c>
      <c r="K22" s="26">
        <f t="shared" si="0"/>
        <v>156.549085983679</v>
      </c>
    </row>
    <row r="23" spans="1:11">
      <c r="A23" s="7" t="s">
        <v>238</v>
      </c>
      <c r="B23" s="7">
        <v>10</v>
      </c>
      <c r="C23" s="7" t="s">
        <v>130</v>
      </c>
      <c r="D23" s="7" t="s">
        <v>134</v>
      </c>
      <c r="E23" s="8">
        <v>0.0120501</v>
      </c>
      <c r="F23" s="8">
        <v>-0.0408</v>
      </c>
      <c r="G23" s="8">
        <v>0.00186583</v>
      </c>
      <c r="H23" s="8">
        <v>0.0327</v>
      </c>
      <c r="I23" s="22">
        <v>1.5e-8</v>
      </c>
      <c r="J23" s="8">
        <v>0.2127</v>
      </c>
      <c r="K23" s="26">
        <f t="shared" si="0"/>
        <v>41.7097088855502</v>
      </c>
    </row>
    <row r="24" spans="1:11">
      <c r="A24" s="7" t="s">
        <v>239</v>
      </c>
      <c r="B24" s="7">
        <v>10</v>
      </c>
      <c r="C24" s="7" t="s">
        <v>134</v>
      </c>
      <c r="D24" s="7" t="s">
        <v>133</v>
      </c>
      <c r="E24" s="8">
        <v>0.0202067</v>
      </c>
      <c r="F24" s="8">
        <v>0.0795</v>
      </c>
      <c r="G24" s="8">
        <v>0.00184642</v>
      </c>
      <c r="H24" s="8">
        <v>0.034</v>
      </c>
      <c r="I24" s="22">
        <v>4.60045e-19</v>
      </c>
      <c r="J24" s="8">
        <v>0.0194299</v>
      </c>
      <c r="K24" s="26">
        <f t="shared" si="0"/>
        <v>119.764966158077</v>
      </c>
    </row>
    <row r="25" spans="1:11">
      <c r="A25" s="7" t="s">
        <v>240</v>
      </c>
      <c r="B25" s="7">
        <v>11</v>
      </c>
      <c r="C25" s="7" t="s">
        <v>134</v>
      </c>
      <c r="D25" s="7" t="s">
        <v>133</v>
      </c>
      <c r="E25" s="8">
        <v>-0.0174025</v>
      </c>
      <c r="F25" s="8">
        <v>0.0179</v>
      </c>
      <c r="G25" s="8">
        <v>0.00190618</v>
      </c>
      <c r="H25" s="8">
        <v>0.034</v>
      </c>
      <c r="I25" s="22">
        <v>2.70023e-15</v>
      </c>
      <c r="J25" s="8">
        <v>0.598401</v>
      </c>
      <c r="K25" s="26">
        <f t="shared" si="0"/>
        <v>83.3480546461076</v>
      </c>
    </row>
    <row r="26" spans="1:11">
      <c r="A26" s="7" t="s">
        <v>241</v>
      </c>
      <c r="B26" s="7">
        <v>1</v>
      </c>
      <c r="C26" s="7" t="s">
        <v>131</v>
      </c>
      <c r="D26" s="7" t="s">
        <v>130</v>
      </c>
      <c r="E26" s="8">
        <v>-0.0197628</v>
      </c>
      <c r="F26" s="8">
        <v>0.0304</v>
      </c>
      <c r="G26" s="8">
        <v>0.00193982</v>
      </c>
      <c r="H26" s="8">
        <v>0.0361</v>
      </c>
      <c r="I26" s="22">
        <v>4.40048e-22</v>
      </c>
      <c r="J26" s="8">
        <v>0.3989</v>
      </c>
      <c r="K26" s="26">
        <f t="shared" si="0"/>
        <v>103.794438971527</v>
      </c>
    </row>
    <row r="27" spans="1:11">
      <c r="A27" s="7" t="s">
        <v>242</v>
      </c>
      <c r="B27" s="7">
        <v>12</v>
      </c>
      <c r="C27" s="7" t="s">
        <v>130</v>
      </c>
      <c r="D27" s="7" t="s">
        <v>131</v>
      </c>
      <c r="E27" s="8">
        <v>-0.0162398</v>
      </c>
      <c r="F27" s="8">
        <v>0.0174</v>
      </c>
      <c r="G27" s="8">
        <v>0.00197078</v>
      </c>
      <c r="H27" s="8">
        <v>0.0353</v>
      </c>
      <c r="I27" s="22">
        <v>5.40008e-11</v>
      </c>
      <c r="J27" s="8">
        <v>0.6223</v>
      </c>
      <c r="K27" s="26">
        <f t="shared" si="0"/>
        <v>67.9023899362091</v>
      </c>
    </row>
    <row r="28" spans="1:11">
      <c r="A28" s="7" t="s">
        <v>243</v>
      </c>
      <c r="B28" s="7">
        <v>10</v>
      </c>
      <c r="C28" s="7" t="s">
        <v>130</v>
      </c>
      <c r="D28" s="7" t="s">
        <v>131</v>
      </c>
      <c r="E28" s="8">
        <v>0.0165606</v>
      </c>
      <c r="F28" s="8">
        <v>-0.0496</v>
      </c>
      <c r="G28" s="8">
        <v>0.00193385</v>
      </c>
      <c r="H28" s="8">
        <v>0.0353</v>
      </c>
      <c r="I28" s="22">
        <v>2.19989e-16</v>
      </c>
      <c r="J28" s="8">
        <v>0.1608</v>
      </c>
      <c r="K28" s="26">
        <f t="shared" si="0"/>
        <v>73.3342011331215</v>
      </c>
    </row>
    <row r="29" spans="1:11">
      <c r="A29" s="7" t="s">
        <v>244</v>
      </c>
      <c r="B29" s="7">
        <v>1</v>
      </c>
      <c r="C29" s="7" t="s">
        <v>134</v>
      </c>
      <c r="D29" s="7" t="s">
        <v>130</v>
      </c>
      <c r="E29" s="8">
        <v>0.0251006</v>
      </c>
      <c r="F29" s="8">
        <v>0.016</v>
      </c>
      <c r="G29" s="8">
        <v>0.00184096</v>
      </c>
      <c r="H29" s="8">
        <v>0.0326</v>
      </c>
      <c r="I29" s="22">
        <v>4.49987e-35</v>
      </c>
      <c r="J29" s="8">
        <v>0.624001</v>
      </c>
      <c r="K29" s="26">
        <f t="shared" si="0"/>
        <v>185.900047656591</v>
      </c>
    </row>
    <row r="30" spans="1:11">
      <c r="A30" s="7" t="s">
        <v>245</v>
      </c>
      <c r="B30" s="7">
        <v>9</v>
      </c>
      <c r="C30" s="7" t="s">
        <v>134</v>
      </c>
      <c r="D30" s="7" t="s">
        <v>130</v>
      </c>
      <c r="E30" s="8">
        <v>0.0156044</v>
      </c>
      <c r="F30" s="8">
        <v>-0.0246</v>
      </c>
      <c r="G30" s="8">
        <v>0.00208675</v>
      </c>
      <c r="H30" s="8">
        <v>0.0351</v>
      </c>
      <c r="I30" s="22">
        <v>3.2e-10</v>
      </c>
      <c r="J30" s="8">
        <v>0.483</v>
      </c>
      <c r="K30" s="26">
        <f t="shared" si="0"/>
        <v>55.9182156276525</v>
      </c>
    </row>
    <row r="31" spans="1:11">
      <c r="A31" s="7" t="s">
        <v>246</v>
      </c>
      <c r="B31" s="7">
        <v>10</v>
      </c>
      <c r="C31" s="7" t="s">
        <v>134</v>
      </c>
      <c r="D31" s="7" t="s">
        <v>133</v>
      </c>
      <c r="E31" s="8">
        <v>-0.129482</v>
      </c>
      <c r="F31" s="8">
        <v>0.0787</v>
      </c>
      <c r="G31" s="8">
        <v>0.00299496</v>
      </c>
      <c r="H31" s="8">
        <v>0.0487</v>
      </c>
      <c r="I31" s="22">
        <v>1e-200</v>
      </c>
      <c r="J31" s="8">
        <v>0.1059</v>
      </c>
      <c r="K31" s="26">
        <f t="shared" si="0"/>
        <v>1869.11810855691</v>
      </c>
    </row>
    <row r="32" spans="1:11">
      <c r="A32" s="7" t="s">
        <v>247</v>
      </c>
      <c r="B32" s="7">
        <v>12</v>
      </c>
      <c r="C32" s="7" t="s">
        <v>131</v>
      </c>
      <c r="D32" s="7" t="s">
        <v>134</v>
      </c>
      <c r="E32" s="8">
        <v>0.0280498</v>
      </c>
      <c r="F32" s="8">
        <v>0.0446</v>
      </c>
      <c r="G32" s="8">
        <v>0.00217901</v>
      </c>
      <c r="H32" s="8">
        <v>0.0361</v>
      </c>
      <c r="I32" s="22">
        <v>3.40017e-28</v>
      </c>
      <c r="J32" s="8">
        <v>0.216</v>
      </c>
      <c r="K32" s="26">
        <f t="shared" si="0"/>
        <v>165.707090252261</v>
      </c>
    </row>
    <row r="33" spans="1:11">
      <c r="A33" s="7" t="s">
        <v>248</v>
      </c>
      <c r="B33" s="7">
        <v>12</v>
      </c>
      <c r="C33" s="7" t="s">
        <v>131</v>
      </c>
      <c r="D33" s="7" t="s">
        <v>130</v>
      </c>
      <c r="E33" s="8">
        <v>-0.0267001</v>
      </c>
      <c r="F33" s="8">
        <v>-0.059</v>
      </c>
      <c r="G33" s="8">
        <v>0.00283145</v>
      </c>
      <c r="H33" s="8">
        <v>0.0553</v>
      </c>
      <c r="I33" s="22">
        <v>1.69981e-16</v>
      </c>
      <c r="J33" s="8">
        <v>0.2858</v>
      </c>
      <c r="K33" s="26">
        <f t="shared" si="0"/>
        <v>88.9217460927026</v>
      </c>
    </row>
    <row r="34" spans="1:11">
      <c r="A34" s="7" t="s">
        <v>249</v>
      </c>
      <c r="B34" s="7">
        <v>12</v>
      </c>
      <c r="C34" s="7" t="s">
        <v>134</v>
      </c>
      <c r="D34" s="7" t="s">
        <v>133</v>
      </c>
      <c r="E34" s="8">
        <v>0.0163975</v>
      </c>
      <c r="F34" s="8">
        <v>-0.0108</v>
      </c>
      <c r="G34" s="8">
        <v>0.00185533</v>
      </c>
      <c r="H34" s="8">
        <v>0.0325</v>
      </c>
      <c r="I34" s="22">
        <v>1.39991e-15</v>
      </c>
      <c r="J34" s="8">
        <v>0.739301</v>
      </c>
      <c r="K34" s="26">
        <f t="shared" si="0"/>
        <v>78.1111344096133</v>
      </c>
    </row>
    <row r="35" spans="1:11">
      <c r="A35" s="7" t="s">
        <v>250</v>
      </c>
      <c r="B35" s="7">
        <v>10</v>
      </c>
      <c r="C35" s="7" t="s">
        <v>133</v>
      </c>
      <c r="D35" s="7" t="s">
        <v>131</v>
      </c>
      <c r="E35" s="8">
        <v>-0.0216634</v>
      </c>
      <c r="F35" s="8">
        <v>-0.0095</v>
      </c>
      <c r="G35" s="8">
        <v>0.00206206</v>
      </c>
      <c r="H35" s="8">
        <v>0.0364</v>
      </c>
      <c r="I35" s="22">
        <v>9.79941e-23</v>
      </c>
      <c r="J35" s="8">
        <v>0.7949</v>
      </c>
      <c r="K35" s="26">
        <f t="shared" si="0"/>
        <v>110.369898151266</v>
      </c>
    </row>
    <row r="36" spans="1:11">
      <c r="A36" s="7" t="s">
        <v>251</v>
      </c>
      <c r="B36" s="7">
        <v>10</v>
      </c>
      <c r="C36" s="7" t="s">
        <v>134</v>
      </c>
      <c r="D36" s="7" t="s">
        <v>131</v>
      </c>
      <c r="E36" s="8">
        <v>-0.0160227</v>
      </c>
      <c r="F36" s="8">
        <v>0.0329</v>
      </c>
      <c r="G36" s="8">
        <v>0.00187453</v>
      </c>
      <c r="H36" s="8">
        <v>0.0325</v>
      </c>
      <c r="I36" s="22">
        <v>1.99986e-14</v>
      </c>
      <c r="J36" s="8">
        <v>0.3114</v>
      </c>
      <c r="K36" s="26">
        <f t="shared" si="0"/>
        <v>73.0611682018827</v>
      </c>
    </row>
    <row r="37" spans="1:11">
      <c r="A37" s="7" t="s">
        <v>252</v>
      </c>
      <c r="B37" s="7">
        <v>11</v>
      </c>
      <c r="C37" s="7" t="s">
        <v>133</v>
      </c>
      <c r="D37" s="7" t="s">
        <v>134</v>
      </c>
      <c r="E37" s="8">
        <v>0.0251911</v>
      </c>
      <c r="F37" s="8">
        <v>-0.0402</v>
      </c>
      <c r="G37" s="8">
        <v>0.00185245</v>
      </c>
      <c r="H37" s="8">
        <v>0.0327</v>
      </c>
      <c r="I37" s="22">
        <v>1.39991e-33</v>
      </c>
      <c r="J37" s="8">
        <v>0.2179</v>
      </c>
      <c r="K37" s="26">
        <f t="shared" si="0"/>
        <v>184.92740460497</v>
      </c>
    </row>
    <row r="38" spans="1:11">
      <c r="A38" s="7" t="s">
        <v>253</v>
      </c>
      <c r="B38" s="7">
        <v>1</v>
      </c>
      <c r="C38" s="7" t="s">
        <v>131</v>
      </c>
      <c r="D38" s="7" t="s">
        <v>130</v>
      </c>
      <c r="E38" s="8">
        <v>-0.0194195</v>
      </c>
      <c r="F38" s="8">
        <v>-0.0285</v>
      </c>
      <c r="G38" s="8">
        <v>0.00215338</v>
      </c>
      <c r="H38" s="8">
        <v>0.0356</v>
      </c>
      <c r="I38" s="22">
        <v>8.69961e-17</v>
      </c>
      <c r="J38" s="8">
        <v>0.4231</v>
      </c>
      <c r="K38" s="26">
        <f t="shared" si="0"/>
        <v>81.3269972007652</v>
      </c>
    </row>
    <row r="39" spans="1:11">
      <c r="A39" s="7" t="s">
        <v>254</v>
      </c>
      <c r="B39" s="7">
        <v>1</v>
      </c>
      <c r="C39" s="7" t="s">
        <v>133</v>
      </c>
      <c r="D39" s="7" t="s">
        <v>134</v>
      </c>
      <c r="E39" s="8">
        <v>0.0114203</v>
      </c>
      <c r="F39" s="8">
        <v>-0.0047</v>
      </c>
      <c r="G39" s="8">
        <v>0.00185125</v>
      </c>
      <c r="H39" s="8">
        <v>0.0326</v>
      </c>
      <c r="I39" s="22">
        <v>4e-10</v>
      </c>
      <c r="J39" s="8">
        <v>0.8851</v>
      </c>
      <c r="K39" s="26">
        <f t="shared" si="0"/>
        <v>38.0561527890758</v>
      </c>
    </row>
    <row r="40" spans="1:11">
      <c r="A40" s="7" t="s">
        <v>142</v>
      </c>
      <c r="B40" s="7">
        <v>2</v>
      </c>
      <c r="C40" s="7" t="s">
        <v>133</v>
      </c>
      <c r="D40" s="7" t="s">
        <v>134</v>
      </c>
      <c r="E40" s="8">
        <v>0.053909</v>
      </c>
      <c r="F40" s="8">
        <v>0.0188</v>
      </c>
      <c r="G40" s="8">
        <v>0.00218945</v>
      </c>
      <c r="H40" s="8">
        <v>0.0464</v>
      </c>
      <c r="I40" s="22">
        <v>2.99916e-107</v>
      </c>
      <c r="J40" s="8">
        <v>0.685799</v>
      </c>
      <c r="K40" s="26">
        <f t="shared" si="0"/>
        <v>606.251028197075</v>
      </c>
    </row>
    <row r="41" spans="1:11">
      <c r="A41" s="7" t="s">
        <v>255</v>
      </c>
      <c r="B41" s="7">
        <v>10</v>
      </c>
      <c r="C41" s="7" t="s">
        <v>130</v>
      </c>
      <c r="D41" s="7" t="s">
        <v>131</v>
      </c>
      <c r="E41" s="8">
        <v>-0.0163837</v>
      </c>
      <c r="F41" s="8">
        <v>0.0091</v>
      </c>
      <c r="G41" s="8">
        <v>0.00219553</v>
      </c>
      <c r="H41" s="8">
        <v>0.0375</v>
      </c>
      <c r="I41" s="22">
        <v>8.60003e-12</v>
      </c>
      <c r="J41" s="8">
        <v>0.8089</v>
      </c>
      <c r="K41" s="26">
        <f t="shared" si="0"/>
        <v>55.685897368823</v>
      </c>
    </row>
    <row r="42" spans="1:11">
      <c r="A42" s="7" t="s">
        <v>256</v>
      </c>
      <c r="B42" s="7">
        <v>11</v>
      </c>
      <c r="C42" s="7" t="s">
        <v>130</v>
      </c>
      <c r="D42" s="7" t="s">
        <v>131</v>
      </c>
      <c r="E42" s="8">
        <v>-0.0127467</v>
      </c>
      <c r="F42" s="8">
        <v>-0.0421</v>
      </c>
      <c r="G42" s="8">
        <v>0.00184867</v>
      </c>
      <c r="H42" s="8">
        <v>0.0331</v>
      </c>
      <c r="I42" s="22">
        <v>3.2e-9</v>
      </c>
      <c r="J42" s="8">
        <v>0.2034</v>
      </c>
      <c r="K42" s="26">
        <f t="shared" si="0"/>
        <v>47.5419227450464</v>
      </c>
    </row>
    <row r="43" spans="1:11">
      <c r="A43" s="7" t="s">
        <v>257</v>
      </c>
      <c r="B43" s="7">
        <v>12</v>
      </c>
      <c r="C43" s="7" t="s">
        <v>131</v>
      </c>
      <c r="D43" s="7" t="s">
        <v>130</v>
      </c>
      <c r="E43" s="8">
        <v>0.0156562</v>
      </c>
      <c r="F43" s="8">
        <v>-0.0252</v>
      </c>
      <c r="G43" s="8">
        <v>0.00185365</v>
      </c>
      <c r="H43" s="8">
        <v>0.0339</v>
      </c>
      <c r="I43" s="22">
        <v>2.09991e-16</v>
      </c>
      <c r="J43" s="8">
        <v>0.4584</v>
      </c>
      <c r="K43" s="26">
        <f t="shared" si="0"/>
        <v>71.3373956229827</v>
      </c>
    </row>
    <row r="44" spans="1:11">
      <c r="A44" s="7" t="s">
        <v>258</v>
      </c>
      <c r="B44" s="7">
        <v>15</v>
      </c>
      <c r="C44" s="7" t="s">
        <v>133</v>
      </c>
      <c r="D44" s="7" t="s">
        <v>131</v>
      </c>
      <c r="E44" s="8">
        <v>0.0227972</v>
      </c>
      <c r="F44" s="8">
        <v>0.0029</v>
      </c>
      <c r="G44" s="8">
        <v>0.00187018</v>
      </c>
      <c r="H44" s="8">
        <v>0.0327</v>
      </c>
      <c r="I44" s="22">
        <v>1.10002e-27</v>
      </c>
      <c r="J44" s="8">
        <v>0.9285</v>
      </c>
      <c r="K44" s="26">
        <f t="shared" si="0"/>
        <v>148.59226478108</v>
      </c>
    </row>
    <row r="45" spans="1:11">
      <c r="A45" s="7" t="s">
        <v>259</v>
      </c>
      <c r="B45" s="7">
        <v>21</v>
      </c>
      <c r="C45" s="7" t="s">
        <v>131</v>
      </c>
      <c r="D45" s="7" t="s">
        <v>130</v>
      </c>
      <c r="E45" s="8">
        <v>-0.0439458</v>
      </c>
      <c r="F45" s="8">
        <v>-0.0464</v>
      </c>
      <c r="G45" s="8">
        <v>0.00207624</v>
      </c>
      <c r="H45" s="8">
        <v>0.0342</v>
      </c>
      <c r="I45" s="22">
        <v>6.79986e-82</v>
      </c>
      <c r="J45" s="8">
        <v>0.1748</v>
      </c>
      <c r="K45" s="26">
        <f t="shared" si="0"/>
        <v>448.001679697812</v>
      </c>
    </row>
    <row r="46" spans="1:11">
      <c r="A46" s="7" t="s">
        <v>260</v>
      </c>
      <c r="B46" s="7">
        <v>12</v>
      </c>
      <c r="C46" s="7" t="s">
        <v>130</v>
      </c>
      <c r="D46" s="7" t="s">
        <v>133</v>
      </c>
      <c r="E46" s="8">
        <v>0.017602</v>
      </c>
      <c r="F46" s="8">
        <v>0.0234</v>
      </c>
      <c r="G46" s="8">
        <v>0.00277523</v>
      </c>
      <c r="H46" s="8">
        <v>0.0531</v>
      </c>
      <c r="I46" s="22">
        <v>1.7e-9</v>
      </c>
      <c r="J46" s="8">
        <v>0.658901</v>
      </c>
      <c r="K46" s="26">
        <f t="shared" si="0"/>
        <v>40.2277803568314</v>
      </c>
    </row>
    <row r="47" spans="1:11">
      <c r="A47" s="7" t="s">
        <v>261</v>
      </c>
      <c r="B47" s="7">
        <v>3</v>
      </c>
      <c r="C47" s="7" t="s">
        <v>130</v>
      </c>
      <c r="D47" s="7" t="s">
        <v>131</v>
      </c>
      <c r="E47" s="8">
        <v>-0.0120571</v>
      </c>
      <c r="F47" s="8">
        <v>-0.067</v>
      </c>
      <c r="G47" s="8">
        <v>0.00209406</v>
      </c>
      <c r="H47" s="8">
        <v>0.0386</v>
      </c>
      <c r="I47" s="22">
        <v>2.80001e-10</v>
      </c>
      <c r="J47" s="8">
        <v>0.0824005</v>
      </c>
      <c r="K47" s="26">
        <f t="shared" si="0"/>
        <v>33.1518282324026</v>
      </c>
    </row>
    <row r="48" spans="1:11">
      <c r="A48" s="7" t="s">
        <v>262</v>
      </c>
      <c r="B48" s="7">
        <v>9</v>
      </c>
      <c r="C48" s="7" t="s">
        <v>130</v>
      </c>
      <c r="D48" s="7" t="s">
        <v>131</v>
      </c>
      <c r="E48" s="8">
        <v>0.0125897</v>
      </c>
      <c r="F48" s="8">
        <v>0.0188</v>
      </c>
      <c r="G48" s="8">
        <v>0.00197211</v>
      </c>
      <c r="H48" s="8">
        <v>0.0333</v>
      </c>
      <c r="I48" s="22">
        <v>2.19999e-9</v>
      </c>
      <c r="J48" s="8">
        <v>0.5712</v>
      </c>
      <c r="K48" s="26">
        <f t="shared" si="0"/>
        <v>40.7538358913006</v>
      </c>
    </row>
    <row r="49" spans="1:11">
      <c r="A49" s="7" t="s">
        <v>263</v>
      </c>
      <c r="B49" s="7">
        <v>20</v>
      </c>
      <c r="C49" s="7" t="s">
        <v>131</v>
      </c>
      <c r="D49" s="7" t="s">
        <v>130</v>
      </c>
      <c r="E49" s="8">
        <v>-0.0112754</v>
      </c>
      <c r="F49" s="8">
        <v>-0.0254</v>
      </c>
      <c r="G49" s="8">
        <v>0.00187193</v>
      </c>
      <c r="H49" s="8">
        <v>0.0325</v>
      </c>
      <c r="I49" s="22">
        <v>1.2e-8</v>
      </c>
      <c r="J49" s="8">
        <v>0.4336</v>
      </c>
      <c r="K49" s="26">
        <f t="shared" si="0"/>
        <v>36.2814559209803</v>
      </c>
    </row>
    <row r="50" spans="1:11">
      <c r="A50" s="7" t="s">
        <v>264</v>
      </c>
      <c r="B50" s="7">
        <v>12</v>
      </c>
      <c r="C50" s="7" t="s">
        <v>134</v>
      </c>
      <c r="D50" s="7" t="s">
        <v>133</v>
      </c>
      <c r="E50" s="8">
        <v>0.0217571</v>
      </c>
      <c r="F50" s="8">
        <v>0.0156</v>
      </c>
      <c r="G50" s="8">
        <v>0.00320675</v>
      </c>
      <c r="H50" s="8">
        <v>0.0528</v>
      </c>
      <c r="I50" s="22">
        <v>4.20001e-8</v>
      </c>
      <c r="J50" s="8">
        <v>0.767499</v>
      </c>
      <c r="K50" s="26">
        <f t="shared" si="0"/>
        <v>46.0332681479715</v>
      </c>
    </row>
    <row r="51" spans="1:11">
      <c r="A51" s="7" t="s">
        <v>265</v>
      </c>
      <c r="B51" s="7">
        <v>12</v>
      </c>
      <c r="C51" s="7" t="s">
        <v>130</v>
      </c>
      <c r="D51" s="7" t="s">
        <v>131</v>
      </c>
      <c r="E51" s="8">
        <v>-0.0228987</v>
      </c>
      <c r="F51" s="8">
        <v>-0.0363</v>
      </c>
      <c r="G51" s="8">
        <v>0.0020409</v>
      </c>
      <c r="H51" s="8">
        <v>0.0389</v>
      </c>
      <c r="I51" s="22">
        <v>2.09991e-22</v>
      </c>
      <c r="J51" s="8">
        <v>0.351</v>
      </c>
      <c r="K51" s="26">
        <f t="shared" si="0"/>
        <v>125.886222969871</v>
      </c>
    </row>
    <row r="52" spans="1:11">
      <c r="A52" s="7" t="s">
        <v>266</v>
      </c>
      <c r="B52" s="7">
        <v>10</v>
      </c>
      <c r="C52" s="7" t="s">
        <v>130</v>
      </c>
      <c r="D52" s="7" t="s">
        <v>131</v>
      </c>
      <c r="E52" s="8">
        <v>-0.0300586</v>
      </c>
      <c r="F52" s="8">
        <v>-0.0155</v>
      </c>
      <c r="G52" s="8">
        <v>0.00228426</v>
      </c>
      <c r="H52" s="8">
        <v>0.0394</v>
      </c>
      <c r="I52" s="22">
        <v>2.90001e-31</v>
      </c>
      <c r="J52" s="8">
        <v>0.6934</v>
      </c>
      <c r="K52" s="26">
        <f t="shared" si="0"/>
        <v>173.159542076281</v>
      </c>
    </row>
    <row r="53" spans="1:11">
      <c r="A53" s="7" t="s">
        <v>267</v>
      </c>
      <c r="B53" s="7">
        <v>12</v>
      </c>
      <c r="C53" s="7" t="s">
        <v>130</v>
      </c>
      <c r="D53" s="7" t="s">
        <v>131</v>
      </c>
      <c r="E53" s="8">
        <v>-0.037428</v>
      </c>
      <c r="F53" s="8">
        <v>0.162</v>
      </c>
      <c r="G53" s="8">
        <v>0.00565633</v>
      </c>
      <c r="H53" s="8">
        <v>0.1326</v>
      </c>
      <c r="I53" s="22">
        <v>8.99995e-10</v>
      </c>
      <c r="J53" s="8">
        <v>0.2216</v>
      </c>
      <c r="K53" s="26">
        <f t="shared" si="0"/>
        <v>43.7848396521</v>
      </c>
    </row>
    <row r="54" spans="1:11">
      <c r="A54" s="7" t="s">
        <v>143</v>
      </c>
      <c r="B54" s="7">
        <v>11</v>
      </c>
      <c r="C54" s="7" t="s">
        <v>134</v>
      </c>
      <c r="D54" s="7" t="s">
        <v>133</v>
      </c>
      <c r="E54" s="8">
        <v>-0.0426866</v>
      </c>
      <c r="F54" s="8">
        <v>0.0517</v>
      </c>
      <c r="G54" s="8">
        <v>0.0020576</v>
      </c>
      <c r="H54" s="8">
        <v>0.044</v>
      </c>
      <c r="I54" s="22">
        <v>8.00018e-77</v>
      </c>
      <c r="J54" s="8">
        <v>0.2399</v>
      </c>
      <c r="K54" s="26">
        <f t="shared" si="0"/>
        <v>430.389062959171</v>
      </c>
    </row>
    <row r="55" spans="1:11">
      <c r="A55" s="7" t="s">
        <v>268</v>
      </c>
      <c r="B55" s="7">
        <v>10</v>
      </c>
      <c r="C55" s="7" t="s">
        <v>133</v>
      </c>
      <c r="D55" s="7" t="s">
        <v>134</v>
      </c>
      <c r="E55" s="8">
        <v>0.012318</v>
      </c>
      <c r="F55" s="8">
        <v>0.0119</v>
      </c>
      <c r="G55" s="8">
        <v>0.00185052</v>
      </c>
      <c r="H55" s="8">
        <v>0.0331</v>
      </c>
      <c r="I55" s="22">
        <v>5.49997e-10</v>
      </c>
      <c r="J55" s="8">
        <v>0.7196</v>
      </c>
      <c r="K55" s="26">
        <f t="shared" si="0"/>
        <v>44.3090902349773</v>
      </c>
    </row>
    <row r="56" spans="1:11">
      <c r="A56" s="7" t="s">
        <v>269</v>
      </c>
      <c r="B56" s="7">
        <v>6</v>
      </c>
      <c r="C56" s="7" t="s">
        <v>133</v>
      </c>
      <c r="D56" s="7" t="s">
        <v>134</v>
      </c>
      <c r="E56" s="8">
        <v>-0.0142242</v>
      </c>
      <c r="F56" s="8">
        <v>0.008</v>
      </c>
      <c r="G56" s="8">
        <v>0.00186585</v>
      </c>
      <c r="H56" s="8">
        <v>0.033</v>
      </c>
      <c r="I56" s="22">
        <v>3.79997e-9</v>
      </c>
      <c r="J56" s="8">
        <v>0.8095</v>
      </c>
      <c r="K56" s="26">
        <f t="shared" si="0"/>
        <v>58.1168740094478</v>
      </c>
    </row>
    <row r="57" spans="1:11">
      <c r="A57" s="7" t="s">
        <v>270</v>
      </c>
      <c r="B57" s="7">
        <v>1</v>
      </c>
      <c r="C57" s="7" t="s">
        <v>130</v>
      </c>
      <c r="D57" s="7" t="s">
        <v>131</v>
      </c>
      <c r="E57" s="8">
        <v>0.0401402</v>
      </c>
      <c r="F57" s="8">
        <v>0.1631</v>
      </c>
      <c r="G57" s="8">
        <v>0.0047394</v>
      </c>
      <c r="H57" s="8">
        <v>0.1531</v>
      </c>
      <c r="I57" s="22">
        <v>1.09999e-10</v>
      </c>
      <c r="J57" s="8">
        <v>0.2869</v>
      </c>
      <c r="K57" s="26">
        <f t="shared" si="0"/>
        <v>71.7319002147509</v>
      </c>
    </row>
    <row r="58" spans="1:11">
      <c r="A58" s="7" t="s">
        <v>271</v>
      </c>
      <c r="B58" s="7">
        <v>14</v>
      </c>
      <c r="C58" s="7" t="s">
        <v>133</v>
      </c>
      <c r="D58" s="7" t="s">
        <v>134</v>
      </c>
      <c r="E58" s="8">
        <v>0.0167911</v>
      </c>
      <c r="F58" s="8">
        <v>0.043</v>
      </c>
      <c r="G58" s="8">
        <v>0.00223346</v>
      </c>
      <c r="H58" s="8">
        <v>0.041</v>
      </c>
      <c r="I58" s="22">
        <v>3.29997e-10</v>
      </c>
      <c r="J58" s="8">
        <v>0.2951</v>
      </c>
      <c r="K58" s="26">
        <f t="shared" si="0"/>
        <v>56.5199720434589</v>
      </c>
    </row>
    <row r="59" spans="1:11">
      <c r="A59" s="7" t="s">
        <v>272</v>
      </c>
      <c r="B59" s="7">
        <v>10</v>
      </c>
      <c r="C59" s="7" t="s">
        <v>131</v>
      </c>
      <c r="D59" s="7" t="s">
        <v>130</v>
      </c>
      <c r="E59" s="8">
        <v>0.0305529</v>
      </c>
      <c r="F59" s="8">
        <v>-0.0373</v>
      </c>
      <c r="G59" s="8">
        <v>0.00221634</v>
      </c>
      <c r="H59" s="8">
        <v>0.0434</v>
      </c>
      <c r="I59" s="22">
        <v>4.60045e-34</v>
      </c>
      <c r="J59" s="8">
        <v>0.3902</v>
      </c>
      <c r="K59" s="26">
        <f t="shared" si="0"/>
        <v>190.034349276714</v>
      </c>
    </row>
    <row r="60" spans="1:11">
      <c r="A60" s="7" t="s">
        <v>273</v>
      </c>
      <c r="B60" s="7">
        <v>7</v>
      </c>
      <c r="C60" s="7" t="s">
        <v>133</v>
      </c>
      <c r="D60" s="7" t="s">
        <v>131</v>
      </c>
      <c r="E60" s="8">
        <v>0.0553505</v>
      </c>
      <c r="F60" s="8">
        <v>-0.0514</v>
      </c>
      <c r="G60" s="8">
        <v>0.0075115</v>
      </c>
      <c r="H60" s="8">
        <v>0.0826</v>
      </c>
      <c r="I60" s="22">
        <v>3.59998e-11</v>
      </c>
      <c r="J60" s="8">
        <v>0.5342</v>
      </c>
      <c r="K60" s="26">
        <f t="shared" si="0"/>
        <v>54.298740205443</v>
      </c>
    </row>
    <row r="61" spans="1:11">
      <c r="A61" s="7" t="s">
        <v>274</v>
      </c>
      <c r="B61" s="7">
        <v>1</v>
      </c>
      <c r="C61" s="7" t="s">
        <v>133</v>
      </c>
      <c r="D61" s="7" t="s">
        <v>134</v>
      </c>
      <c r="E61" s="8">
        <v>-0.0689303</v>
      </c>
      <c r="F61" s="8">
        <v>-0.047</v>
      </c>
      <c r="G61" s="8">
        <v>0.00520726</v>
      </c>
      <c r="H61" s="8">
        <v>0.0978</v>
      </c>
      <c r="I61" s="22">
        <v>1.50003e-32</v>
      </c>
      <c r="J61" s="8">
        <v>0.6308</v>
      </c>
      <c r="K61" s="26">
        <f t="shared" si="0"/>
        <v>175.227317267592</v>
      </c>
    </row>
    <row r="62" spans="1:11">
      <c r="A62" s="7" t="s">
        <v>275</v>
      </c>
      <c r="B62" s="7">
        <v>2</v>
      </c>
      <c r="C62" s="7" t="s">
        <v>130</v>
      </c>
      <c r="D62" s="7" t="s">
        <v>131</v>
      </c>
      <c r="E62" s="8">
        <v>0.0566085</v>
      </c>
      <c r="F62" s="8">
        <v>-0.012</v>
      </c>
      <c r="G62" s="8">
        <v>0.00603423</v>
      </c>
      <c r="H62" s="8">
        <v>0.0581</v>
      </c>
      <c r="I62" s="22">
        <v>2.09991e-21</v>
      </c>
      <c r="J62" s="8">
        <v>0.8361</v>
      </c>
      <c r="K62" s="26">
        <f t="shared" si="0"/>
        <v>88.0074778585519</v>
      </c>
    </row>
    <row r="63" spans="1:11">
      <c r="A63" s="7" t="s">
        <v>276</v>
      </c>
      <c r="B63" s="7">
        <v>5</v>
      </c>
      <c r="C63" s="7" t="s">
        <v>134</v>
      </c>
      <c r="D63" s="7" t="s">
        <v>133</v>
      </c>
      <c r="E63" s="8">
        <v>-0.0405383</v>
      </c>
      <c r="F63" s="8">
        <v>-0.2181</v>
      </c>
      <c r="G63" s="8">
        <v>0.00594651</v>
      </c>
      <c r="H63" s="8">
        <v>0.1332</v>
      </c>
      <c r="I63" s="22">
        <v>2e-10</v>
      </c>
      <c r="J63" s="8">
        <v>0.1015</v>
      </c>
      <c r="K63" s="26">
        <f t="shared" si="0"/>
        <v>46.4736472814512</v>
      </c>
    </row>
    <row r="64" spans="1:11">
      <c r="A64" s="7" t="s">
        <v>277</v>
      </c>
      <c r="B64" s="7">
        <v>1</v>
      </c>
      <c r="C64" s="7" t="s">
        <v>130</v>
      </c>
      <c r="D64" s="7" t="s">
        <v>131</v>
      </c>
      <c r="E64" s="8">
        <v>0.0153447</v>
      </c>
      <c r="F64" s="8">
        <v>-0.021</v>
      </c>
      <c r="G64" s="8">
        <v>0.00188196</v>
      </c>
      <c r="H64" s="8">
        <v>0.0343</v>
      </c>
      <c r="I64" s="22">
        <v>2.70023e-15</v>
      </c>
      <c r="J64" s="8">
        <v>0.5404</v>
      </c>
      <c r="K64" s="26">
        <f t="shared" si="0"/>
        <v>66.4807678900067</v>
      </c>
    </row>
    <row r="65" spans="1:11">
      <c r="A65" s="7" t="s">
        <v>144</v>
      </c>
      <c r="B65" s="7">
        <v>10</v>
      </c>
      <c r="C65" s="7" t="s">
        <v>133</v>
      </c>
      <c r="D65" s="7" t="s">
        <v>130</v>
      </c>
      <c r="E65" s="8">
        <v>-0.0641807</v>
      </c>
      <c r="F65" s="8">
        <v>-0.0036</v>
      </c>
      <c r="G65" s="8">
        <v>0.0022139</v>
      </c>
      <c r="H65" s="8">
        <v>0.0381</v>
      </c>
      <c r="I65" s="22">
        <v>6.69885e-154</v>
      </c>
      <c r="J65" s="8">
        <v>0.9254</v>
      </c>
      <c r="K65" s="26">
        <f t="shared" si="0"/>
        <v>840.413264664515</v>
      </c>
    </row>
    <row r="66" spans="1:11">
      <c r="A66" s="7" t="s">
        <v>278</v>
      </c>
      <c r="B66" s="7">
        <v>6</v>
      </c>
      <c r="C66" s="7" t="s">
        <v>133</v>
      </c>
      <c r="D66" s="7" t="s">
        <v>131</v>
      </c>
      <c r="E66" s="8">
        <v>0.0865451</v>
      </c>
      <c r="F66" s="8">
        <v>0.024</v>
      </c>
      <c r="G66" s="8">
        <v>0.00612502</v>
      </c>
      <c r="H66" s="8">
        <v>0.1822</v>
      </c>
      <c r="I66" s="22">
        <v>2.90001e-41</v>
      </c>
      <c r="J66" s="8">
        <v>0.8954</v>
      </c>
      <c r="K66" s="26">
        <f t="shared" si="0"/>
        <v>199.650290235309</v>
      </c>
    </row>
    <row r="67" spans="1:11">
      <c r="A67" s="7" t="s">
        <v>279</v>
      </c>
      <c r="B67" s="7">
        <v>16</v>
      </c>
      <c r="C67" s="7" t="s">
        <v>131</v>
      </c>
      <c r="D67" s="7" t="s">
        <v>130</v>
      </c>
      <c r="E67" s="8">
        <v>-0.0153582</v>
      </c>
      <c r="F67" s="8">
        <v>-0.0152</v>
      </c>
      <c r="G67" s="8">
        <v>0.00209795</v>
      </c>
      <c r="H67" s="8">
        <v>0.037</v>
      </c>
      <c r="I67" s="22">
        <v>2.09991e-12</v>
      </c>
      <c r="J67" s="8">
        <v>0.681</v>
      </c>
      <c r="K67" s="26">
        <f t="shared" si="0"/>
        <v>53.5908160886891</v>
      </c>
    </row>
    <row r="68" spans="1:11">
      <c r="A68" s="7" t="s">
        <v>280</v>
      </c>
      <c r="B68" s="7">
        <v>19</v>
      </c>
      <c r="C68" s="7" t="s">
        <v>131</v>
      </c>
      <c r="D68" s="7" t="s">
        <v>130</v>
      </c>
      <c r="E68" s="8">
        <v>-0.0340146</v>
      </c>
      <c r="F68" s="8">
        <v>0.0343</v>
      </c>
      <c r="G68" s="8">
        <v>0.00200626</v>
      </c>
      <c r="H68" s="8">
        <v>0.0388</v>
      </c>
      <c r="I68" s="22">
        <v>1.59993e-51</v>
      </c>
      <c r="J68" s="8">
        <v>0.377</v>
      </c>
      <c r="K68" s="26">
        <f t="shared" si="0"/>
        <v>287.446025092955</v>
      </c>
    </row>
    <row r="69" spans="1:11">
      <c r="A69" s="7" t="s">
        <v>281</v>
      </c>
      <c r="B69" s="7">
        <v>19</v>
      </c>
      <c r="C69" s="7" t="s">
        <v>134</v>
      </c>
      <c r="D69" s="7" t="s">
        <v>133</v>
      </c>
      <c r="E69" s="8">
        <v>-0.0239424</v>
      </c>
      <c r="F69" s="8">
        <v>-0.0343</v>
      </c>
      <c r="G69" s="8">
        <v>0.00352176</v>
      </c>
      <c r="H69" s="8">
        <v>0.0919</v>
      </c>
      <c r="I69" s="22">
        <v>1.29987e-11</v>
      </c>
      <c r="J69" s="8">
        <v>0.709099</v>
      </c>
      <c r="K69" s="26">
        <f t="shared" ref="K69:K132" si="1">(E69^2)/(G69^2)</f>
        <v>46.2185005233639</v>
      </c>
    </row>
    <row r="70" spans="1:11">
      <c r="A70" s="7" t="s">
        <v>282</v>
      </c>
      <c r="B70" s="7">
        <v>2</v>
      </c>
      <c r="C70" s="7" t="s">
        <v>131</v>
      </c>
      <c r="D70" s="7" t="s">
        <v>130</v>
      </c>
      <c r="E70" s="8">
        <v>-0.0131167</v>
      </c>
      <c r="F70" s="8">
        <v>-0.0265</v>
      </c>
      <c r="G70" s="8">
        <v>0.00184086</v>
      </c>
      <c r="H70" s="8">
        <v>0.0344</v>
      </c>
      <c r="I70" s="22">
        <v>1.29999e-9</v>
      </c>
      <c r="J70" s="8">
        <v>0.4407</v>
      </c>
      <c r="K70" s="26">
        <f t="shared" si="1"/>
        <v>50.770056788971</v>
      </c>
    </row>
    <row r="71" spans="1:11">
      <c r="A71" s="7" t="s">
        <v>283</v>
      </c>
      <c r="B71" s="7">
        <v>2</v>
      </c>
      <c r="C71" s="7" t="s">
        <v>133</v>
      </c>
      <c r="D71" s="7" t="s">
        <v>134</v>
      </c>
      <c r="E71" s="8">
        <v>-0.0127471</v>
      </c>
      <c r="F71" s="8">
        <v>-0.0179</v>
      </c>
      <c r="G71" s="8">
        <v>0.00184864</v>
      </c>
      <c r="H71" s="8">
        <v>0.0335</v>
      </c>
      <c r="I71" s="22">
        <v>2.29985e-11</v>
      </c>
      <c r="J71" s="8">
        <v>0.5926</v>
      </c>
      <c r="K71" s="26">
        <f t="shared" si="1"/>
        <v>47.5464497306446</v>
      </c>
    </row>
    <row r="72" spans="1:11">
      <c r="A72" s="7" t="s">
        <v>284</v>
      </c>
      <c r="B72" s="7">
        <v>2</v>
      </c>
      <c r="C72" s="7" t="s">
        <v>133</v>
      </c>
      <c r="D72" s="7" t="s">
        <v>130</v>
      </c>
      <c r="E72" s="8">
        <v>0.0157018</v>
      </c>
      <c r="F72" s="8">
        <v>0.0295</v>
      </c>
      <c r="G72" s="8">
        <v>0.00193576</v>
      </c>
      <c r="H72" s="8">
        <v>0.0341</v>
      </c>
      <c r="I72" s="22">
        <v>2.29985e-14</v>
      </c>
      <c r="J72" s="8">
        <v>0.3869</v>
      </c>
      <c r="K72" s="26">
        <f t="shared" si="1"/>
        <v>65.7954497018436</v>
      </c>
    </row>
    <row r="73" spans="1:11">
      <c r="A73" s="7" t="s">
        <v>285</v>
      </c>
      <c r="B73" s="7">
        <v>11</v>
      </c>
      <c r="C73" s="7" t="s">
        <v>133</v>
      </c>
      <c r="D73" s="7" t="s">
        <v>134</v>
      </c>
      <c r="E73" s="8">
        <v>-0.111804</v>
      </c>
      <c r="F73" s="8">
        <v>-0.0392</v>
      </c>
      <c r="G73" s="8">
        <v>0.00575562</v>
      </c>
      <c r="H73" s="8">
        <v>0.1064</v>
      </c>
      <c r="I73" s="22">
        <v>1.50003e-71</v>
      </c>
      <c r="J73" s="8">
        <v>0.7126</v>
      </c>
      <c r="K73" s="26">
        <f t="shared" si="1"/>
        <v>377.33792507857</v>
      </c>
    </row>
    <row r="74" spans="1:11">
      <c r="A74" s="7" t="s">
        <v>286</v>
      </c>
      <c r="B74" s="7">
        <v>7</v>
      </c>
      <c r="C74" s="7" t="s">
        <v>134</v>
      </c>
      <c r="D74" s="7" t="s">
        <v>133</v>
      </c>
      <c r="E74" s="8">
        <v>-0.0753168</v>
      </c>
      <c r="F74" s="8">
        <v>-0.1583</v>
      </c>
      <c r="G74" s="8">
        <v>0.00643509</v>
      </c>
      <c r="H74" s="8">
        <v>0.1539</v>
      </c>
      <c r="I74" s="22">
        <v>8.30042e-29</v>
      </c>
      <c r="J74" s="8">
        <v>0.3039</v>
      </c>
      <c r="K74" s="26">
        <f t="shared" si="1"/>
        <v>136.985458937551</v>
      </c>
    </row>
    <row r="75" spans="1:11">
      <c r="A75" s="7" t="s">
        <v>287</v>
      </c>
      <c r="B75" s="7">
        <v>4</v>
      </c>
      <c r="C75" s="7" t="s">
        <v>134</v>
      </c>
      <c r="D75" s="7" t="s">
        <v>133</v>
      </c>
      <c r="E75" s="8">
        <v>0.0250765</v>
      </c>
      <c r="F75" s="8">
        <v>-0.1532</v>
      </c>
      <c r="G75" s="8">
        <v>0.00284297</v>
      </c>
      <c r="H75" s="8">
        <v>0.0566</v>
      </c>
      <c r="I75" s="22">
        <v>1.29987e-14</v>
      </c>
      <c r="J75" s="8">
        <v>0.00679908</v>
      </c>
      <c r="K75" s="26">
        <f t="shared" si="1"/>
        <v>77.8017359902804</v>
      </c>
    </row>
    <row r="76" spans="1:11">
      <c r="A76" s="7" t="s">
        <v>288</v>
      </c>
      <c r="B76" s="7">
        <v>6</v>
      </c>
      <c r="C76" s="7" t="s">
        <v>130</v>
      </c>
      <c r="D76" s="7" t="s">
        <v>133</v>
      </c>
      <c r="E76" s="8">
        <v>-0.0689532</v>
      </c>
      <c r="F76" s="8">
        <v>0.1785</v>
      </c>
      <c r="G76" s="8">
        <v>0.00707919</v>
      </c>
      <c r="H76" s="8">
        <v>0.104</v>
      </c>
      <c r="I76" s="22">
        <v>1.20005e-20</v>
      </c>
      <c r="J76" s="8">
        <v>0.0861192</v>
      </c>
      <c r="K76" s="26">
        <f t="shared" si="1"/>
        <v>94.8727991846908</v>
      </c>
    </row>
    <row r="77" spans="1:11">
      <c r="A77" s="7" t="s">
        <v>289</v>
      </c>
      <c r="B77" s="7">
        <v>12</v>
      </c>
      <c r="C77" s="7" t="s">
        <v>134</v>
      </c>
      <c r="D77" s="7" t="s">
        <v>133</v>
      </c>
      <c r="E77" s="8">
        <v>0.129348</v>
      </c>
      <c r="F77" s="8">
        <v>0.1082</v>
      </c>
      <c r="G77" s="8">
        <v>0.00565544</v>
      </c>
      <c r="H77" s="8">
        <v>0.12</v>
      </c>
      <c r="I77" s="22">
        <v>8.4004e-94</v>
      </c>
      <c r="J77" s="8">
        <v>0.3671</v>
      </c>
      <c r="K77" s="26">
        <f t="shared" si="1"/>
        <v>523.102309604307</v>
      </c>
    </row>
    <row r="78" spans="1:11">
      <c r="A78" s="7" t="s">
        <v>290</v>
      </c>
      <c r="B78" s="7">
        <v>6</v>
      </c>
      <c r="C78" s="7" t="s">
        <v>131</v>
      </c>
      <c r="D78" s="7" t="s">
        <v>130</v>
      </c>
      <c r="E78" s="8">
        <v>-0.0246596</v>
      </c>
      <c r="F78" s="8">
        <v>-0.0798</v>
      </c>
      <c r="G78" s="8">
        <v>0.00311188</v>
      </c>
      <c r="H78" s="8">
        <v>0.049</v>
      </c>
      <c r="I78" s="22">
        <v>6.70039e-12</v>
      </c>
      <c r="J78" s="8">
        <v>0.1036</v>
      </c>
      <c r="K78" s="26">
        <f t="shared" si="1"/>
        <v>62.7951890896026</v>
      </c>
    </row>
    <row r="79" spans="1:11">
      <c r="A79" s="7" t="s">
        <v>291</v>
      </c>
      <c r="B79" s="7">
        <v>6</v>
      </c>
      <c r="C79" s="7" t="s">
        <v>134</v>
      </c>
      <c r="D79" s="7" t="s">
        <v>133</v>
      </c>
      <c r="E79" s="8">
        <v>0.0185848</v>
      </c>
      <c r="F79" s="8">
        <v>0.009</v>
      </c>
      <c r="G79" s="8">
        <v>0.00273581</v>
      </c>
      <c r="H79" s="8">
        <v>0.041</v>
      </c>
      <c r="I79" s="22">
        <v>1.29999e-9</v>
      </c>
      <c r="J79" s="8">
        <v>0.8263</v>
      </c>
      <c r="K79" s="26">
        <f t="shared" si="1"/>
        <v>46.1470473201489</v>
      </c>
    </row>
    <row r="80" spans="1:11">
      <c r="A80" s="7" t="s">
        <v>146</v>
      </c>
      <c r="B80" s="7">
        <v>12</v>
      </c>
      <c r="C80" s="7" t="s">
        <v>131</v>
      </c>
      <c r="D80" s="7" t="s">
        <v>130</v>
      </c>
      <c r="E80" s="8">
        <v>0.0297855</v>
      </c>
      <c r="F80" s="8">
        <v>-0.0713</v>
      </c>
      <c r="G80" s="8">
        <v>0.00347413</v>
      </c>
      <c r="H80" s="8">
        <v>0.0571</v>
      </c>
      <c r="I80" s="22">
        <v>1.59993e-14</v>
      </c>
      <c r="J80" s="8">
        <v>0.2119</v>
      </c>
      <c r="K80" s="26">
        <f t="shared" si="1"/>
        <v>73.5051314852433</v>
      </c>
    </row>
    <row r="81" spans="1:11">
      <c r="A81" s="7" t="s">
        <v>147</v>
      </c>
      <c r="B81" s="7">
        <v>12</v>
      </c>
      <c r="C81" s="7" t="s">
        <v>134</v>
      </c>
      <c r="D81" s="7" t="s">
        <v>131</v>
      </c>
      <c r="E81" s="8">
        <v>-0.198518</v>
      </c>
      <c r="F81" s="8">
        <v>0.6405</v>
      </c>
      <c r="G81" s="8">
        <v>0.00856613</v>
      </c>
      <c r="H81" s="8">
        <v>0.4304</v>
      </c>
      <c r="I81" s="22">
        <v>2.90001e-94</v>
      </c>
      <c r="J81" s="8">
        <v>0.1368</v>
      </c>
      <c r="K81" s="26">
        <f t="shared" si="1"/>
        <v>537.069463837867</v>
      </c>
    </row>
    <row r="82" spans="1:11">
      <c r="A82" s="7" t="s">
        <v>292</v>
      </c>
      <c r="B82" s="7">
        <v>12</v>
      </c>
      <c r="C82" s="7" t="s">
        <v>131</v>
      </c>
      <c r="D82" s="7" t="s">
        <v>134</v>
      </c>
      <c r="E82" s="8">
        <v>-0.0226008</v>
      </c>
      <c r="F82" s="8">
        <v>-0.0065</v>
      </c>
      <c r="G82" s="8">
        <v>0.00234789</v>
      </c>
      <c r="H82" s="8">
        <v>0.0412</v>
      </c>
      <c r="I82" s="22">
        <v>5.40008e-20</v>
      </c>
      <c r="J82" s="8">
        <v>0.8747</v>
      </c>
      <c r="K82" s="26">
        <f t="shared" si="1"/>
        <v>92.6599650487928</v>
      </c>
    </row>
    <row r="83" spans="1:11">
      <c r="A83" s="7" t="s">
        <v>293</v>
      </c>
      <c r="B83" s="7">
        <v>14</v>
      </c>
      <c r="C83" s="7" t="s">
        <v>133</v>
      </c>
      <c r="D83" s="7" t="s">
        <v>130</v>
      </c>
      <c r="E83" s="8">
        <v>-0.0242445</v>
      </c>
      <c r="F83" s="8">
        <v>-0.0782</v>
      </c>
      <c r="G83" s="8">
        <v>0.00385561</v>
      </c>
      <c r="H83" s="8">
        <v>0.0577</v>
      </c>
      <c r="I83" s="22">
        <v>2.19999e-8</v>
      </c>
      <c r="J83" s="8">
        <v>0.1752</v>
      </c>
      <c r="K83" s="26">
        <f t="shared" si="1"/>
        <v>39.5403280339188</v>
      </c>
    </row>
    <row r="84" spans="1:11">
      <c r="A84" s="7" t="s">
        <v>294</v>
      </c>
      <c r="B84" s="7">
        <v>19</v>
      </c>
      <c r="C84" s="7" t="s">
        <v>130</v>
      </c>
      <c r="D84" s="7" t="s">
        <v>131</v>
      </c>
      <c r="E84" s="8">
        <v>-0.0166909</v>
      </c>
      <c r="F84" s="8">
        <v>-0.0028</v>
      </c>
      <c r="G84" s="8">
        <v>0.00188817</v>
      </c>
      <c r="H84" s="8">
        <v>0.0338</v>
      </c>
      <c r="I84" s="22">
        <v>2.19989e-15</v>
      </c>
      <c r="J84" s="8">
        <v>0.9336</v>
      </c>
      <c r="K84" s="26">
        <f t="shared" si="1"/>
        <v>78.140704805581</v>
      </c>
    </row>
    <row r="85" spans="1:11">
      <c r="A85" s="7" t="s">
        <v>295</v>
      </c>
      <c r="B85" s="7">
        <v>3</v>
      </c>
      <c r="C85" s="7" t="s">
        <v>134</v>
      </c>
      <c r="D85" s="7" t="s">
        <v>130</v>
      </c>
      <c r="E85" s="8">
        <v>0.0441141</v>
      </c>
      <c r="F85" s="8">
        <v>0.0025</v>
      </c>
      <c r="G85" s="8">
        <v>0.00286324</v>
      </c>
      <c r="H85" s="8">
        <v>0.0504</v>
      </c>
      <c r="I85" s="22">
        <v>9.09913e-46</v>
      </c>
      <c r="J85" s="8">
        <v>0.9604</v>
      </c>
      <c r="K85" s="26">
        <f t="shared" si="1"/>
        <v>237.377385118373</v>
      </c>
    </row>
    <row r="86" spans="1:11">
      <c r="A86" s="7" t="s">
        <v>151</v>
      </c>
      <c r="B86" s="7">
        <v>4</v>
      </c>
      <c r="C86" s="7" t="s">
        <v>130</v>
      </c>
      <c r="D86" s="7" t="s">
        <v>131</v>
      </c>
      <c r="E86" s="8">
        <v>-0.0358039</v>
      </c>
      <c r="F86" s="8">
        <v>-0.0585</v>
      </c>
      <c r="G86" s="8">
        <v>0.00198362</v>
      </c>
      <c r="H86" s="8">
        <v>0.0353</v>
      </c>
      <c r="I86" s="22">
        <v>3.40017e-53</v>
      </c>
      <c r="J86" s="8">
        <v>0.0978205</v>
      </c>
      <c r="K86" s="26">
        <f t="shared" si="1"/>
        <v>325.794474268279</v>
      </c>
    </row>
    <row r="87" spans="1:11">
      <c r="A87" s="7" t="s">
        <v>296</v>
      </c>
      <c r="B87" s="7">
        <v>8</v>
      </c>
      <c r="C87" s="7" t="s">
        <v>133</v>
      </c>
      <c r="D87" s="7" t="s">
        <v>130</v>
      </c>
      <c r="E87" s="8">
        <v>0.0145992</v>
      </c>
      <c r="F87" s="8">
        <v>0.0434</v>
      </c>
      <c r="G87" s="8">
        <v>0.00221699</v>
      </c>
      <c r="H87" s="8">
        <v>0.0384</v>
      </c>
      <c r="I87" s="22">
        <v>2.39994e-13</v>
      </c>
      <c r="J87" s="8">
        <v>0.258</v>
      </c>
      <c r="K87" s="26">
        <f t="shared" si="1"/>
        <v>43.3641310261591</v>
      </c>
    </row>
    <row r="88" spans="1:11">
      <c r="A88" s="7" t="s">
        <v>297</v>
      </c>
      <c r="B88" s="7">
        <v>1</v>
      </c>
      <c r="C88" s="7" t="s">
        <v>130</v>
      </c>
      <c r="D88" s="7" t="s">
        <v>133</v>
      </c>
      <c r="E88" s="8">
        <v>-0.0143761</v>
      </c>
      <c r="F88" s="8">
        <v>0.0211</v>
      </c>
      <c r="G88" s="8">
        <v>0.00242752</v>
      </c>
      <c r="H88" s="8">
        <v>0.0391</v>
      </c>
      <c r="I88" s="22">
        <v>3.2e-8</v>
      </c>
      <c r="J88" s="8">
        <v>0.59</v>
      </c>
      <c r="K88" s="26">
        <f t="shared" si="1"/>
        <v>35.0716773218141</v>
      </c>
    </row>
    <row r="89" spans="1:11">
      <c r="A89" s="7" t="s">
        <v>298</v>
      </c>
      <c r="B89" s="7">
        <v>1</v>
      </c>
      <c r="C89" s="7" t="s">
        <v>130</v>
      </c>
      <c r="D89" s="7" t="s">
        <v>131</v>
      </c>
      <c r="E89" s="8">
        <v>0.0237496</v>
      </c>
      <c r="F89" s="8">
        <v>-0.0482</v>
      </c>
      <c r="G89" s="8">
        <v>0.00198822</v>
      </c>
      <c r="H89" s="8">
        <v>0.0343</v>
      </c>
      <c r="I89" s="22">
        <v>3.80014e-26</v>
      </c>
      <c r="J89" s="8">
        <v>0.1604</v>
      </c>
      <c r="K89" s="26">
        <f t="shared" si="1"/>
        <v>142.686775147364</v>
      </c>
    </row>
    <row r="90" spans="1:11">
      <c r="A90" s="7" t="s">
        <v>299</v>
      </c>
      <c r="B90" s="7">
        <v>1</v>
      </c>
      <c r="C90" s="7" t="s">
        <v>131</v>
      </c>
      <c r="D90" s="7" t="s">
        <v>133</v>
      </c>
      <c r="E90" s="8">
        <v>0.0173173</v>
      </c>
      <c r="F90" s="8">
        <v>-0.0791</v>
      </c>
      <c r="G90" s="8">
        <v>0.00234829</v>
      </c>
      <c r="H90" s="8">
        <v>0.043</v>
      </c>
      <c r="I90" s="22">
        <v>7.29962e-12</v>
      </c>
      <c r="J90" s="8">
        <v>0.0657794</v>
      </c>
      <c r="K90" s="26">
        <f t="shared" si="1"/>
        <v>54.382216413631</v>
      </c>
    </row>
    <row r="91" spans="1:11">
      <c r="A91" s="7" t="s">
        <v>300</v>
      </c>
      <c r="B91" s="7">
        <v>16</v>
      </c>
      <c r="C91" s="7" t="s">
        <v>131</v>
      </c>
      <c r="D91" s="7" t="s">
        <v>130</v>
      </c>
      <c r="E91" s="8">
        <v>0.0287765</v>
      </c>
      <c r="F91" s="8">
        <v>-0.0215</v>
      </c>
      <c r="G91" s="8">
        <v>0.00202001</v>
      </c>
      <c r="H91" s="8">
        <v>0.0366</v>
      </c>
      <c r="I91" s="22">
        <v>1.29987e-38</v>
      </c>
      <c r="J91" s="8">
        <v>0.5576</v>
      </c>
      <c r="K91" s="26">
        <f t="shared" si="1"/>
        <v>202.94058264635</v>
      </c>
    </row>
    <row r="92" spans="1:11">
      <c r="A92" s="7" t="s">
        <v>301</v>
      </c>
      <c r="B92" s="7">
        <v>6</v>
      </c>
      <c r="C92" s="7" t="s">
        <v>130</v>
      </c>
      <c r="D92" s="7" t="s">
        <v>131</v>
      </c>
      <c r="E92" s="8">
        <v>-0.0222484</v>
      </c>
      <c r="F92" s="8">
        <v>-0.0166</v>
      </c>
      <c r="G92" s="8">
        <v>0.00182978</v>
      </c>
      <c r="H92" s="8">
        <v>0.0326</v>
      </c>
      <c r="I92" s="22">
        <v>3.59998e-26</v>
      </c>
      <c r="J92" s="8">
        <v>0.610299</v>
      </c>
      <c r="K92" s="26">
        <f t="shared" si="1"/>
        <v>147.842676200332</v>
      </c>
    </row>
    <row r="93" spans="1:11">
      <c r="A93" s="7" t="s">
        <v>302</v>
      </c>
      <c r="B93" s="7">
        <v>6</v>
      </c>
      <c r="C93" s="7" t="s">
        <v>134</v>
      </c>
      <c r="D93" s="7" t="s">
        <v>133</v>
      </c>
      <c r="E93" s="8">
        <v>0.0240366</v>
      </c>
      <c r="F93" s="8">
        <v>0.0482</v>
      </c>
      <c r="G93" s="8">
        <v>0.00263141</v>
      </c>
      <c r="H93" s="8">
        <v>0.0483</v>
      </c>
      <c r="I93" s="22">
        <v>3.69999e-18</v>
      </c>
      <c r="J93" s="8">
        <v>0.3183</v>
      </c>
      <c r="K93" s="26">
        <f t="shared" si="1"/>
        <v>83.4389885746915</v>
      </c>
    </row>
    <row r="94" spans="1:11">
      <c r="A94" s="7" t="s">
        <v>303</v>
      </c>
      <c r="B94" s="7">
        <v>11</v>
      </c>
      <c r="C94" s="7" t="s">
        <v>131</v>
      </c>
      <c r="D94" s="7" t="s">
        <v>134</v>
      </c>
      <c r="E94" s="8">
        <v>-0.0135058</v>
      </c>
      <c r="F94" s="8">
        <v>0.0561</v>
      </c>
      <c r="G94" s="8">
        <v>0.00187635</v>
      </c>
      <c r="H94" s="8">
        <v>0.0344</v>
      </c>
      <c r="I94" s="22">
        <v>4.10015e-12</v>
      </c>
      <c r="J94" s="8">
        <v>0.1026</v>
      </c>
      <c r="K94" s="26">
        <f t="shared" si="1"/>
        <v>51.8099204250363</v>
      </c>
    </row>
    <row r="95" spans="1:11">
      <c r="A95" s="7" t="s">
        <v>304</v>
      </c>
      <c r="B95" s="7">
        <v>14</v>
      </c>
      <c r="C95" s="7" t="s">
        <v>131</v>
      </c>
      <c r="D95" s="7" t="s">
        <v>130</v>
      </c>
      <c r="E95" s="8">
        <v>0.0145705</v>
      </c>
      <c r="F95" s="8">
        <v>-0.0429</v>
      </c>
      <c r="G95" s="8">
        <v>0.00194635</v>
      </c>
      <c r="H95" s="8">
        <v>0.0334</v>
      </c>
      <c r="I95" s="22">
        <v>3.2e-9</v>
      </c>
      <c r="J95" s="8">
        <v>0.1994</v>
      </c>
      <c r="K95" s="26">
        <f t="shared" si="1"/>
        <v>56.0411490858721</v>
      </c>
    </row>
    <row r="96" spans="1:11">
      <c r="A96" s="7" t="s">
        <v>305</v>
      </c>
      <c r="B96" s="7">
        <v>5</v>
      </c>
      <c r="C96" s="7" t="s">
        <v>131</v>
      </c>
      <c r="D96" s="7" t="s">
        <v>134</v>
      </c>
      <c r="E96" s="8">
        <v>0.0207713</v>
      </c>
      <c r="F96" s="8">
        <v>-0.0424</v>
      </c>
      <c r="G96" s="8">
        <v>0.00256477</v>
      </c>
      <c r="H96" s="8">
        <v>0.0455</v>
      </c>
      <c r="I96" s="22">
        <v>3.80014e-12</v>
      </c>
      <c r="J96" s="8">
        <v>0.3512</v>
      </c>
      <c r="K96" s="26">
        <f t="shared" si="1"/>
        <v>65.5889240133586</v>
      </c>
    </row>
    <row r="97" spans="1:11">
      <c r="A97" s="7" t="s">
        <v>306</v>
      </c>
      <c r="B97" s="7">
        <v>10</v>
      </c>
      <c r="C97" s="7" t="s">
        <v>131</v>
      </c>
      <c r="D97" s="7" t="s">
        <v>130</v>
      </c>
      <c r="E97" s="8">
        <v>0.0186808</v>
      </c>
      <c r="F97" s="8">
        <v>-0.0438</v>
      </c>
      <c r="G97" s="8">
        <v>0.00215218</v>
      </c>
      <c r="H97" s="8">
        <v>0.0399</v>
      </c>
      <c r="I97" s="22">
        <v>7.00003e-16</v>
      </c>
      <c r="J97" s="8">
        <v>0.2727</v>
      </c>
      <c r="K97" s="26">
        <f t="shared" si="1"/>
        <v>75.3414126954814</v>
      </c>
    </row>
    <row r="98" spans="1:11">
      <c r="A98" s="7" t="s">
        <v>307</v>
      </c>
      <c r="B98" s="7">
        <v>12</v>
      </c>
      <c r="C98" s="7" t="s">
        <v>131</v>
      </c>
      <c r="D98" s="7" t="s">
        <v>130</v>
      </c>
      <c r="E98" s="8">
        <v>-0.0148156</v>
      </c>
      <c r="F98" s="8">
        <v>0.0297</v>
      </c>
      <c r="G98" s="8">
        <v>0.00187738</v>
      </c>
      <c r="H98" s="8">
        <v>0.0343</v>
      </c>
      <c r="I98" s="22">
        <v>2.60016e-13</v>
      </c>
      <c r="J98" s="8">
        <v>0.3858</v>
      </c>
      <c r="K98" s="26">
        <f t="shared" si="1"/>
        <v>62.2779221724582</v>
      </c>
    </row>
    <row r="99" spans="1:11">
      <c r="A99" s="7" t="s">
        <v>308</v>
      </c>
      <c r="B99" s="7">
        <v>15</v>
      </c>
      <c r="C99" s="7" t="s">
        <v>130</v>
      </c>
      <c r="D99" s="7" t="s">
        <v>134</v>
      </c>
      <c r="E99" s="8">
        <v>0.0223465</v>
      </c>
      <c r="F99" s="8">
        <v>0.0054</v>
      </c>
      <c r="G99" s="8">
        <v>0.00220975</v>
      </c>
      <c r="H99" s="8">
        <v>0.0363</v>
      </c>
      <c r="I99" s="22">
        <v>1.29987e-18</v>
      </c>
      <c r="J99" s="8">
        <v>0.8813</v>
      </c>
      <c r="K99" s="26">
        <f t="shared" si="1"/>
        <v>102.266345932845</v>
      </c>
    </row>
    <row r="100" spans="1:11">
      <c r="A100" s="7" t="s">
        <v>309</v>
      </c>
      <c r="B100" s="7">
        <v>16</v>
      </c>
      <c r="C100" s="7" t="s">
        <v>130</v>
      </c>
      <c r="D100" s="7" t="s">
        <v>131</v>
      </c>
      <c r="E100" s="8">
        <v>-0.0240184</v>
      </c>
      <c r="F100" s="8">
        <v>-0.0105</v>
      </c>
      <c r="G100" s="8">
        <v>0.00185508</v>
      </c>
      <c r="H100" s="8">
        <v>0.0327</v>
      </c>
      <c r="I100" s="22">
        <v>1.39991e-31</v>
      </c>
      <c r="J100" s="8">
        <v>0.747599</v>
      </c>
      <c r="K100" s="26">
        <f t="shared" si="1"/>
        <v>167.634290256477</v>
      </c>
    </row>
    <row r="101" spans="1:11">
      <c r="A101" s="7" t="s">
        <v>310</v>
      </c>
      <c r="B101" s="7">
        <v>17</v>
      </c>
      <c r="C101" s="7" t="s">
        <v>133</v>
      </c>
      <c r="D101" s="7" t="s">
        <v>134</v>
      </c>
      <c r="E101" s="8">
        <v>0.018347</v>
      </c>
      <c r="F101" s="8">
        <v>-0.0825</v>
      </c>
      <c r="G101" s="8">
        <v>0.00187049</v>
      </c>
      <c r="H101" s="8">
        <v>0.0329</v>
      </c>
      <c r="I101" s="22">
        <v>5.60015e-21</v>
      </c>
      <c r="J101" s="8">
        <v>0.0121801</v>
      </c>
      <c r="K101" s="26">
        <f t="shared" si="1"/>
        <v>96.2098063453107</v>
      </c>
    </row>
    <row r="102" spans="1:11">
      <c r="A102" s="7" t="s">
        <v>311</v>
      </c>
      <c r="B102" s="7">
        <v>22</v>
      </c>
      <c r="C102" s="7" t="s">
        <v>130</v>
      </c>
      <c r="D102" s="7" t="s">
        <v>131</v>
      </c>
      <c r="E102" s="8">
        <v>0.016987</v>
      </c>
      <c r="F102" s="8">
        <v>0.0003</v>
      </c>
      <c r="G102" s="8">
        <v>0.00188377</v>
      </c>
      <c r="H102" s="8">
        <v>0.0327</v>
      </c>
      <c r="I102" s="22">
        <v>5.50047e-15</v>
      </c>
      <c r="J102" s="8">
        <v>0.9917</v>
      </c>
      <c r="K102" s="26">
        <f t="shared" si="1"/>
        <v>81.3163021765831</v>
      </c>
    </row>
    <row r="103" spans="1:11">
      <c r="A103" s="7" t="s">
        <v>312</v>
      </c>
      <c r="B103" s="7">
        <v>3</v>
      </c>
      <c r="C103" s="7" t="s">
        <v>133</v>
      </c>
      <c r="D103" s="7" t="s">
        <v>134</v>
      </c>
      <c r="E103" s="8">
        <v>0.0127555</v>
      </c>
      <c r="F103" s="8">
        <v>-0.0125</v>
      </c>
      <c r="G103" s="8">
        <v>0.00227765</v>
      </c>
      <c r="H103" s="8">
        <v>0.0389</v>
      </c>
      <c r="I103" s="22">
        <v>4.79999e-8</v>
      </c>
      <c r="J103" s="8">
        <v>0.7472</v>
      </c>
      <c r="K103" s="26">
        <f t="shared" si="1"/>
        <v>31.3632455343225</v>
      </c>
    </row>
    <row r="104" spans="1:11">
      <c r="A104" s="7" t="s">
        <v>313</v>
      </c>
      <c r="B104" s="7">
        <v>4</v>
      </c>
      <c r="C104" s="7" t="s">
        <v>134</v>
      </c>
      <c r="D104" s="7" t="s">
        <v>133</v>
      </c>
      <c r="E104" s="8">
        <v>-0.0164263</v>
      </c>
      <c r="F104" s="8">
        <v>0.0178</v>
      </c>
      <c r="G104" s="8">
        <v>0.00193277</v>
      </c>
      <c r="H104" s="8">
        <v>0.0344</v>
      </c>
      <c r="I104" s="22">
        <v>1.59993e-13</v>
      </c>
      <c r="J104" s="8">
        <v>0.6052</v>
      </c>
      <c r="K104" s="26">
        <f t="shared" si="1"/>
        <v>72.2302550782914</v>
      </c>
    </row>
    <row r="105" spans="1:11">
      <c r="A105" s="7" t="s">
        <v>314</v>
      </c>
      <c r="B105" s="7">
        <v>7</v>
      </c>
      <c r="C105" s="7" t="s">
        <v>131</v>
      </c>
      <c r="D105" s="7" t="s">
        <v>130</v>
      </c>
      <c r="E105" s="8">
        <v>0.0119276</v>
      </c>
      <c r="F105" s="8">
        <v>0.0091</v>
      </c>
      <c r="G105" s="8">
        <v>0.00182624</v>
      </c>
      <c r="H105" s="8">
        <v>0.0328</v>
      </c>
      <c r="I105" s="22">
        <v>5.99998e-9</v>
      </c>
      <c r="J105" s="8">
        <v>0.782299</v>
      </c>
      <c r="K105" s="26">
        <f t="shared" si="1"/>
        <v>42.6570119825394</v>
      </c>
    </row>
    <row r="106" spans="1:11">
      <c r="A106" s="7" t="s">
        <v>315</v>
      </c>
      <c r="B106" s="7">
        <v>8</v>
      </c>
      <c r="C106" s="7" t="s">
        <v>130</v>
      </c>
      <c r="D106" s="7" t="s">
        <v>133</v>
      </c>
      <c r="E106" s="8">
        <v>0.0211702</v>
      </c>
      <c r="F106" s="8">
        <v>-0.0224</v>
      </c>
      <c r="G106" s="8">
        <v>0.002771</v>
      </c>
      <c r="H106" s="8">
        <v>0.0528</v>
      </c>
      <c r="I106" s="22">
        <v>8.4004e-13</v>
      </c>
      <c r="J106" s="8">
        <v>0.6715</v>
      </c>
      <c r="K106" s="26">
        <f t="shared" si="1"/>
        <v>58.3682765863539</v>
      </c>
    </row>
    <row r="107" spans="1:11">
      <c r="A107" s="7" t="s">
        <v>316</v>
      </c>
      <c r="B107" s="7">
        <v>14</v>
      </c>
      <c r="C107" s="7" t="s">
        <v>134</v>
      </c>
      <c r="D107" s="7" t="s">
        <v>131</v>
      </c>
      <c r="E107" s="8">
        <v>0.0121038</v>
      </c>
      <c r="F107" s="8">
        <v>0.0011</v>
      </c>
      <c r="G107" s="8">
        <v>0.00186673</v>
      </c>
      <c r="H107" s="8">
        <v>0.0329</v>
      </c>
      <c r="I107" s="22">
        <v>1.5e-8</v>
      </c>
      <c r="J107" s="8">
        <v>0.9732</v>
      </c>
      <c r="K107" s="26">
        <f t="shared" si="1"/>
        <v>42.0417188668541</v>
      </c>
    </row>
    <row r="108" spans="1:11">
      <c r="A108" s="7" t="s">
        <v>317</v>
      </c>
      <c r="B108" s="7">
        <v>10</v>
      </c>
      <c r="C108" s="7" t="s">
        <v>131</v>
      </c>
      <c r="D108" s="7" t="s">
        <v>134</v>
      </c>
      <c r="E108" s="8">
        <v>0.0185821</v>
      </c>
      <c r="F108" s="8">
        <v>0.0635</v>
      </c>
      <c r="G108" s="8">
        <v>0.00184995</v>
      </c>
      <c r="H108" s="8">
        <v>0.0327</v>
      </c>
      <c r="I108" s="22">
        <v>4.00037e-18</v>
      </c>
      <c r="J108" s="8">
        <v>0.0521099</v>
      </c>
      <c r="K108" s="26">
        <f t="shared" si="1"/>
        <v>100.894990717617</v>
      </c>
    </row>
    <row r="109" spans="1:11">
      <c r="A109" s="7" t="s">
        <v>318</v>
      </c>
      <c r="B109" s="7">
        <v>2</v>
      </c>
      <c r="C109" s="7" t="s">
        <v>133</v>
      </c>
      <c r="D109" s="7" t="s">
        <v>130</v>
      </c>
      <c r="E109" s="8">
        <v>-0.0114877</v>
      </c>
      <c r="F109" s="8">
        <v>-0.012</v>
      </c>
      <c r="G109" s="8">
        <v>0.00192285</v>
      </c>
      <c r="H109" s="8">
        <v>0.0355</v>
      </c>
      <c r="I109" s="22">
        <v>5.49997e-9</v>
      </c>
      <c r="J109" s="8">
        <v>0.735501</v>
      </c>
      <c r="K109" s="26">
        <f t="shared" si="1"/>
        <v>35.692367650601</v>
      </c>
    </row>
    <row r="110" spans="1:11">
      <c r="A110" s="7" t="s">
        <v>319</v>
      </c>
      <c r="B110" s="7">
        <v>1</v>
      </c>
      <c r="C110" s="7" t="s">
        <v>133</v>
      </c>
      <c r="D110" s="7" t="s">
        <v>131</v>
      </c>
      <c r="E110" s="8">
        <v>0.0161103</v>
      </c>
      <c r="F110" s="8">
        <v>0.0098</v>
      </c>
      <c r="G110" s="8">
        <v>0.00191562</v>
      </c>
      <c r="H110" s="8">
        <v>0.0342</v>
      </c>
      <c r="I110" s="22">
        <v>5.50047e-16</v>
      </c>
      <c r="J110" s="8">
        <v>0.774701</v>
      </c>
      <c r="K110" s="26">
        <f t="shared" si="1"/>
        <v>70.7275362964218</v>
      </c>
    </row>
    <row r="111" spans="1:11">
      <c r="A111" s="7" t="s">
        <v>320</v>
      </c>
      <c r="B111" s="7">
        <v>1</v>
      </c>
      <c r="C111" s="7" t="s">
        <v>133</v>
      </c>
      <c r="D111" s="7" t="s">
        <v>130</v>
      </c>
      <c r="E111" s="8">
        <v>0.020704</v>
      </c>
      <c r="F111" s="8">
        <v>0.0722</v>
      </c>
      <c r="G111" s="8">
        <v>0.00324327</v>
      </c>
      <c r="H111" s="8">
        <v>0.0553</v>
      </c>
      <c r="I111" s="22">
        <v>1.79999e-10</v>
      </c>
      <c r="J111" s="8">
        <v>0.1916</v>
      </c>
      <c r="K111" s="26">
        <f t="shared" si="1"/>
        <v>40.7513788705861</v>
      </c>
    </row>
    <row r="112" spans="1:11">
      <c r="A112" s="7" t="s">
        <v>321</v>
      </c>
      <c r="B112" s="7">
        <v>12</v>
      </c>
      <c r="C112" s="7" t="s">
        <v>131</v>
      </c>
      <c r="D112" s="7" t="s">
        <v>133</v>
      </c>
      <c r="E112" s="8">
        <v>-0.0176709</v>
      </c>
      <c r="F112" s="8">
        <v>0.0505</v>
      </c>
      <c r="G112" s="8">
        <v>0.0019485</v>
      </c>
      <c r="H112" s="8">
        <v>0.0356</v>
      </c>
      <c r="I112" s="22">
        <v>1.69981e-14</v>
      </c>
      <c r="J112" s="8">
        <v>0.1562</v>
      </c>
      <c r="K112" s="26">
        <f t="shared" si="1"/>
        <v>82.246328146066</v>
      </c>
    </row>
    <row r="113" spans="1:11">
      <c r="A113" s="7" t="s">
        <v>322</v>
      </c>
      <c r="B113" s="7">
        <v>14</v>
      </c>
      <c r="C113" s="7" t="s">
        <v>134</v>
      </c>
      <c r="D113" s="7" t="s">
        <v>133</v>
      </c>
      <c r="E113" s="8">
        <v>0.0305343</v>
      </c>
      <c r="F113" s="8">
        <v>-0.0735</v>
      </c>
      <c r="G113" s="8">
        <v>0.00246569</v>
      </c>
      <c r="H113" s="8">
        <v>0.0452</v>
      </c>
      <c r="I113" s="22">
        <v>2.99985e-30</v>
      </c>
      <c r="J113" s="8">
        <v>0.1042</v>
      </c>
      <c r="K113" s="26">
        <f t="shared" si="1"/>
        <v>153.355370236384</v>
      </c>
    </row>
    <row r="114" spans="1:11">
      <c r="A114" s="7" t="s">
        <v>323</v>
      </c>
      <c r="B114" s="7">
        <v>3</v>
      </c>
      <c r="C114" s="7" t="s">
        <v>131</v>
      </c>
      <c r="D114" s="7" t="s">
        <v>130</v>
      </c>
      <c r="E114" s="8">
        <v>-0.0222947</v>
      </c>
      <c r="F114" s="8">
        <v>-0.1064</v>
      </c>
      <c r="G114" s="8">
        <v>0.00237947</v>
      </c>
      <c r="H114" s="8">
        <v>0.0407</v>
      </c>
      <c r="I114" s="22">
        <v>8.19974e-16</v>
      </c>
      <c r="J114" s="8">
        <v>0.00897305</v>
      </c>
      <c r="K114" s="26">
        <f t="shared" si="1"/>
        <v>87.7895450346251</v>
      </c>
    </row>
    <row r="115" spans="1:11">
      <c r="A115" s="7" t="s">
        <v>324</v>
      </c>
      <c r="B115" s="7">
        <v>16</v>
      </c>
      <c r="C115" s="7" t="s">
        <v>134</v>
      </c>
      <c r="D115" s="7" t="s">
        <v>131</v>
      </c>
      <c r="E115" s="8">
        <v>0.0215055</v>
      </c>
      <c r="F115" s="8">
        <v>0.0576</v>
      </c>
      <c r="G115" s="8">
        <v>0.00193701</v>
      </c>
      <c r="H115" s="8">
        <v>0.0343</v>
      </c>
      <c r="I115" s="22">
        <v>1.29987e-25</v>
      </c>
      <c r="J115" s="8">
        <v>0.0926702</v>
      </c>
      <c r="K115" s="26">
        <f t="shared" si="1"/>
        <v>123.263746315639</v>
      </c>
    </row>
    <row r="116" spans="1:11">
      <c r="A116" s="7" t="s">
        <v>325</v>
      </c>
      <c r="B116" s="7">
        <v>17</v>
      </c>
      <c r="C116" s="7" t="s">
        <v>130</v>
      </c>
      <c r="D116" s="7" t="s">
        <v>133</v>
      </c>
      <c r="E116" s="8">
        <v>0.01286</v>
      </c>
      <c r="F116" s="8">
        <v>-0.0562</v>
      </c>
      <c r="G116" s="8">
        <v>0.00241046</v>
      </c>
      <c r="H116" s="8">
        <v>0.041</v>
      </c>
      <c r="I116" s="22">
        <v>4.70002e-8</v>
      </c>
      <c r="J116" s="8">
        <v>0.1703</v>
      </c>
      <c r="K116" s="26">
        <f t="shared" si="1"/>
        <v>28.4630921659853</v>
      </c>
    </row>
    <row r="117" spans="1:11">
      <c r="A117" s="7" t="s">
        <v>326</v>
      </c>
      <c r="B117" s="7">
        <v>17</v>
      </c>
      <c r="C117" s="7" t="s">
        <v>134</v>
      </c>
      <c r="D117" s="7" t="s">
        <v>133</v>
      </c>
      <c r="E117" s="8">
        <v>-0.0235682</v>
      </c>
      <c r="F117" s="8">
        <v>-0.013</v>
      </c>
      <c r="G117" s="8">
        <v>0.00219339</v>
      </c>
      <c r="H117" s="8">
        <v>0.0438</v>
      </c>
      <c r="I117" s="22">
        <v>3.80014e-23</v>
      </c>
      <c r="J117" s="8">
        <v>0.7659</v>
      </c>
      <c r="K117" s="26">
        <f t="shared" si="1"/>
        <v>115.457224086103</v>
      </c>
    </row>
    <row r="118" spans="1:11">
      <c r="A118" s="7" t="s">
        <v>327</v>
      </c>
      <c r="B118" s="7">
        <v>17</v>
      </c>
      <c r="C118" s="7" t="s">
        <v>133</v>
      </c>
      <c r="D118" s="7" t="s">
        <v>134</v>
      </c>
      <c r="E118" s="8">
        <v>-0.0172539</v>
      </c>
      <c r="F118" s="8">
        <v>-0.0227</v>
      </c>
      <c r="G118" s="8">
        <v>0.00196027</v>
      </c>
      <c r="H118" s="8">
        <v>0.0366</v>
      </c>
      <c r="I118" s="22">
        <v>6.20012e-17</v>
      </c>
      <c r="J118" s="8">
        <v>0.5346</v>
      </c>
      <c r="K118" s="26">
        <f t="shared" si="1"/>
        <v>77.4716429548661</v>
      </c>
    </row>
    <row r="119" spans="1:11">
      <c r="A119" s="7" t="s">
        <v>328</v>
      </c>
      <c r="B119" s="7">
        <v>19</v>
      </c>
      <c r="C119" s="7" t="s">
        <v>131</v>
      </c>
      <c r="D119" s="7" t="s">
        <v>133</v>
      </c>
      <c r="E119" s="8">
        <v>0.0170423</v>
      </c>
      <c r="F119" s="8">
        <v>0.0276</v>
      </c>
      <c r="G119" s="8">
        <v>0.00203475</v>
      </c>
      <c r="H119" s="8">
        <v>0.037</v>
      </c>
      <c r="I119" s="22">
        <v>5.70033e-12</v>
      </c>
      <c r="J119" s="8">
        <v>0.4561</v>
      </c>
      <c r="K119" s="26">
        <f t="shared" si="1"/>
        <v>70.1510697001438</v>
      </c>
    </row>
    <row r="120" spans="1:11">
      <c r="A120" s="7" t="s">
        <v>329</v>
      </c>
      <c r="B120" s="7">
        <v>2</v>
      </c>
      <c r="C120" s="7" t="s">
        <v>130</v>
      </c>
      <c r="D120" s="7" t="s">
        <v>131</v>
      </c>
      <c r="E120" s="8">
        <v>-0.0502059</v>
      </c>
      <c r="F120" s="8">
        <v>-0.032</v>
      </c>
      <c r="G120" s="8">
        <v>0.00205425</v>
      </c>
      <c r="H120" s="8">
        <v>0.0385</v>
      </c>
      <c r="I120" s="22">
        <v>3.39625e-111</v>
      </c>
      <c r="J120" s="8">
        <v>0.405</v>
      </c>
      <c r="K120" s="26">
        <f t="shared" si="1"/>
        <v>597.31431383738</v>
      </c>
    </row>
    <row r="121" spans="1:11">
      <c r="A121" s="7" t="s">
        <v>330</v>
      </c>
      <c r="B121" s="7">
        <v>2</v>
      </c>
      <c r="C121" s="7" t="s">
        <v>133</v>
      </c>
      <c r="D121" s="7" t="s">
        <v>134</v>
      </c>
      <c r="E121" s="8">
        <v>0.0180016</v>
      </c>
      <c r="F121" s="8">
        <v>-0.0449</v>
      </c>
      <c r="G121" s="8">
        <v>0.00193688</v>
      </c>
      <c r="H121" s="8">
        <v>0.0349</v>
      </c>
      <c r="I121" s="22">
        <v>5.60015e-17</v>
      </c>
      <c r="J121" s="8">
        <v>0.1979</v>
      </c>
      <c r="K121" s="26">
        <f t="shared" si="1"/>
        <v>86.3807131620897</v>
      </c>
    </row>
    <row r="122" spans="1:11">
      <c r="A122" s="7" t="s">
        <v>331</v>
      </c>
      <c r="B122" s="7">
        <v>2</v>
      </c>
      <c r="C122" s="7" t="s">
        <v>134</v>
      </c>
      <c r="D122" s="7" t="s">
        <v>133</v>
      </c>
      <c r="E122" s="8">
        <v>0.0225401</v>
      </c>
      <c r="F122" s="8">
        <v>-0.0361</v>
      </c>
      <c r="G122" s="8">
        <v>0.00187243</v>
      </c>
      <c r="H122" s="8">
        <v>0.0333</v>
      </c>
      <c r="I122" s="22">
        <v>3.19963e-29</v>
      </c>
      <c r="J122" s="8">
        <v>0.2786</v>
      </c>
      <c r="K122" s="26">
        <f t="shared" si="1"/>
        <v>144.91071371168</v>
      </c>
    </row>
    <row r="123" spans="1:11">
      <c r="A123" s="7" t="s">
        <v>332</v>
      </c>
      <c r="B123" s="7">
        <v>3</v>
      </c>
      <c r="C123" s="7" t="s">
        <v>134</v>
      </c>
      <c r="D123" s="7" t="s">
        <v>131</v>
      </c>
      <c r="E123" s="8">
        <v>-0.014301</v>
      </c>
      <c r="F123" s="8">
        <v>-0.0292</v>
      </c>
      <c r="G123" s="8">
        <v>0.00205872</v>
      </c>
      <c r="H123" s="8">
        <v>0.0349</v>
      </c>
      <c r="I123" s="22">
        <v>9.69996e-10</v>
      </c>
      <c r="J123" s="8">
        <v>0.4022</v>
      </c>
      <c r="K123" s="26">
        <f t="shared" si="1"/>
        <v>48.2545473467427</v>
      </c>
    </row>
    <row r="124" spans="1:11">
      <c r="A124" s="7" t="s">
        <v>333</v>
      </c>
      <c r="B124" s="7">
        <v>3</v>
      </c>
      <c r="C124" s="7" t="s">
        <v>134</v>
      </c>
      <c r="D124" s="7" t="s">
        <v>130</v>
      </c>
      <c r="E124" s="8">
        <v>0.0169139</v>
      </c>
      <c r="F124" s="8">
        <v>-0.0216</v>
      </c>
      <c r="G124" s="8">
        <v>0.00234326</v>
      </c>
      <c r="H124" s="8">
        <v>0.037</v>
      </c>
      <c r="I124" s="22">
        <v>2.19999e-9</v>
      </c>
      <c r="J124" s="8">
        <v>0.5589</v>
      </c>
      <c r="K124" s="26">
        <f t="shared" si="1"/>
        <v>52.1010599840766</v>
      </c>
    </row>
    <row r="125" spans="1:11">
      <c r="A125" s="7" t="s">
        <v>334</v>
      </c>
      <c r="B125" s="7">
        <v>3</v>
      </c>
      <c r="C125" s="7" t="s">
        <v>131</v>
      </c>
      <c r="D125" s="7" t="s">
        <v>130</v>
      </c>
      <c r="E125" s="8">
        <v>0.0152577</v>
      </c>
      <c r="F125" s="8">
        <v>-0.044</v>
      </c>
      <c r="G125" s="8">
        <v>0.00195249</v>
      </c>
      <c r="H125" s="8">
        <v>0.0336</v>
      </c>
      <c r="I125" s="22">
        <v>9.20026e-12</v>
      </c>
      <c r="J125" s="8">
        <v>0.1902</v>
      </c>
      <c r="K125" s="26">
        <f t="shared" si="1"/>
        <v>61.0661452563336</v>
      </c>
    </row>
    <row r="126" spans="1:11">
      <c r="A126" s="7" t="s">
        <v>335</v>
      </c>
      <c r="B126" s="7">
        <v>4</v>
      </c>
      <c r="C126" s="7" t="s">
        <v>131</v>
      </c>
      <c r="D126" s="7" t="s">
        <v>130</v>
      </c>
      <c r="E126" s="8">
        <v>0.0189451</v>
      </c>
      <c r="F126" s="8">
        <v>-0.0041</v>
      </c>
      <c r="G126" s="8">
        <v>0.00212243</v>
      </c>
      <c r="H126" s="8">
        <v>0.0367</v>
      </c>
      <c r="I126" s="22">
        <v>2.70023e-13</v>
      </c>
      <c r="J126" s="8">
        <v>0.911</v>
      </c>
      <c r="K126" s="26">
        <f t="shared" si="1"/>
        <v>79.6759137276119</v>
      </c>
    </row>
    <row r="127" spans="1:11">
      <c r="A127" s="7" t="s">
        <v>336</v>
      </c>
      <c r="B127" s="7">
        <v>5</v>
      </c>
      <c r="C127" s="7" t="s">
        <v>131</v>
      </c>
      <c r="D127" s="7" t="s">
        <v>130</v>
      </c>
      <c r="E127" s="8">
        <v>0.0208068</v>
      </c>
      <c r="F127" s="8">
        <v>-0.0545</v>
      </c>
      <c r="G127" s="8">
        <v>0.00212652</v>
      </c>
      <c r="H127" s="8">
        <v>0.0349</v>
      </c>
      <c r="I127" s="22">
        <v>3.90032e-21</v>
      </c>
      <c r="J127" s="8">
        <v>0.118</v>
      </c>
      <c r="K127" s="26">
        <f t="shared" si="1"/>
        <v>95.7351984877324</v>
      </c>
    </row>
    <row r="128" spans="1:11">
      <c r="A128" s="7" t="s">
        <v>337</v>
      </c>
      <c r="B128" s="7">
        <v>5</v>
      </c>
      <c r="C128" s="7" t="s">
        <v>133</v>
      </c>
      <c r="D128" s="7" t="s">
        <v>134</v>
      </c>
      <c r="E128" s="8">
        <v>0.0295407</v>
      </c>
      <c r="F128" s="8">
        <v>0.0406</v>
      </c>
      <c r="G128" s="8">
        <v>0.00205603</v>
      </c>
      <c r="H128" s="8">
        <v>0.0382</v>
      </c>
      <c r="I128" s="22">
        <v>4.60045e-39</v>
      </c>
      <c r="J128" s="8">
        <v>0.2885</v>
      </c>
      <c r="K128" s="26">
        <f t="shared" si="1"/>
        <v>206.434685451666</v>
      </c>
    </row>
    <row r="129" spans="1:11">
      <c r="A129" s="7" t="s">
        <v>338</v>
      </c>
      <c r="B129" s="7">
        <v>22</v>
      </c>
      <c r="C129" s="7" t="s">
        <v>131</v>
      </c>
      <c r="D129" s="7" t="s">
        <v>134</v>
      </c>
      <c r="E129" s="8">
        <v>-0.0428614</v>
      </c>
      <c r="F129" s="8">
        <v>-0.018</v>
      </c>
      <c r="G129" s="8">
        <v>0.00195285</v>
      </c>
      <c r="H129" s="8">
        <v>0.0341</v>
      </c>
      <c r="I129" s="22">
        <v>3.50026e-90</v>
      </c>
      <c r="J129" s="8">
        <v>0.5978</v>
      </c>
      <c r="K129" s="26">
        <f t="shared" si="1"/>
        <v>481.720283035126</v>
      </c>
    </row>
    <row r="130" spans="1:11">
      <c r="A130" s="7" t="s">
        <v>339</v>
      </c>
      <c r="B130" s="7">
        <v>4</v>
      </c>
      <c r="C130" s="7" t="s">
        <v>134</v>
      </c>
      <c r="D130" s="7" t="s">
        <v>133</v>
      </c>
      <c r="E130" s="8">
        <v>-0.0160458</v>
      </c>
      <c r="F130" s="8">
        <v>-0.065</v>
      </c>
      <c r="G130" s="8">
        <v>0.00248936</v>
      </c>
      <c r="H130" s="8">
        <v>0.0446</v>
      </c>
      <c r="I130" s="22">
        <v>4.79999e-9</v>
      </c>
      <c r="J130" s="8">
        <v>0.1455</v>
      </c>
      <c r="K130" s="26">
        <f t="shared" si="1"/>
        <v>41.5477333523312</v>
      </c>
    </row>
    <row r="131" spans="1:11">
      <c r="A131" s="7" t="s">
        <v>340</v>
      </c>
      <c r="B131" s="7">
        <v>4</v>
      </c>
      <c r="C131" s="7" t="s">
        <v>131</v>
      </c>
      <c r="D131" s="7" t="s">
        <v>130</v>
      </c>
      <c r="E131" s="8">
        <v>-0.0455185</v>
      </c>
      <c r="F131" s="8">
        <v>0.0168</v>
      </c>
      <c r="G131" s="8">
        <v>0.00313806</v>
      </c>
      <c r="H131" s="8">
        <v>0.0647</v>
      </c>
      <c r="I131" s="22">
        <v>2.39994e-40</v>
      </c>
      <c r="J131" s="8">
        <v>0.7949</v>
      </c>
      <c r="K131" s="26">
        <f t="shared" si="1"/>
        <v>210.403712207509</v>
      </c>
    </row>
    <row r="132" spans="1:11">
      <c r="A132" s="7" t="s">
        <v>341</v>
      </c>
      <c r="B132" s="7">
        <v>3</v>
      </c>
      <c r="C132" s="7" t="s">
        <v>130</v>
      </c>
      <c r="D132" s="7" t="s">
        <v>131</v>
      </c>
      <c r="E132" s="8">
        <v>-0.0151855</v>
      </c>
      <c r="F132" s="8">
        <v>0.0043</v>
      </c>
      <c r="G132" s="8">
        <v>0.00185505</v>
      </c>
      <c r="H132" s="8">
        <v>0.0325</v>
      </c>
      <c r="I132" s="22">
        <v>6.79986e-13</v>
      </c>
      <c r="J132" s="8">
        <v>0.8934</v>
      </c>
      <c r="K132" s="26">
        <f t="shared" si="1"/>
        <v>67.0111317173047</v>
      </c>
    </row>
    <row r="133" spans="1:11">
      <c r="A133" s="7" t="s">
        <v>342</v>
      </c>
      <c r="B133" s="7">
        <v>1</v>
      </c>
      <c r="C133" s="7" t="s">
        <v>131</v>
      </c>
      <c r="D133" s="7" t="s">
        <v>130</v>
      </c>
      <c r="E133" s="8">
        <v>-0.105751</v>
      </c>
      <c r="F133" s="8">
        <v>0.3086</v>
      </c>
      <c r="G133" s="8">
        <v>0.007397</v>
      </c>
      <c r="H133" s="8">
        <v>0.1464</v>
      </c>
      <c r="I133" s="22">
        <v>8.30042e-41</v>
      </c>
      <c r="J133" s="8">
        <v>0.0350703</v>
      </c>
      <c r="K133" s="26">
        <f t="shared" ref="K133:K196" si="2">(E133^2)/(G133^2)</f>
        <v>204.389098566005</v>
      </c>
    </row>
    <row r="134" spans="1:11">
      <c r="A134" s="7" t="s">
        <v>343</v>
      </c>
      <c r="B134" s="7">
        <v>7</v>
      </c>
      <c r="C134" s="7" t="s">
        <v>130</v>
      </c>
      <c r="D134" s="7" t="s">
        <v>131</v>
      </c>
      <c r="E134" s="8">
        <v>-0.0476008</v>
      </c>
      <c r="F134" s="8">
        <v>-0.091</v>
      </c>
      <c r="G134" s="8">
        <v>0.00659195</v>
      </c>
      <c r="H134" s="8">
        <v>0.1164</v>
      </c>
      <c r="I134" s="22">
        <v>3.40001e-9</v>
      </c>
      <c r="J134" s="8">
        <v>0.4345</v>
      </c>
      <c r="K134" s="26">
        <f t="shared" si="2"/>
        <v>52.1435619029991</v>
      </c>
    </row>
    <row r="135" spans="1:11">
      <c r="A135" s="7" t="s">
        <v>344</v>
      </c>
      <c r="B135" s="7">
        <v>16</v>
      </c>
      <c r="C135" s="7" t="s">
        <v>134</v>
      </c>
      <c r="D135" s="7" t="s">
        <v>133</v>
      </c>
      <c r="E135" s="8">
        <v>0.0334218</v>
      </c>
      <c r="F135" s="8">
        <v>-0.0432</v>
      </c>
      <c r="G135" s="8">
        <v>0.00570491</v>
      </c>
      <c r="H135" s="8">
        <v>0.0878</v>
      </c>
      <c r="I135" s="22">
        <v>4.49987e-11</v>
      </c>
      <c r="J135" s="8">
        <v>0.622401</v>
      </c>
      <c r="K135" s="26">
        <f t="shared" si="2"/>
        <v>34.3211694270331</v>
      </c>
    </row>
    <row r="136" spans="1:11">
      <c r="A136" s="7" t="s">
        <v>345</v>
      </c>
      <c r="B136" s="7">
        <v>1</v>
      </c>
      <c r="C136" s="7" t="s">
        <v>134</v>
      </c>
      <c r="D136" s="7" t="s">
        <v>133</v>
      </c>
      <c r="E136" s="8">
        <v>0.0812901</v>
      </c>
      <c r="F136" s="8">
        <v>-0.0404</v>
      </c>
      <c r="G136" s="8">
        <v>0.00232217</v>
      </c>
      <c r="H136" s="8">
        <v>0.0487</v>
      </c>
      <c r="I136" s="22">
        <v>1e-200</v>
      </c>
      <c r="J136" s="8">
        <v>0.407</v>
      </c>
      <c r="K136" s="26">
        <f t="shared" si="2"/>
        <v>1225.42657782253</v>
      </c>
    </row>
    <row r="137" spans="1:11">
      <c r="A137" s="7" t="s">
        <v>346</v>
      </c>
      <c r="B137" s="7">
        <v>2</v>
      </c>
      <c r="C137" s="7" t="s">
        <v>130</v>
      </c>
      <c r="D137" s="7" t="s">
        <v>131</v>
      </c>
      <c r="E137" s="8">
        <v>0.22756</v>
      </c>
      <c r="F137" s="8">
        <v>-0.0121</v>
      </c>
      <c r="G137" s="8">
        <v>0.00724912</v>
      </c>
      <c r="H137" s="8">
        <v>0.1088</v>
      </c>
      <c r="I137" s="22">
        <v>1.1995e-185</v>
      </c>
      <c r="J137" s="8">
        <v>0.9115</v>
      </c>
      <c r="K137" s="26">
        <f t="shared" si="2"/>
        <v>985.419772522013</v>
      </c>
    </row>
    <row r="138" spans="1:11">
      <c r="A138" s="7" t="s">
        <v>347</v>
      </c>
      <c r="B138" s="7">
        <v>5</v>
      </c>
      <c r="C138" s="7" t="s">
        <v>134</v>
      </c>
      <c r="D138" s="7" t="s">
        <v>133</v>
      </c>
      <c r="E138" s="8">
        <v>0.0234504</v>
      </c>
      <c r="F138" s="8">
        <v>0.1156</v>
      </c>
      <c r="G138" s="8">
        <v>0.0024062</v>
      </c>
      <c r="H138" s="8">
        <v>0.0459</v>
      </c>
      <c r="I138" s="22">
        <v>7.19946e-19</v>
      </c>
      <c r="J138" s="8">
        <v>0.0118299</v>
      </c>
      <c r="K138" s="26">
        <f t="shared" si="2"/>
        <v>94.9810715966824</v>
      </c>
    </row>
    <row r="139" spans="1:11">
      <c r="A139" s="7" t="s">
        <v>348</v>
      </c>
      <c r="B139" s="7">
        <v>1</v>
      </c>
      <c r="C139" s="7" t="s">
        <v>131</v>
      </c>
      <c r="D139" s="7" t="s">
        <v>133</v>
      </c>
      <c r="E139" s="8">
        <v>-0.016125</v>
      </c>
      <c r="F139" s="8">
        <v>0.0457</v>
      </c>
      <c r="G139" s="8">
        <v>0.00198491</v>
      </c>
      <c r="H139" s="8">
        <v>0.0355</v>
      </c>
      <c r="I139" s="22">
        <v>9.49948e-12</v>
      </c>
      <c r="J139" s="8">
        <v>0.1983</v>
      </c>
      <c r="K139" s="26">
        <f t="shared" si="2"/>
        <v>65.9960293756646</v>
      </c>
    </row>
    <row r="140" spans="1:11">
      <c r="A140" s="7" t="s">
        <v>349</v>
      </c>
      <c r="B140" s="7">
        <v>3</v>
      </c>
      <c r="C140" s="7" t="s">
        <v>130</v>
      </c>
      <c r="D140" s="7" t="s">
        <v>134</v>
      </c>
      <c r="E140" s="8">
        <v>0.0146835</v>
      </c>
      <c r="F140" s="8">
        <v>0.0244</v>
      </c>
      <c r="G140" s="8">
        <v>0.00198771</v>
      </c>
      <c r="H140" s="8">
        <v>0.0352</v>
      </c>
      <c r="I140" s="22">
        <v>3.40001e-8</v>
      </c>
      <c r="J140" s="8">
        <v>0.4883</v>
      </c>
      <c r="K140" s="26">
        <f t="shared" si="2"/>
        <v>54.5698964749521</v>
      </c>
    </row>
    <row r="141" spans="1:11">
      <c r="A141" s="7" t="s">
        <v>350</v>
      </c>
      <c r="B141" s="7">
        <v>6</v>
      </c>
      <c r="C141" s="7" t="s">
        <v>130</v>
      </c>
      <c r="D141" s="7" t="s">
        <v>131</v>
      </c>
      <c r="E141" s="8">
        <v>0.0133867</v>
      </c>
      <c r="F141" s="8">
        <v>-0.0767</v>
      </c>
      <c r="G141" s="8">
        <v>0.00183643</v>
      </c>
      <c r="H141" s="8">
        <v>0.0329</v>
      </c>
      <c r="I141" s="22">
        <v>1.6e-10</v>
      </c>
      <c r="J141" s="8">
        <v>0.0198198</v>
      </c>
      <c r="K141" s="26">
        <f t="shared" si="2"/>
        <v>53.1371557062472</v>
      </c>
    </row>
    <row r="142" spans="1:11">
      <c r="A142" s="7" t="s">
        <v>351</v>
      </c>
      <c r="B142" s="7">
        <v>8</v>
      </c>
      <c r="C142" s="7" t="s">
        <v>134</v>
      </c>
      <c r="D142" s="7" t="s">
        <v>130</v>
      </c>
      <c r="E142" s="8">
        <v>-0.0250718</v>
      </c>
      <c r="F142" s="8">
        <v>-0.0892</v>
      </c>
      <c r="G142" s="8">
        <v>0.00198754</v>
      </c>
      <c r="H142" s="8">
        <v>0.0375</v>
      </c>
      <c r="I142" s="22">
        <v>2.90001e-28</v>
      </c>
      <c r="J142" s="8">
        <v>0.0174799</v>
      </c>
      <c r="K142" s="26">
        <f t="shared" si="2"/>
        <v>159.125314108893</v>
      </c>
    </row>
    <row r="143" spans="1:11">
      <c r="A143" s="7" t="s">
        <v>352</v>
      </c>
      <c r="B143" s="7">
        <v>7</v>
      </c>
      <c r="C143" s="7" t="s">
        <v>134</v>
      </c>
      <c r="D143" s="7" t="s">
        <v>133</v>
      </c>
      <c r="E143" s="8">
        <v>0.0459518</v>
      </c>
      <c r="F143" s="8">
        <v>0.0158</v>
      </c>
      <c r="G143" s="8">
        <v>0.00794391</v>
      </c>
      <c r="H143" s="8">
        <v>0.1013</v>
      </c>
      <c r="I143" s="22">
        <v>2e-8</v>
      </c>
      <c r="J143" s="8">
        <v>0.8762</v>
      </c>
      <c r="K143" s="26">
        <f t="shared" si="2"/>
        <v>33.4608081286992</v>
      </c>
    </row>
    <row r="144" spans="1:11">
      <c r="A144" s="7" t="s">
        <v>353</v>
      </c>
      <c r="B144" s="7">
        <v>11</v>
      </c>
      <c r="C144" s="7" t="s">
        <v>134</v>
      </c>
      <c r="D144" s="7" t="s">
        <v>130</v>
      </c>
      <c r="E144" s="8">
        <v>-0.0171864</v>
      </c>
      <c r="F144" s="8">
        <v>0.0042</v>
      </c>
      <c r="G144" s="8">
        <v>0.00271248</v>
      </c>
      <c r="H144" s="8">
        <v>0.0443</v>
      </c>
      <c r="I144" s="22">
        <v>3.40001e-9</v>
      </c>
      <c r="J144" s="8">
        <v>0.9239</v>
      </c>
      <c r="K144" s="26">
        <f t="shared" si="2"/>
        <v>40.1454880050139</v>
      </c>
    </row>
    <row r="145" spans="1:11">
      <c r="A145" s="7" t="s">
        <v>354</v>
      </c>
      <c r="B145" s="7">
        <v>3</v>
      </c>
      <c r="C145" s="7" t="s">
        <v>130</v>
      </c>
      <c r="D145" s="7" t="s">
        <v>131</v>
      </c>
      <c r="E145" s="8">
        <v>-0.0727008</v>
      </c>
      <c r="F145" s="8">
        <v>-0.0341</v>
      </c>
      <c r="G145" s="8">
        <v>0.00848635</v>
      </c>
      <c r="H145" s="8">
        <v>0.1427</v>
      </c>
      <c r="I145" s="22">
        <v>4.60045e-14</v>
      </c>
      <c r="J145" s="8">
        <v>0.8113</v>
      </c>
      <c r="K145" s="26">
        <f t="shared" si="2"/>
        <v>73.3899346821715</v>
      </c>
    </row>
    <row r="146" spans="1:11">
      <c r="A146" s="7" t="s">
        <v>355</v>
      </c>
      <c r="B146" s="7">
        <v>6</v>
      </c>
      <c r="C146" s="7" t="s">
        <v>130</v>
      </c>
      <c r="D146" s="7" t="s">
        <v>131</v>
      </c>
      <c r="E146" s="8">
        <v>-0.017271</v>
      </c>
      <c r="F146" s="8">
        <v>0.0201</v>
      </c>
      <c r="G146" s="8">
        <v>0.0021076</v>
      </c>
      <c r="H146" s="8">
        <v>0.0342</v>
      </c>
      <c r="I146" s="22">
        <v>1.99986e-16</v>
      </c>
      <c r="J146" s="8">
        <v>0.5565</v>
      </c>
      <c r="K146" s="26">
        <f t="shared" si="2"/>
        <v>67.1519438224293</v>
      </c>
    </row>
    <row r="147" spans="1:11">
      <c r="A147" s="7" t="s">
        <v>356</v>
      </c>
      <c r="B147" s="7">
        <v>6</v>
      </c>
      <c r="C147" s="7" t="s">
        <v>134</v>
      </c>
      <c r="D147" s="7" t="s">
        <v>133</v>
      </c>
      <c r="E147" s="8">
        <v>0.0959681</v>
      </c>
      <c r="F147" s="8">
        <v>0.0568</v>
      </c>
      <c r="G147" s="8">
        <v>0.00636095</v>
      </c>
      <c r="H147" s="8">
        <v>0.118</v>
      </c>
      <c r="I147" s="22">
        <v>1.99986e-36</v>
      </c>
      <c r="J147" s="8">
        <v>0.630099</v>
      </c>
      <c r="K147" s="26">
        <f t="shared" si="2"/>
        <v>227.619691068301</v>
      </c>
    </row>
    <row r="148" spans="1:11">
      <c r="A148" s="7" t="s">
        <v>357</v>
      </c>
      <c r="B148" s="7">
        <v>7</v>
      </c>
      <c r="C148" s="7" t="s">
        <v>130</v>
      </c>
      <c r="D148" s="7" t="s">
        <v>131</v>
      </c>
      <c r="E148" s="8">
        <v>0.0525879</v>
      </c>
      <c r="F148" s="8">
        <v>-0.019</v>
      </c>
      <c r="G148" s="8">
        <v>0.00540771</v>
      </c>
      <c r="H148" s="8">
        <v>0.0876</v>
      </c>
      <c r="I148" s="22">
        <v>3.90032e-18</v>
      </c>
      <c r="J148" s="8">
        <v>0.8282</v>
      </c>
      <c r="K148" s="26">
        <f t="shared" si="2"/>
        <v>94.5681448766855</v>
      </c>
    </row>
    <row r="149" spans="1:11">
      <c r="A149" s="7" t="s">
        <v>358</v>
      </c>
      <c r="B149" s="7">
        <v>6</v>
      </c>
      <c r="C149" s="7" t="s">
        <v>133</v>
      </c>
      <c r="D149" s="7" t="s">
        <v>134</v>
      </c>
      <c r="E149" s="8">
        <v>-0.0114713</v>
      </c>
      <c r="F149" s="8">
        <v>0.0423</v>
      </c>
      <c r="G149" s="8">
        <v>0.00183151</v>
      </c>
      <c r="H149" s="8">
        <v>0.0332</v>
      </c>
      <c r="I149" s="22">
        <v>3.50002e-8</v>
      </c>
      <c r="J149" s="8">
        <v>0.2018</v>
      </c>
      <c r="K149" s="26">
        <f t="shared" si="2"/>
        <v>39.2289502605514</v>
      </c>
    </row>
    <row r="150" spans="1:11">
      <c r="A150" s="7" t="s">
        <v>359</v>
      </c>
      <c r="B150" s="7">
        <v>16</v>
      </c>
      <c r="C150" s="7" t="s">
        <v>133</v>
      </c>
      <c r="D150" s="7" t="s">
        <v>134</v>
      </c>
      <c r="E150" s="8">
        <v>-0.0170826</v>
      </c>
      <c r="F150" s="8">
        <v>0.0009</v>
      </c>
      <c r="G150" s="8">
        <v>0.00211248</v>
      </c>
      <c r="H150" s="8">
        <v>0.039</v>
      </c>
      <c r="I150" s="22">
        <v>3.10027e-13</v>
      </c>
      <c r="J150" s="8">
        <v>0.9808</v>
      </c>
      <c r="K150" s="26">
        <f t="shared" si="2"/>
        <v>65.3917156029689</v>
      </c>
    </row>
    <row r="151" spans="1:11">
      <c r="A151" s="7" t="s">
        <v>360</v>
      </c>
      <c r="B151" s="7">
        <v>12</v>
      </c>
      <c r="C151" s="7" t="s">
        <v>131</v>
      </c>
      <c r="D151" s="7" t="s">
        <v>133</v>
      </c>
      <c r="E151" s="8">
        <v>-0.0233703</v>
      </c>
      <c r="F151" s="8">
        <v>0.0258</v>
      </c>
      <c r="G151" s="8">
        <v>0.00220548</v>
      </c>
      <c r="H151" s="8">
        <v>0.036</v>
      </c>
      <c r="I151" s="22">
        <v>2.09991e-19</v>
      </c>
      <c r="J151" s="8">
        <v>0.4746</v>
      </c>
      <c r="K151" s="26">
        <f t="shared" si="2"/>
        <v>112.28515094266</v>
      </c>
    </row>
    <row r="152" spans="1:11">
      <c r="A152" s="7" t="s">
        <v>361</v>
      </c>
      <c r="B152" s="7">
        <v>10</v>
      </c>
      <c r="C152" s="7" t="s">
        <v>131</v>
      </c>
      <c r="D152" s="7" t="s">
        <v>130</v>
      </c>
      <c r="E152" s="8">
        <v>0.0129223</v>
      </c>
      <c r="F152" s="8">
        <v>0.0908</v>
      </c>
      <c r="G152" s="8">
        <v>0.00186263</v>
      </c>
      <c r="H152" s="8">
        <v>0.0331</v>
      </c>
      <c r="I152" s="22">
        <v>1e-12</v>
      </c>
      <c r="J152" s="8">
        <v>0.00613607</v>
      </c>
      <c r="K152" s="26">
        <f t="shared" si="2"/>
        <v>48.1311736100572</v>
      </c>
    </row>
    <row r="153" spans="1:11">
      <c r="A153" s="7" t="s">
        <v>362</v>
      </c>
      <c r="B153" s="7">
        <v>3</v>
      </c>
      <c r="C153" s="7" t="s">
        <v>134</v>
      </c>
      <c r="D153" s="7" t="s">
        <v>130</v>
      </c>
      <c r="E153" s="8">
        <v>0.0162712</v>
      </c>
      <c r="F153" s="8">
        <v>-0.0588</v>
      </c>
      <c r="G153" s="8">
        <v>0.00244183</v>
      </c>
      <c r="H153" s="8">
        <v>0.0509</v>
      </c>
      <c r="I153" s="22">
        <v>1.09999e-10</v>
      </c>
      <c r="J153" s="8">
        <v>0.248</v>
      </c>
      <c r="K153" s="26">
        <f t="shared" si="2"/>
        <v>44.4025913461442</v>
      </c>
    </row>
    <row r="154" spans="1:11">
      <c r="A154" s="7" t="s">
        <v>164</v>
      </c>
      <c r="B154" s="7">
        <v>7</v>
      </c>
      <c r="C154" s="7" t="s">
        <v>131</v>
      </c>
      <c r="D154" s="7" t="s">
        <v>130</v>
      </c>
      <c r="E154" s="8">
        <v>-0.0180626</v>
      </c>
      <c r="F154" s="8">
        <v>0.0186</v>
      </c>
      <c r="G154" s="8">
        <v>0.0019419</v>
      </c>
      <c r="H154" s="8">
        <v>0.0342</v>
      </c>
      <c r="I154" s="22">
        <v>1.10002e-14</v>
      </c>
      <c r="J154" s="8">
        <v>0.5856</v>
      </c>
      <c r="K154" s="26">
        <f t="shared" si="2"/>
        <v>86.5180665435277</v>
      </c>
    </row>
    <row r="155" spans="1:11">
      <c r="A155" s="7" t="s">
        <v>363</v>
      </c>
      <c r="B155" s="7">
        <v>4</v>
      </c>
      <c r="C155" s="7" t="s">
        <v>133</v>
      </c>
      <c r="D155" s="7" t="s">
        <v>134</v>
      </c>
      <c r="E155" s="8">
        <v>0.0161526</v>
      </c>
      <c r="F155" s="8">
        <v>0.0181</v>
      </c>
      <c r="G155" s="8">
        <v>0.00201971</v>
      </c>
      <c r="H155" s="8">
        <v>0.0365</v>
      </c>
      <c r="I155" s="22">
        <v>7.29962e-15</v>
      </c>
      <c r="J155" s="8">
        <v>0.62</v>
      </c>
      <c r="K155" s="26">
        <f t="shared" si="2"/>
        <v>63.9597629250139</v>
      </c>
    </row>
    <row r="156" spans="1:11">
      <c r="A156" s="7" t="s">
        <v>364</v>
      </c>
      <c r="B156" s="7">
        <v>20</v>
      </c>
      <c r="C156" s="7" t="s">
        <v>131</v>
      </c>
      <c r="D156" s="7" t="s">
        <v>133</v>
      </c>
      <c r="E156" s="8">
        <v>0.0306573</v>
      </c>
      <c r="F156" s="8">
        <v>0.0337</v>
      </c>
      <c r="G156" s="8">
        <v>0.00200168</v>
      </c>
      <c r="H156" s="8">
        <v>0.0338</v>
      </c>
      <c r="I156" s="22">
        <v>6.4998e-45</v>
      </c>
      <c r="J156" s="8">
        <v>0.3194</v>
      </c>
      <c r="K156" s="26">
        <f t="shared" si="2"/>
        <v>234.573262227065</v>
      </c>
    </row>
    <row r="157" spans="1:11">
      <c r="A157" s="7" t="s">
        <v>365</v>
      </c>
      <c r="B157" s="7">
        <v>6</v>
      </c>
      <c r="C157" s="7" t="s">
        <v>134</v>
      </c>
      <c r="D157" s="7" t="s">
        <v>130</v>
      </c>
      <c r="E157" s="8">
        <v>-0.0146403</v>
      </c>
      <c r="F157" s="8">
        <v>0.0404</v>
      </c>
      <c r="G157" s="8">
        <v>0.0018655</v>
      </c>
      <c r="H157" s="8">
        <v>0.035</v>
      </c>
      <c r="I157" s="22">
        <v>6.89922e-12</v>
      </c>
      <c r="J157" s="8">
        <v>0.2479</v>
      </c>
      <c r="K157" s="26">
        <f t="shared" si="2"/>
        <v>61.589892414428</v>
      </c>
    </row>
    <row r="158" spans="1:11">
      <c r="A158" s="7" t="s">
        <v>366</v>
      </c>
      <c r="B158" s="7">
        <v>11</v>
      </c>
      <c r="C158" s="7" t="s">
        <v>130</v>
      </c>
      <c r="D158" s="7" t="s">
        <v>131</v>
      </c>
      <c r="E158" s="8">
        <v>0.0153895</v>
      </c>
      <c r="F158" s="8">
        <v>-0.0303</v>
      </c>
      <c r="G158" s="8">
        <v>0.00188299</v>
      </c>
      <c r="H158" s="8">
        <v>0.0333</v>
      </c>
      <c r="I158" s="22">
        <v>6.59933e-16</v>
      </c>
      <c r="J158" s="8">
        <v>0.3625</v>
      </c>
      <c r="K158" s="26">
        <f t="shared" si="2"/>
        <v>66.7963901502285</v>
      </c>
    </row>
    <row r="159" spans="1:11">
      <c r="A159" s="7" t="s">
        <v>367</v>
      </c>
      <c r="B159" s="7">
        <v>1</v>
      </c>
      <c r="C159" s="7" t="s">
        <v>131</v>
      </c>
      <c r="D159" s="7" t="s">
        <v>133</v>
      </c>
      <c r="E159" s="8">
        <v>-0.0188056</v>
      </c>
      <c r="F159" s="8">
        <v>-0.0273</v>
      </c>
      <c r="G159" s="8">
        <v>0.00188365</v>
      </c>
      <c r="H159" s="8">
        <v>0.0357</v>
      </c>
      <c r="I159" s="22">
        <v>1.9002e-15</v>
      </c>
      <c r="J159" s="8">
        <v>0.4444</v>
      </c>
      <c r="K159" s="26">
        <f t="shared" si="2"/>
        <v>99.6721826738147</v>
      </c>
    </row>
    <row r="160" spans="1:11">
      <c r="A160" s="7" t="s">
        <v>368</v>
      </c>
      <c r="B160" s="7">
        <v>5</v>
      </c>
      <c r="C160" s="7" t="s">
        <v>130</v>
      </c>
      <c r="D160" s="7" t="s">
        <v>131</v>
      </c>
      <c r="E160" s="8">
        <v>0.033872</v>
      </c>
      <c r="F160" s="8">
        <v>-0.0495</v>
      </c>
      <c r="G160" s="8">
        <v>0.0031223</v>
      </c>
      <c r="H160" s="8">
        <v>0.045</v>
      </c>
      <c r="I160" s="22">
        <v>3.80014e-26</v>
      </c>
      <c r="J160" s="8">
        <v>0.2717</v>
      </c>
      <c r="K160" s="26">
        <f t="shared" si="2"/>
        <v>117.688065244673</v>
      </c>
    </row>
    <row r="161" spans="1:11">
      <c r="A161" s="7" t="s">
        <v>369</v>
      </c>
      <c r="B161" s="7">
        <v>4</v>
      </c>
      <c r="C161" s="7" t="s">
        <v>133</v>
      </c>
      <c r="D161" s="7" t="s">
        <v>134</v>
      </c>
      <c r="E161" s="8">
        <v>0.0326652</v>
      </c>
      <c r="F161" s="8">
        <v>-0.0461</v>
      </c>
      <c r="G161" s="8">
        <v>0.00261049</v>
      </c>
      <c r="H161" s="8">
        <v>0.0454</v>
      </c>
      <c r="I161" s="22">
        <v>1.10002e-28</v>
      </c>
      <c r="J161" s="8">
        <v>0.3106</v>
      </c>
      <c r="K161" s="26">
        <f t="shared" si="2"/>
        <v>156.576498007865</v>
      </c>
    </row>
    <row r="162" spans="1:11">
      <c r="A162" s="7" t="s">
        <v>370</v>
      </c>
      <c r="B162" s="7">
        <v>15</v>
      </c>
      <c r="C162" s="7" t="s">
        <v>130</v>
      </c>
      <c r="D162" s="7" t="s">
        <v>131</v>
      </c>
      <c r="E162" s="8">
        <v>-0.0285921</v>
      </c>
      <c r="F162" s="8">
        <v>-0.0844</v>
      </c>
      <c r="G162" s="8">
        <v>0.00198005</v>
      </c>
      <c r="H162" s="8">
        <v>0.0357</v>
      </c>
      <c r="I162" s="22">
        <v>1.20005e-39</v>
      </c>
      <c r="J162" s="8">
        <v>0.0179602</v>
      </c>
      <c r="K162" s="26">
        <f t="shared" si="2"/>
        <v>208.516196225349</v>
      </c>
    </row>
    <row r="163" spans="1:11">
      <c r="A163" s="7" t="s">
        <v>371</v>
      </c>
      <c r="B163" s="7">
        <v>17</v>
      </c>
      <c r="C163" s="7" t="s">
        <v>131</v>
      </c>
      <c r="D163" s="7" t="s">
        <v>130</v>
      </c>
      <c r="E163" s="8">
        <v>-0.0137594</v>
      </c>
      <c r="F163" s="8">
        <v>-0.0076</v>
      </c>
      <c r="G163" s="8">
        <v>0.00186222</v>
      </c>
      <c r="H163" s="8">
        <v>0.0355</v>
      </c>
      <c r="I163" s="22">
        <v>3.10027e-11</v>
      </c>
      <c r="J163" s="8">
        <v>0.8302</v>
      </c>
      <c r="K163" s="26">
        <f t="shared" si="2"/>
        <v>54.5930074030192</v>
      </c>
    </row>
    <row r="164" spans="1:11">
      <c r="A164" s="7" t="s">
        <v>372</v>
      </c>
      <c r="B164" s="7">
        <v>20</v>
      </c>
      <c r="C164" s="7" t="s">
        <v>133</v>
      </c>
      <c r="D164" s="7" t="s">
        <v>134</v>
      </c>
      <c r="E164" s="8">
        <v>-0.0333287</v>
      </c>
      <c r="F164" s="8">
        <v>0.0409</v>
      </c>
      <c r="G164" s="8">
        <v>0.00231973</v>
      </c>
      <c r="H164" s="8">
        <v>0.0362</v>
      </c>
      <c r="I164" s="22">
        <v>4.70002e-36</v>
      </c>
      <c r="J164" s="8">
        <v>0.2588</v>
      </c>
      <c r="K164" s="26">
        <f t="shared" si="2"/>
        <v>206.424798905637</v>
      </c>
    </row>
    <row r="165" spans="1:11">
      <c r="A165" s="7" t="s">
        <v>373</v>
      </c>
      <c r="B165" s="7">
        <v>4</v>
      </c>
      <c r="C165" s="7" t="s">
        <v>134</v>
      </c>
      <c r="D165" s="7" t="s">
        <v>131</v>
      </c>
      <c r="E165" s="8">
        <v>0.0170806</v>
      </c>
      <c r="F165" s="8">
        <v>-0.0109</v>
      </c>
      <c r="G165" s="8">
        <v>0.00200527</v>
      </c>
      <c r="H165" s="8">
        <v>0.0332</v>
      </c>
      <c r="I165" s="22">
        <v>7.39946e-13</v>
      </c>
      <c r="J165" s="8">
        <v>0.742299</v>
      </c>
      <c r="K165" s="26">
        <f t="shared" si="2"/>
        <v>72.5538614822039</v>
      </c>
    </row>
    <row r="166" spans="1:11">
      <c r="A166" s="7" t="s">
        <v>374</v>
      </c>
      <c r="B166" s="7">
        <v>11</v>
      </c>
      <c r="C166" s="7" t="s">
        <v>130</v>
      </c>
      <c r="D166" s="7" t="s">
        <v>131</v>
      </c>
      <c r="E166" s="8">
        <v>0.0140422</v>
      </c>
      <c r="F166" s="8">
        <v>-0.0164</v>
      </c>
      <c r="G166" s="8">
        <v>0.0019627</v>
      </c>
      <c r="H166" s="8">
        <v>0.0342</v>
      </c>
      <c r="I166" s="22">
        <v>5.30029e-11</v>
      </c>
      <c r="J166" s="8">
        <v>0.6316</v>
      </c>
      <c r="K166" s="26">
        <f t="shared" si="2"/>
        <v>51.1873284568898</v>
      </c>
    </row>
    <row r="167" spans="1:11">
      <c r="A167" s="7" t="s">
        <v>375</v>
      </c>
      <c r="B167" s="7">
        <v>7</v>
      </c>
      <c r="C167" s="7" t="s">
        <v>133</v>
      </c>
      <c r="D167" s="7" t="s">
        <v>134</v>
      </c>
      <c r="E167" s="8">
        <v>-0.0738983</v>
      </c>
      <c r="F167" s="8">
        <v>0.0347</v>
      </c>
      <c r="G167" s="8">
        <v>0.00619347</v>
      </c>
      <c r="H167" s="8">
        <v>0.0777</v>
      </c>
      <c r="I167" s="22">
        <v>2.09991e-27</v>
      </c>
      <c r="J167" s="8">
        <v>0.6548</v>
      </c>
      <c r="K167" s="26">
        <f t="shared" si="2"/>
        <v>142.364208820724</v>
      </c>
    </row>
    <row r="168" spans="1:11">
      <c r="A168" s="7" t="s">
        <v>376</v>
      </c>
      <c r="B168" s="7">
        <v>11</v>
      </c>
      <c r="C168" s="7" t="s">
        <v>130</v>
      </c>
      <c r="D168" s="7" t="s">
        <v>131</v>
      </c>
      <c r="E168" s="8">
        <v>0.0598153</v>
      </c>
      <c r="F168" s="8">
        <v>-0.0981</v>
      </c>
      <c r="G168" s="8">
        <v>0.00351676</v>
      </c>
      <c r="H168" s="8">
        <v>0.0649</v>
      </c>
      <c r="I168" s="22">
        <v>1e-54</v>
      </c>
      <c r="J168" s="8">
        <v>0.1308</v>
      </c>
      <c r="K168" s="26">
        <f t="shared" si="2"/>
        <v>289.293788157759</v>
      </c>
    </row>
    <row r="169" spans="1:11">
      <c r="A169" s="7" t="s">
        <v>377</v>
      </c>
      <c r="B169" s="7">
        <v>7</v>
      </c>
      <c r="C169" s="7" t="s">
        <v>133</v>
      </c>
      <c r="D169" s="7" t="s">
        <v>131</v>
      </c>
      <c r="E169" s="8">
        <v>0.00908104</v>
      </c>
      <c r="F169" s="8">
        <v>0.064</v>
      </c>
      <c r="G169" s="8">
        <v>0.00183247</v>
      </c>
      <c r="H169" s="8">
        <v>0.033</v>
      </c>
      <c r="I169" s="22">
        <v>1.5e-8</v>
      </c>
      <c r="J169" s="8">
        <v>0.0522504</v>
      </c>
      <c r="K169" s="26">
        <f t="shared" si="2"/>
        <v>24.5582508152371</v>
      </c>
    </row>
    <row r="170" spans="1:11">
      <c r="A170" s="7" t="s">
        <v>378</v>
      </c>
      <c r="B170" s="7">
        <v>1</v>
      </c>
      <c r="C170" s="7" t="s">
        <v>134</v>
      </c>
      <c r="D170" s="7" t="s">
        <v>133</v>
      </c>
      <c r="E170" s="8">
        <v>-0.025965</v>
      </c>
      <c r="F170" s="8">
        <v>-0.0061</v>
      </c>
      <c r="G170" s="8">
        <v>0.0024426</v>
      </c>
      <c r="H170" s="8">
        <v>0.0622</v>
      </c>
      <c r="I170" s="22">
        <v>2.70023e-22</v>
      </c>
      <c r="J170" s="8">
        <v>0.9216</v>
      </c>
      <c r="K170" s="26">
        <f t="shared" si="2"/>
        <v>112.998310026506</v>
      </c>
    </row>
    <row r="171" spans="1:11">
      <c r="A171" s="7" t="s">
        <v>379</v>
      </c>
      <c r="B171" s="7">
        <v>8</v>
      </c>
      <c r="C171" s="7" t="s">
        <v>131</v>
      </c>
      <c r="D171" s="7" t="s">
        <v>130</v>
      </c>
      <c r="E171" s="8">
        <v>0.0251958</v>
      </c>
      <c r="F171" s="8">
        <v>-0.0002</v>
      </c>
      <c r="G171" s="8">
        <v>0.0022263</v>
      </c>
      <c r="H171" s="8">
        <v>0.0357</v>
      </c>
      <c r="I171" s="22">
        <v>1.80011e-27</v>
      </c>
      <c r="J171" s="8">
        <v>0.9956</v>
      </c>
      <c r="K171" s="26">
        <f t="shared" si="2"/>
        <v>128.082245250293</v>
      </c>
    </row>
    <row r="172" spans="1:11">
      <c r="A172" s="7" t="s">
        <v>380</v>
      </c>
      <c r="B172" s="7">
        <v>6</v>
      </c>
      <c r="C172" s="7" t="s">
        <v>133</v>
      </c>
      <c r="D172" s="7" t="s">
        <v>134</v>
      </c>
      <c r="E172" s="8">
        <v>0.0247336</v>
      </c>
      <c r="F172" s="8">
        <v>-0.0229</v>
      </c>
      <c r="G172" s="8">
        <v>0.00419522</v>
      </c>
      <c r="H172" s="8">
        <v>0.0909</v>
      </c>
      <c r="I172" s="22">
        <v>4.70002e-8</v>
      </c>
      <c r="J172" s="8">
        <v>0.8012</v>
      </c>
      <c r="K172" s="26">
        <f t="shared" si="2"/>
        <v>34.7588328476634</v>
      </c>
    </row>
    <row r="173" spans="1:11">
      <c r="A173" s="7" t="s">
        <v>381</v>
      </c>
      <c r="B173" s="7">
        <v>10</v>
      </c>
      <c r="C173" s="7" t="s">
        <v>133</v>
      </c>
      <c r="D173" s="7" t="s">
        <v>134</v>
      </c>
      <c r="E173" s="8">
        <v>-0.00940308</v>
      </c>
      <c r="F173" s="8">
        <v>0.0411</v>
      </c>
      <c r="G173" s="8">
        <v>0.00184841</v>
      </c>
      <c r="H173" s="8">
        <v>0.0329</v>
      </c>
      <c r="I173" s="22">
        <v>3.59998e-8</v>
      </c>
      <c r="J173" s="8">
        <v>0.2112</v>
      </c>
      <c r="K173" s="26">
        <f t="shared" si="2"/>
        <v>25.8787707437736</v>
      </c>
    </row>
    <row r="174" spans="1:11">
      <c r="A174" s="7" t="s">
        <v>382</v>
      </c>
      <c r="B174" s="7">
        <v>1</v>
      </c>
      <c r="C174" s="7" t="s">
        <v>130</v>
      </c>
      <c r="D174" s="7" t="s">
        <v>133</v>
      </c>
      <c r="E174" s="8">
        <v>-0.0108505</v>
      </c>
      <c r="F174" s="8">
        <v>0.0866</v>
      </c>
      <c r="G174" s="8">
        <v>0.00184474</v>
      </c>
      <c r="H174" s="8">
        <v>0.0326</v>
      </c>
      <c r="I174" s="22">
        <v>7.49998e-9</v>
      </c>
      <c r="J174" s="8">
        <v>0.00777392</v>
      </c>
      <c r="K174" s="26">
        <f t="shared" si="2"/>
        <v>34.5962616504638</v>
      </c>
    </row>
    <row r="175" spans="1:11">
      <c r="A175" s="7" t="s">
        <v>383</v>
      </c>
      <c r="B175" s="7">
        <v>17</v>
      </c>
      <c r="C175" s="7" t="s">
        <v>131</v>
      </c>
      <c r="D175" s="7" t="s">
        <v>133</v>
      </c>
      <c r="E175" s="8">
        <v>0.011723</v>
      </c>
      <c r="F175" s="8">
        <v>-0.0934</v>
      </c>
      <c r="G175" s="8">
        <v>0.00200592</v>
      </c>
      <c r="H175" s="8">
        <v>0.0337</v>
      </c>
      <c r="I175" s="22">
        <v>3.79997e-8</v>
      </c>
      <c r="J175" s="8">
        <v>0.00562406</v>
      </c>
      <c r="K175" s="26">
        <f t="shared" si="2"/>
        <v>34.1546872517618</v>
      </c>
    </row>
    <row r="176" spans="1:11">
      <c r="A176" s="7" t="s">
        <v>384</v>
      </c>
      <c r="B176" s="7">
        <v>11</v>
      </c>
      <c r="C176" s="7" t="s">
        <v>130</v>
      </c>
      <c r="D176" s="7" t="s">
        <v>134</v>
      </c>
      <c r="E176" s="8">
        <v>0.0360016</v>
      </c>
      <c r="F176" s="8">
        <v>0.0982</v>
      </c>
      <c r="G176" s="8">
        <v>0.00485174</v>
      </c>
      <c r="H176" s="8">
        <v>0.0857</v>
      </c>
      <c r="I176" s="22">
        <v>1.59993e-12</v>
      </c>
      <c r="J176" s="8">
        <v>0.2521</v>
      </c>
      <c r="K176" s="26">
        <f t="shared" si="2"/>
        <v>55.0615668712912</v>
      </c>
    </row>
    <row r="177" spans="1:11">
      <c r="A177" s="7" t="s">
        <v>385</v>
      </c>
      <c r="B177" s="7">
        <v>11</v>
      </c>
      <c r="C177" s="7" t="s">
        <v>133</v>
      </c>
      <c r="D177" s="7" t="s">
        <v>131</v>
      </c>
      <c r="E177" s="8">
        <v>-0.0220725</v>
      </c>
      <c r="F177" s="8">
        <v>0.0042</v>
      </c>
      <c r="G177" s="8">
        <v>0.00243292</v>
      </c>
      <c r="H177" s="8">
        <v>0.0505</v>
      </c>
      <c r="I177" s="22">
        <v>2.39994e-16</v>
      </c>
      <c r="J177" s="8">
        <v>0.9339</v>
      </c>
      <c r="K177" s="26">
        <f t="shared" si="2"/>
        <v>82.3090129867287</v>
      </c>
    </row>
    <row r="178" spans="1:11">
      <c r="A178" s="7" t="s">
        <v>386</v>
      </c>
      <c r="B178" s="7">
        <v>9</v>
      </c>
      <c r="C178" s="7" t="s">
        <v>133</v>
      </c>
      <c r="D178" s="7" t="s">
        <v>134</v>
      </c>
      <c r="E178" s="8">
        <v>0.0121635</v>
      </c>
      <c r="F178" s="8">
        <v>-0.0081</v>
      </c>
      <c r="G178" s="8">
        <v>0.00188757</v>
      </c>
      <c r="H178" s="8">
        <v>0.0326</v>
      </c>
      <c r="I178" s="22">
        <v>4.09996e-9</v>
      </c>
      <c r="J178" s="8">
        <v>0.804</v>
      </c>
      <c r="K178" s="26">
        <f t="shared" si="2"/>
        <v>41.525128625948</v>
      </c>
    </row>
    <row r="179" spans="1:11">
      <c r="A179" s="7" t="s">
        <v>387</v>
      </c>
      <c r="B179" s="7">
        <v>7</v>
      </c>
      <c r="C179" s="7" t="s">
        <v>130</v>
      </c>
      <c r="D179" s="7" t="s">
        <v>131</v>
      </c>
      <c r="E179" s="8">
        <v>-0.0402759</v>
      </c>
      <c r="F179" s="8">
        <v>0.0226</v>
      </c>
      <c r="G179" s="8">
        <v>0.00242428</v>
      </c>
      <c r="H179" s="8">
        <v>0.0477</v>
      </c>
      <c r="I179" s="22">
        <v>1.80011e-54</v>
      </c>
      <c r="J179" s="8">
        <v>0.635801</v>
      </c>
      <c r="K179" s="26">
        <f t="shared" si="2"/>
        <v>276.010084802636</v>
      </c>
    </row>
    <row r="180" spans="1:11">
      <c r="A180" s="7" t="s">
        <v>388</v>
      </c>
      <c r="B180" s="7">
        <v>7</v>
      </c>
      <c r="C180" s="7" t="s">
        <v>130</v>
      </c>
      <c r="D180" s="7" t="s">
        <v>131</v>
      </c>
      <c r="E180" s="8">
        <v>0.0454047</v>
      </c>
      <c r="F180" s="8">
        <v>-0.0163</v>
      </c>
      <c r="G180" s="8">
        <v>0.00795668</v>
      </c>
      <c r="H180" s="8">
        <v>0.1879</v>
      </c>
      <c r="I180" s="22">
        <v>2.5e-8</v>
      </c>
      <c r="J180" s="8">
        <v>0.931</v>
      </c>
      <c r="K180" s="26">
        <f t="shared" si="2"/>
        <v>32.5640068148261</v>
      </c>
    </row>
    <row r="181" spans="1:11">
      <c r="A181" s="7" t="s">
        <v>389</v>
      </c>
      <c r="B181" s="7">
        <v>6</v>
      </c>
      <c r="C181" s="7" t="s">
        <v>130</v>
      </c>
      <c r="D181" s="7" t="s">
        <v>134</v>
      </c>
      <c r="E181" s="8">
        <v>-0.0836322</v>
      </c>
      <c r="F181" s="8">
        <v>0.0314</v>
      </c>
      <c r="G181" s="8">
        <v>0.00201679</v>
      </c>
      <c r="H181" s="8">
        <v>0.0357</v>
      </c>
      <c r="I181" s="22">
        <v>1e-200</v>
      </c>
      <c r="J181" s="8">
        <v>0.3797</v>
      </c>
      <c r="K181" s="26">
        <f t="shared" si="2"/>
        <v>1719.59306162177</v>
      </c>
    </row>
    <row r="182" spans="1:11">
      <c r="A182" s="7" t="s">
        <v>390</v>
      </c>
      <c r="B182" s="7">
        <v>2</v>
      </c>
      <c r="C182" s="7" t="s">
        <v>134</v>
      </c>
      <c r="D182" s="7" t="s">
        <v>133</v>
      </c>
      <c r="E182" s="8">
        <v>-0.0127764</v>
      </c>
      <c r="F182" s="8">
        <v>-0.005</v>
      </c>
      <c r="G182" s="8">
        <v>0.00201255</v>
      </c>
      <c r="H182" s="8">
        <v>0.0359</v>
      </c>
      <c r="I182" s="22">
        <v>5.60003e-10</v>
      </c>
      <c r="J182" s="8">
        <v>0.888</v>
      </c>
      <c r="K182" s="26">
        <f t="shared" si="2"/>
        <v>40.3017256771151</v>
      </c>
    </row>
    <row r="183" spans="1:11">
      <c r="A183" s="7" t="s">
        <v>391</v>
      </c>
      <c r="B183" s="7">
        <v>4</v>
      </c>
      <c r="C183" s="7" t="s">
        <v>134</v>
      </c>
      <c r="D183" s="7" t="s">
        <v>133</v>
      </c>
      <c r="E183" s="8">
        <v>0.0146468</v>
      </c>
      <c r="F183" s="8">
        <v>-0.0643</v>
      </c>
      <c r="G183" s="8">
        <v>0.00187152</v>
      </c>
      <c r="H183" s="8">
        <v>0.0336</v>
      </c>
      <c r="I183" s="22">
        <v>7.90005e-10</v>
      </c>
      <c r="J183" s="8">
        <v>0.0554204</v>
      </c>
      <c r="K183" s="26">
        <f t="shared" si="2"/>
        <v>61.2486552020402</v>
      </c>
    </row>
    <row r="184" spans="1:11">
      <c r="A184" s="7" t="s">
        <v>392</v>
      </c>
      <c r="B184" s="7">
        <v>10</v>
      </c>
      <c r="C184" s="7" t="s">
        <v>130</v>
      </c>
      <c r="D184" s="7" t="s">
        <v>131</v>
      </c>
      <c r="E184" s="8">
        <v>-0.0209684</v>
      </c>
      <c r="F184" s="8">
        <v>0.0234</v>
      </c>
      <c r="G184" s="8">
        <v>0.00247881</v>
      </c>
      <c r="H184" s="8">
        <v>0.0372</v>
      </c>
      <c r="I184" s="22">
        <v>9.3994e-15</v>
      </c>
      <c r="J184" s="8">
        <v>0.529</v>
      </c>
      <c r="K184" s="26">
        <f t="shared" si="2"/>
        <v>71.5556788939104</v>
      </c>
    </row>
    <row r="185" spans="1:11">
      <c r="A185" s="7" t="s">
        <v>393</v>
      </c>
      <c r="B185" s="7">
        <v>6</v>
      </c>
      <c r="C185" s="7" t="s">
        <v>133</v>
      </c>
      <c r="D185" s="7" t="s">
        <v>134</v>
      </c>
      <c r="E185" s="8">
        <v>0.0231942</v>
      </c>
      <c r="F185" s="8">
        <v>0.0332</v>
      </c>
      <c r="G185" s="8">
        <v>0.00188519</v>
      </c>
      <c r="H185" s="8">
        <v>0.0327</v>
      </c>
      <c r="I185" s="22">
        <v>1.20005e-24</v>
      </c>
      <c r="J185" s="8">
        <v>0.311</v>
      </c>
      <c r="K185" s="26">
        <f t="shared" si="2"/>
        <v>151.373042704851</v>
      </c>
    </row>
    <row r="186" spans="1:11">
      <c r="A186" s="7" t="s">
        <v>394</v>
      </c>
      <c r="B186" s="7">
        <v>3</v>
      </c>
      <c r="C186" s="7" t="s">
        <v>130</v>
      </c>
      <c r="D186" s="7" t="s">
        <v>131</v>
      </c>
      <c r="E186" s="8">
        <v>-0.0178361</v>
      </c>
      <c r="F186" s="8">
        <v>-0.0018</v>
      </c>
      <c r="G186" s="8">
        <v>0.00185988</v>
      </c>
      <c r="H186" s="8">
        <v>0.0328</v>
      </c>
      <c r="I186" s="22">
        <v>2.39994e-16</v>
      </c>
      <c r="J186" s="8">
        <v>0.9563</v>
      </c>
      <c r="K186" s="26">
        <f t="shared" si="2"/>
        <v>91.9665613824381</v>
      </c>
    </row>
    <row r="187" spans="1:11">
      <c r="A187" s="7" t="s">
        <v>395</v>
      </c>
      <c r="B187" s="7">
        <v>20</v>
      </c>
      <c r="C187" s="7" t="s">
        <v>133</v>
      </c>
      <c r="D187" s="7" t="s">
        <v>131</v>
      </c>
      <c r="E187" s="8">
        <v>0.0209973</v>
      </c>
      <c r="F187" s="8">
        <v>0.0208</v>
      </c>
      <c r="G187" s="8">
        <v>0.00187798</v>
      </c>
      <c r="H187" s="8">
        <v>0.0326</v>
      </c>
      <c r="I187" s="22">
        <v>6.29941e-22</v>
      </c>
      <c r="J187" s="8">
        <v>0.5225</v>
      </c>
      <c r="K187" s="26">
        <f t="shared" si="2"/>
        <v>125.01006497409</v>
      </c>
    </row>
    <row r="188" spans="1:11">
      <c r="A188" s="7" t="s">
        <v>396</v>
      </c>
      <c r="B188" s="7">
        <v>2</v>
      </c>
      <c r="C188" s="7" t="s">
        <v>134</v>
      </c>
      <c r="D188" s="7" t="s">
        <v>133</v>
      </c>
      <c r="E188" s="8">
        <v>0.013186</v>
      </c>
      <c r="F188" s="8">
        <v>-0.0065</v>
      </c>
      <c r="G188" s="8">
        <v>0.00198988</v>
      </c>
      <c r="H188" s="8">
        <v>0.0341</v>
      </c>
      <c r="I188" s="22">
        <v>9.79941e-11</v>
      </c>
      <c r="J188" s="8">
        <v>0.8495</v>
      </c>
      <c r="K188" s="26">
        <f t="shared" si="2"/>
        <v>43.9109030617877</v>
      </c>
    </row>
    <row r="189" spans="1:11">
      <c r="A189" s="7" t="s">
        <v>397</v>
      </c>
      <c r="B189" s="7">
        <v>5</v>
      </c>
      <c r="C189" s="7" t="s">
        <v>130</v>
      </c>
      <c r="D189" s="7" t="s">
        <v>131</v>
      </c>
      <c r="E189" s="8">
        <v>0.0269752</v>
      </c>
      <c r="F189" s="8">
        <v>0.0039</v>
      </c>
      <c r="G189" s="8">
        <v>0.00204806</v>
      </c>
      <c r="H189" s="8">
        <v>0.0408</v>
      </c>
      <c r="I189" s="22">
        <v>3.59998e-31</v>
      </c>
      <c r="J189" s="8">
        <v>0.9246</v>
      </c>
      <c r="K189" s="26">
        <f t="shared" si="2"/>
        <v>173.477835775032</v>
      </c>
    </row>
    <row r="190" spans="1:11">
      <c r="A190" s="7" t="s">
        <v>398</v>
      </c>
      <c r="B190" s="7">
        <v>18</v>
      </c>
      <c r="C190" s="7" t="s">
        <v>134</v>
      </c>
      <c r="D190" s="7" t="s">
        <v>131</v>
      </c>
      <c r="E190" s="8">
        <v>0.0159228</v>
      </c>
      <c r="F190" s="8">
        <v>-0.0498</v>
      </c>
      <c r="G190" s="8">
        <v>0.00186042</v>
      </c>
      <c r="H190" s="8">
        <v>0.0327</v>
      </c>
      <c r="I190" s="22">
        <v>1e-13</v>
      </c>
      <c r="J190" s="8">
        <v>0.1279</v>
      </c>
      <c r="K190" s="26">
        <f t="shared" si="2"/>
        <v>73.2515604926324</v>
      </c>
    </row>
    <row r="191" spans="1:11">
      <c r="A191" s="7" t="s">
        <v>399</v>
      </c>
      <c r="B191" s="7">
        <v>7</v>
      </c>
      <c r="C191" s="7" t="s">
        <v>133</v>
      </c>
      <c r="D191" s="7" t="s">
        <v>131</v>
      </c>
      <c r="E191" s="8">
        <v>-0.0193391</v>
      </c>
      <c r="F191" s="8">
        <v>-0.0281</v>
      </c>
      <c r="G191" s="8">
        <v>0.00208977</v>
      </c>
      <c r="H191" s="8">
        <v>0.0357</v>
      </c>
      <c r="I191" s="22">
        <v>1.59993e-16</v>
      </c>
      <c r="J191" s="8">
        <v>0.4301</v>
      </c>
      <c r="K191" s="26">
        <f t="shared" si="2"/>
        <v>85.6397789343475</v>
      </c>
    </row>
    <row r="192" spans="1:11">
      <c r="A192" s="7" t="s">
        <v>400</v>
      </c>
      <c r="B192" s="7">
        <v>21</v>
      </c>
      <c r="C192" s="7" t="s">
        <v>133</v>
      </c>
      <c r="D192" s="7" t="s">
        <v>131</v>
      </c>
      <c r="E192" s="8">
        <v>0.0121082</v>
      </c>
      <c r="F192" s="8">
        <v>-0.0379</v>
      </c>
      <c r="G192" s="8">
        <v>0.00201316</v>
      </c>
      <c r="H192" s="8">
        <v>0.036</v>
      </c>
      <c r="I192" s="22">
        <v>5e-9</v>
      </c>
      <c r="J192" s="8">
        <v>0.2926</v>
      </c>
      <c r="K192" s="26">
        <f t="shared" si="2"/>
        <v>36.1745041101112</v>
      </c>
    </row>
    <row r="193" spans="1:11">
      <c r="A193" s="7" t="s">
        <v>401</v>
      </c>
      <c r="B193" s="7">
        <v>1</v>
      </c>
      <c r="C193" s="7" t="s">
        <v>133</v>
      </c>
      <c r="D193" s="7" t="s">
        <v>134</v>
      </c>
      <c r="E193" s="8">
        <v>-0.0124577</v>
      </c>
      <c r="F193" s="8">
        <v>-0.0114</v>
      </c>
      <c r="G193" s="8">
        <v>0.00186431</v>
      </c>
      <c r="H193" s="8">
        <v>0.0328</v>
      </c>
      <c r="I193" s="22">
        <v>3.2e-9</v>
      </c>
      <c r="J193" s="8">
        <v>0.7271</v>
      </c>
      <c r="K193" s="26">
        <f t="shared" si="2"/>
        <v>44.6518521668883</v>
      </c>
    </row>
    <row r="194" spans="1:11">
      <c r="A194" s="7" t="s">
        <v>402</v>
      </c>
      <c r="B194" s="7">
        <v>10</v>
      </c>
      <c r="C194" s="7" t="s">
        <v>131</v>
      </c>
      <c r="D194" s="7" t="s">
        <v>130</v>
      </c>
      <c r="E194" s="8">
        <v>0.0128938</v>
      </c>
      <c r="F194" s="8">
        <v>-0.004</v>
      </c>
      <c r="G194" s="8">
        <v>0.00184295</v>
      </c>
      <c r="H194" s="8">
        <v>0.0329</v>
      </c>
      <c r="I194" s="22">
        <v>6.4998e-11</v>
      </c>
      <c r="J194" s="8">
        <v>0.9028</v>
      </c>
      <c r="K194" s="26">
        <f t="shared" si="2"/>
        <v>48.9479776773862</v>
      </c>
    </row>
    <row r="195" spans="1:11">
      <c r="A195" s="7" t="s">
        <v>403</v>
      </c>
      <c r="B195" s="7">
        <v>14</v>
      </c>
      <c r="C195" s="7" t="s">
        <v>134</v>
      </c>
      <c r="D195" s="7" t="s">
        <v>130</v>
      </c>
      <c r="E195" s="8">
        <v>0.013769</v>
      </c>
      <c r="F195" s="8">
        <v>-0.0252</v>
      </c>
      <c r="G195" s="8">
        <v>0.00210479</v>
      </c>
      <c r="H195" s="8">
        <v>0.0338</v>
      </c>
      <c r="I195" s="22">
        <v>2.30001e-9</v>
      </c>
      <c r="J195" s="8">
        <v>0.4554</v>
      </c>
      <c r="K195" s="26">
        <f t="shared" si="2"/>
        <v>42.7944310107079</v>
      </c>
    </row>
    <row r="196" spans="1:11">
      <c r="A196" s="7" t="s">
        <v>404</v>
      </c>
      <c r="B196" s="7">
        <v>12</v>
      </c>
      <c r="C196" s="7" t="s">
        <v>131</v>
      </c>
      <c r="D196" s="7" t="s">
        <v>133</v>
      </c>
      <c r="E196" s="8">
        <v>-0.0127059</v>
      </c>
      <c r="F196" s="8">
        <v>-0.0071</v>
      </c>
      <c r="G196" s="8">
        <v>0.00209764</v>
      </c>
      <c r="H196" s="8">
        <v>0.0407</v>
      </c>
      <c r="I196" s="22">
        <v>3.29997e-9</v>
      </c>
      <c r="J196" s="8">
        <v>0.862</v>
      </c>
      <c r="K196" s="26">
        <f t="shared" si="2"/>
        <v>36.6901049389902</v>
      </c>
    </row>
    <row r="197" spans="1:11">
      <c r="A197" s="7" t="s">
        <v>405</v>
      </c>
      <c r="B197" s="7">
        <v>12</v>
      </c>
      <c r="C197" s="7" t="s">
        <v>131</v>
      </c>
      <c r="D197" s="7" t="s">
        <v>130</v>
      </c>
      <c r="E197" s="8">
        <v>0.024173</v>
      </c>
      <c r="F197" s="8">
        <v>-0.0003</v>
      </c>
      <c r="G197" s="8">
        <v>0.00189063</v>
      </c>
      <c r="H197" s="8">
        <v>0.0337</v>
      </c>
      <c r="I197" s="22">
        <v>4.00037e-32</v>
      </c>
      <c r="J197" s="8">
        <v>0.9932</v>
      </c>
      <c r="K197" s="26">
        <f t="shared" ref="K197:K260" si="3">(E197^2)/(G197^2)</f>
        <v>163.473745902628</v>
      </c>
    </row>
    <row r="198" spans="1:11">
      <c r="A198" s="7" t="s">
        <v>406</v>
      </c>
      <c r="B198" s="7">
        <v>2</v>
      </c>
      <c r="C198" s="7" t="s">
        <v>134</v>
      </c>
      <c r="D198" s="7" t="s">
        <v>133</v>
      </c>
      <c r="E198" s="8">
        <v>0.0290342</v>
      </c>
      <c r="F198" s="8">
        <v>-0.0193</v>
      </c>
      <c r="G198" s="8">
        <v>0.00283127</v>
      </c>
      <c r="H198" s="8">
        <v>0.0368</v>
      </c>
      <c r="I198" s="22">
        <v>1.39991e-19</v>
      </c>
      <c r="J198" s="8">
        <v>0.6002</v>
      </c>
      <c r="K198" s="26">
        <f t="shared" si="3"/>
        <v>105.161592411729</v>
      </c>
    </row>
    <row r="199" spans="1:11">
      <c r="A199" s="7" t="s">
        <v>407</v>
      </c>
      <c r="B199" s="7">
        <v>1</v>
      </c>
      <c r="C199" s="7" t="s">
        <v>130</v>
      </c>
      <c r="D199" s="7" t="s">
        <v>133</v>
      </c>
      <c r="E199" s="8">
        <v>-0.0205264</v>
      </c>
      <c r="F199" s="8">
        <v>-0.0289</v>
      </c>
      <c r="G199" s="8">
        <v>0.00291757</v>
      </c>
      <c r="H199" s="8">
        <v>0.0595</v>
      </c>
      <c r="I199" s="22">
        <v>1.6e-9</v>
      </c>
      <c r="J199" s="8">
        <v>0.626599</v>
      </c>
      <c r="K199" s="26">
        <f t="shared" si="3"/>
        <v>49.4974705839436</v>
      </c>
    </row>
    <row r="200" spans="1:11">
      <c r="A200" s="7" t="s">
        <v>408</v>
      </c>
      <c r="B200" s="7">
        <v>3</v>
      </c>
      <c r="C200" s="7" t="s">
        <v>133</v>
      </c>
      <c r="D200" s="7" t="s">
        <v>134</v>
      </c>
      <c r="E200" s="8">
        <v>0.0165662</v>
      </c>
      <c r="F200" s="8">
        <v>-0.0128</v>
      </c>
      <c r="G200" s="8">
        <v>0.00201295</v>
      </c>
      <c r="H200" s="8">
        <v>0.0386</v>
      </c>
      <c r="I200" s="22">
        <v>1.29999e-10</v>
      </c>
      <c r="J200" s="8">
        <v>0.740901</v>
      </c>
      <c r="K200" s="26">
        <f t="shared" si="3"/>
        <v>67.7298050205769</v>
      </c>
    </row>
    <row r="201" spans="1:11">
      <c r="A201" s="7" t="s">
        <v>409</v>
      </c>
      <c r="B201" s="7">
        <v>17</v>
      </c>
      <c r="C201" s="7" t="s">
        <v>134</v>
      </c>
      <c r="D201" s="7" t="s">
        <v>133</v>
      </c>
      <c r="E201" s="8">
        <v>0.0344693</v>
      </c>
      <c r="F201" s="8">
        <v>-0.0295</v>
      </c>
      <c r="G201" s="8">
        <v>0.00211826</v>
      </c>
      <c r="H201" s="8">
        <v>0.0357</v>
      </c>
      <c r="I201" s="22">
        <v>4.60045e-47</v>
      </c>
      <c r="J201" s="8">
        <v>0.4085</v>
      </c>
      <c r="K201" s="26">
        <f t="shared" si="3"/>
        <v>264.79293725008</v>
      </c>
    </row>
    <row r="202" spans="1:11">
      <c r="A202" s="7" t="s">
        <v>410</v>
      </c>
      <c r="B202" s="7">
        <v>10</v>
      </c>
      <c r="C202" s="7" t="s">
        <v>130</v>
      </c>
      <c r="D202" s="7" t="s">
        <v>133</v>
      </c>
      <c r="E202" s="8">
        <v>0.0188547</v>
      </c>
      <c r="F202" s="8">
        <v>0.0129</v>
      </c>
      <c r="G202" s="8">
        <v>0.00201798</v>
      </c>
      <c r="H202" s="8">
        <v>0.0339</v>
      </c>
      <c r="I202" s="22">
        <v>3.10027e-14</v>
      </c>
      <c r="J202" s="8">
        <v>0.7039</v>
      </c>
      <c r="K202" s="26">
        <f t="shared" si="3"/>
        <v>87.2982500335984</v>
      </c>
    </row>
    <row r="203" spans="1:11">
      <c r="A203" s="7" t="s">
        <v>411</v>
      </c>
      <c r="B203" s="7">
        <v>16</v>
      </c>
      <c r="C203" s="7" t="s">
        <v>134</v>
      </c>
      <c r="D203" s="7" t="s">
        <v>133</v>
      </c>
      <c r="E203" s="8">
        <v>-0.0217871</v>
      </c>
      <c r="F203" s="8">
        <v>-0.0146</v>
      </c>
      <c r="G203" s="8">
        <v>0.00222548</v>
      </c>
      <c r="H203" s="8">
        <v>0.0353</v>
      </c>
      <c r="I203" s="22">
        <v>5.70033e-20</v>
      </c>
      <c r="J203" s="8">
        <v>0.679</v>
      </c>
      <c r="K203" s="26">
        <f t="shared" si="3"/>
        <v>95.8410277274084</v>
      </c>
    </row>
    <row r="204" spans="1:11">
      <c r="A204" s="7" t="s">
        <v>412</v>
      </c>
      <c r="B204" s="7">
        <v>2</v>
      </c>
      <c r="C204" s="7" t="s">
        <v>130</v>
      </c>
      <c r="D204" s="7" t="s">
        <v>133</v>
      </c>
      <c r="E204" s="8">
        <v>-0.0147868</v>
      </c>
      <c r="F204" s="8">
        <v>-0.0203</v>
      </c>
      <c r="G204" s="8">
        <v>0.00211422</v>
      </c>
      <c r="H204" s="8">
        <v>0.0357</v>
      </c>
      <c r="I204" s="22">
        <v>2.70023e-11</v>
      </c>
      <c r="J204" s="8">
        <v>0.57</v>
      </c>
      <c r="K204" s="26">
        <f t="shared" si="3"/>
        <v>48.9156742295003</v>
      </c>
    </row>
    <row r="205" spans="1:11">
      <c r="A205" s="7" t="s">
        <v>413</v>
      </c>
      <c r="B205" s="7">
        <v>9</v>
      </c>
      <c r="C205" s="7" t="s">
        <v>130</v>
      </c>
      <c r="D205" s="7" t="s">
        <v>133</v>
      </c>
      <c r="E205" s="8">
        <v>0.0199985</v>
      </c>
      <c r="F205" s="8">
        <v>0.0114</v>
      </c>
      <c r="G205" s="8">
        <v>0.0018682</v>
      </c>
      <c r="H205" s="8">
        <v>0.033</v>
      </c>
      <c r="I205" s="22">
        <v>1e-20</v>
      </c>
      <c r="J205" s="8">
        <v>0.7307</v>
      </c>
      <c r="K205" s="26">
        <f t="shared" si="3"/>
        <v>114.590366703612</v>
      </c>
    </row>
    <row r="206" spans="1:11">
      <c r="A206" s="7" t="s">
        <v>414</v>
      </c>
      <c r="B206" s="7">
        <v>10</v>
      </c>
      <c r="C206" s="7" t="s">
        <v>131</v>
      </c>
      <c r="D206" s="7" t="s">
        <v>130</v>
      </c>
      <c r="E206" s="8">
        <v>0.0131686</v>
      </c>
      <c r="F206" s="8">
        <v>0.0492</v>
      </c>
      <c r="G206" s="8">
        <v>0.00185843</v>
      </c>
      <c r="H206" s="8">
        <v>0.0333</v>
      </c>
      <c r="I206" s="22">
        <v>8.10028e-11</v>
      </c>
      <c r="J206" s="8">
        <v>0.1394</v>
      </c>
      <c r="K206" s="26">
        <f t="shared" si="3"/>
        <v>50.2096041074622</v>
      </c>
    </row>
    <row r="207" spans="1:11">
      <c r="A207" s="7" t="s">
        <v>415</v>
      </c>
      <c r="B207" s="7">
        <v>16</v>
      </c>
      <c r="C207" s="7" t="s">
        <v>131</v>
      </c>
      <c r="D207" s="7" t="s">
        <v>134</v>
      </c>
      <c r="E207" s="8">
        <v>0.0159186</v>
      </c>
      <c r="F207" s="8">
        <v>-0.0223</v>
      </c>
      <c r="G207" s="8">
        <v>0.00261067</v>
      </c>
      <c r="H207" s="8">
        <v>0.0475</v>
      </c>
      <c r="I207" s="22">
        <v>2.39999e-10</v>
      </c>
      <c r="J207" s="8">
        <v>0.6389</v>
      </c>
      <c r="K207" s="26">
        <f t="shared" si="3"/>
        <v>37.179691580673</v>
      </c>
    </row>
    <row r="208" spans="1:11">
      <c r="A208" s="7" t="s">
        <v>416</v>
      </c>
      <c r="B208" s="7">
        <v>8</v>
      </c>
      <c r="C208" s="7" t="s">
        <v>130</v>
      </c>
      <c r="D208" s="7" t="s">
        <v>131</v>
      </c>
      <c r="E208" s="8">
        <v>0.0152813</v>
      </c>
      <c r="F208" s="8">
        <v>0.0124</v>
      </c>
      <c r="G208" s="8">
        <v>0.0020854</v>
      </c>
      <c r="H208" s="8">
        <v>0.0357</v>
      </c>
      <c r="I208" s="22">
        <v>1.2e-10</v>
      </c>
      <c r="J208" s="8">
        <v>0.7274</v>
      </c>
      <c r="K208" s="26">
        <f t="shared" si="3"/>
        <v>53.6959913933595</v>
      </c>
    </row>
    <row r="209" spans="1:11">
      <c r="A209" s="7" t="s">
        <v>417</v>
      </c>
      <c r="B209" s="7">
        <v>15</v>
      </c>
      <c r="C209" s="7" t="s">
        <v>131</v>
      </c>
      <c r="D209" s="7" t="s">
        <v>130</v>
      </c>
      <c r="E209" s="8">
        <v>-0.036502</v>
      </c>
      <c r="F209" s="8">
        <v>0.0322</v>
      </c>
      <c r="G209" s="8">
        <v>0.00561448</v>
      </c>
      <c r="H209" s="8">
        <v>0.109</v>
      </c>
      <c r="I209" s="22">
        <v>1.09999e-9</v>
      </c>
      <c r="J209" s="8">
        <v>0.768</v>
      </c>
      <c r="K209" s="26">
        <f t="shared" si="3"/>
        <v>42.2682476488809</v>
      </c>
    </row>
    <row r="210" spans="1:11">
      <c r="A210" s="7" t="s">
        <v>418</v>
      </c>
      <c r="B210" s="7">
        <v>15</v>
      </c>
      <c r="C210" s="7" t="s">
        <v>131</v>
      </c>
      <c r="D210" s="7" t="s">
        <v>133</v>
      </c>
      <c r="E210" s="8">
        <v>0.011366</v>
      </c>
      <c r="F210" s="8">
        <v>-0.0237</v>
      </c>
      <c r="G210" s="8">
        <v>0.00193676</v>
      </c>
      <c r="H210" s="8">
        <v>0.0343</v>
      </c>
      <c r="I210" s="22">
        <v>2.59998e-9</v>
      </c>
      <c r="J210" s="8">
        <v>0.488599</v>
      </c>
      <c r="K210" s="26">
        <f t="shared" si="3"/>
        <v>34.4400433454952</v>
      </c>
    </row>
    <row r="211" spans="1:11">
      <c r="A211" s="7" t="s">
        <v>418</v>
      </c>
      <c r="B211" s="7">
        <v>15</v>
      </c>
      <c r="C211" s="7" t="s">
        <v>131</v>
      </c>
      <c r="D211" s="7" t="s">
        <v>133</v>
      </c>
      <c r="E211" s="8">
        <v>0.011366</v>
      </c>
      <c r="F211" s="8">
        <v>-0.2424</v>
      </c>
      <c r="G211" s="8">
        <v>0.00193676</v>
      </c>
      <c r="H211" s="8">
        <v>0.2995</v>
      </c>
      <c r="I211" s="22">
        <v>2.59998e-9</v>
      </c>
      <c r="J211" s="8">
        <v>0.4182</v>
      </c>
      <c r="K211" s="26">
        <f t="shared" si="3"/>
        <v>34.4400433454952</v>
      </c>
    </row>
    <row r="212" spans="1:11">
      <c r="A212" s="7" t="s">
        <v>419</v>
      </c>
      <c r="B212" s="7">
        <v>9</v>
      </c>
      <c r="C212" s="7" t="s">
        <v>133</v>
      </c>
      <c r="D212" s="7" t="s">
        <v>134</v>
      </c>
      <c r="E212" s="8">
        <v>0.0233584</v>
      </c>
      <c r="F212" s="8">
        <v>0.0365</v>
      </c>
      <c r="G212" s="8">
        <v>0.00220438</v>
      </c>
      <c r="H212" s="8">
        <v>0.0437</v>
      </c>
      <c r="I212" s="22">
        <v>9.3994e-21</v>
      </c>
      <c r="J212" s="8">
        <v>0.4041</v>
      </c>
      <c r="K212" s="26">
        <f t="shared" si="3"/>
        <v>112.282806247877</v>
      </c>
    </row>
    <row r="213" spans="1:11">
      <c r="A213" s="7" t="s">
        <v>420</v>
      </c>
      <c r="B213" s="7">
        <v>11</v>
      </c>
      <c r="C213" s="7" t="s">
        <v>134</v>
      </c>
      <c r="D213" s="7" t="s">
        <v>133</v>
      </c>
      <c r="E213" s="8">
        <v>-0.0208111</v>
      </c>
      <c r="F213" s="8">
        <v>-0.0348</v>
      </c>
      <c r="G213" s="8">
        <v>0.00185254</v>
      </c>
      <c r="H213" s="8">
        <v>0.0334</v>
      </c>
      <c r="I213" s="22">
        <v>9.79941e-22</v>
      </c>
      <c r="J213" s="8">
        <v>0.297</v>
      </c>
      <c r="K213" s="26">
        <f t="shared" si="3"/>
        <v>126.198700843225</v>
      </c>
    </row>
    <row r="214" spans="1:11">
      <c r="A214" s="7" t="s">
        <v>421</v>
      </c>
      <c r="B214" s="7">
        <v>8</v>
      </c>
      <c r="C214" s="7" t="s">
        <v>131</v>
      </c>
      <c r="D214" s="7" t="s">
        <v>134</v>
      </c>
      <c r="E214" s="8">
        <v>0.0148749</v>
      </c>
      <c r="F214" s="8">
        <v>0.045</v>
      </c>
      <c r="G214" s="8">
        <v>0.00194423</v>
      </c>
      <c r="H214" s="8">
        <v>0.0335</v>
      </c>
      <c r="I214" s="22">
        <v>4.39997e-10</v>
      </c>
      <c r="J214" s="8">
        <v>0.1795</v>
      </c>
      <c r="K214" s="26">
        <f t="shared" si="3"/>
        <v>58.5346234990751</v>
      </c>
    </row>
    <row r="215" spans="1:11">
      <c r="A215" s="7" t="s">
        <v>422</v>
      </c>
      <c r="B215" s="7">
        <v>5</v>
      </c>
      <c r="C215" s="7" t="s">
        <v>131</v>
      </c>
      <c r="D215" s="7" t="s">
        <v>130</v>
      </c>
      <c r="E215" s="8">
        <v>-0.0146102</v>
      </c>
      <c r="F215" s="8">
        <v>0.076</v>
      </c>
      <c r="G215" s="8">
        <v>0.00222995</v>
      </c>
      <c r="H215" s="8">
        <v>0.0404</v>
      </c>
      <c r="I215" s="22">
        <v>2.99999e-8</v>
      </c>
      <c r="J215" s="8">
        <v>0.06017</v>
      </c>
      <c r="K215" s="26">
        <f t="shared" si="3"/>
        <v>42.926163097399</v>
      </c>
    </row>
    <row r="216" spans="1:11">
      <c r="A216" s="7" t="s">
        <v>423</v>
      </c>
      <c r="B216" s="7">
        <v>11</v>
      </c>
      <c r="C216" s="7" t="s">
        <v>131</v>
      </c>
      <c r="D216" s="7" t="s">
        <v>134</v>
      </c>
      <c r="E216" s="8">
        <v>0.0281833</v>
      </c>
      <c r="F216" s="8">
        <v>0.0168</v>
      </c>
      <c r="G216" s="8">
        <v>0.00184735</v>
      </c>
      <c r="H216" s="8">
        <v>0.0325</v>
      </c>
      <c r="I216" s="22">
        <v>5.19996e-44</v>
      </c>
      <c r="J216" s="8">
        <v>0.605701</v>
      </c>
      <c r="K216" s="26">
        <f t="shared" si="3"/>
        <v>232.747656740371</v>
      </c>
    </row>
    <row r="217" spans="1:11">
      <c r="A217" s="7" t="s">
        <v>171</v>
      </c>
      <c r="B217" s="7">
        <v>1</v>
      </c>
      <c r="C217" s="7" t="s">
        <v>133</v>
      </c>
      <c r="D217" s="7" t="s">
        <v>134</v>
      </c>
      <c r="E217" s="8">
        <v>0.0357706</v>
      </c>
      <c r="F217" s="8">
        <v>-0.0423</v>
      </c>
      <c r="G217" s="8">
        <v>0.00189687</v>
      </c>
      <c r="H217" s="8">
        <v>0.034</v>
      </c>
      <c r="I217" s="22">
        <v>5.60015e-68</v>
      </c>
      <c r="J217" s="8">
        <v>0.2129</v>
      </c>
      <c r="K217" s="26">
        <f t="shared" si="3"/>
        <v>355.61274194188</v>
      </c>
    </row>
    <row r="218" spans="1:11">
      <c r="A218" s="7" t="s">
        <v>424</v>
      </c>
      <c r="B218" s="7">
        <v>1</v>
      </c>
      <c r="C218" s="7" t="s">
        <v>133</v>
      </c>
      <c r="D218" s="7" t="s">
        <v>134</v>
      </c>
      <c r="E218" s="8">
        <v>-0.0381624</v>
      </c>
      <c r="F218" s="8">
        <v>-0.0943</v>
      </c>
      <c r="G218" s="8">
        <v>0.00234926</v>
      </c>
      <c r="H218" s="8">
        <v>0.0451</v>
      </c>
      <c r="I218" s="22">
        <v>1.29987e-45</v>
      </c>
      <c r="J218" s="8">
        <v>0.0364502</v>
      </c>
      <c r="K218" s="26">
        <f t="shared" si="3"/>
        <v>263.881649549215</v>
      </c>
    </row>
    <row r="219" spans="1:11">
      <c r="A219" s="7" t="s">
        <v>425</v>
      </c>
      <c r="B219" s="7">
        <v>4</v>
      </c>
      <c r="C219" s="7" t="s">
        <v>134</v>
      </c>
      <c r="D219" s="7" t="s">
        <v>131</v>
      </c>
      <c r="E219" s="8">
        <v>0.0250865</v>
      </c>
      <c r="F219" s="8">
        <v>0.0079</v>
      </c>
      <c r="G219" s="8">
        <v>0.00307045</v>
      </c>
      <c r="H219" s="8">
        <v>0.0504</v>
      </c>
      <c r="I219" s="22">
        <v>1.59993e-13</v>
      </c>
      <c r="J219" s="8">
        <v>0.8749</v>
      </c>
      <c r="K219" s="26">
        <f t="shared" si="3"/>
        <v>66.7538146762726</v>
      </c>
    </row>
    <row r="220" spans="1:11">
      <c r="A220" s="7" t="s">
        <v>426</v>
      </c>
      <c r="B220" s="7">
        <v>10</v>
      </c>
      <c r="C220" s="7" t="s">
        <v>130</v>
      </c>
      <c r="D220" s="7" t="s">
        <v>131</v>
      </c>
      <c r="E220" s="8">
        <v>0.0251058</v>
      </c>
      <c r="F220" s="8">
        <v>-0.0606</v>
      </c>
      <c r="G220" s="8">
        <v>0.00344067</v>
      </c>
      <c r="H220" s="8">
        <v>0.0547</v>
      </c>
      <c r="I220" s="22">
        <v>5.00035e-12</v>
      </c>
      <c r="J220" s="8">
        <v>0.2676</v>
      </c>
      <c r="K220" s="26">
        <f t="shared" si="3"/>
        <v>53.2429472898707</v>
      </c>
    </row>
    <row r="221" spans="1:11">
      <c r="A221" s="7" t="s">
        <v>427</v>
      </c>
      <c r="B221" s="7">
        <v>8</v>
      </c>
      <c r="C221" s="7" t="s">
        <v>130</v>
      </c>
      <c r="D221" s="7" t="s">
        <v>131</v>
      </c>
      <c r="E221" s="8">
        <v>-0.0284176</v>
      </c>
      <c r="F221" s="8">
        <v>-0.0184</v>
      </c>
      <c r="G221" s="8">
        <v>0.00185552</v>
      </c>
      <c r="H221" s="8">
        <v>0.0324</v>
      </c>
      <c r="I221" s="22">
        <v>3.69999e-44</v>
      </c>
      <c r="J221" s="8">
        <v>0.5713</v>
      </c>
      <c r="K221" s="26">
        <f t="shared" si="3"/>
        <v>234.554362162732</v>
      </c>
    </row>
    <row r="222" spans="1:11">
      <c r="A222" s="7" t="s">
        <v>428</v>
      </c>
      <c r="B222" s="7">
        <v>1</v>
      </c>
      <c r="C222" s="7" t="s">
        <v>133</v>
      </c>
      <c r="D222" s="7" t="s">
        <v>134</v>
      </c>
      <c r="E222" s="8">
        <v>-0.0333817</v>
      </c>
      <c r="F222" s="8">
        <v>-0.0384</v>
      </c>
      <c r="G222" s="8">
        <v>0.00241745</v>
      </c>
      <c r="H222" s="8">
        <v>0.0454</v>
      </c>
      <c r="I222" s="22">
        <v>4.60045e-38</v>
      </c>
      <c r="J222" s="8">
        <v>0.3975</v>
      </c>
      <c r="K222" s="26">
        <f t="shared" si="3"/>
        <v>190.678575572413</v>
      </c>
    </row>
    <row r="223" spans="1:11">
      <c r="A223" s="7" t="s">
        <v>429</v>
      </c>
      <c r="B223" s="7">
        <v>11</v>
      </c>
      <c r="C223" s="7" t="s">
        <v>134</v>
      </c>
      <c r="D223" s="7" t="s">
        <v>133</v>
      </c>
      <c r="E223" s="8">
        <v>-0.0285346</v>
      </c>
      <c r="F223" s="8">
        <v>-0.0143</v>
      </c>
      <c r="G223" s="8">
        <v>0.00248083</v>
      </c>
      <c r="H223" s="8">
        <v>0.0442</v>
      </c>
      <c r="I223" s="22">
        <v>2.49977e-26</v>
      </c>
      <c r="J223" s="8">
        <v>0.7456</v>
      </c>
      <c r="K223" s="26">
        <f t="shared" si="3"/>
        <v>132.296869515522</v>
      </c>
    </row>
    <row r="224" spans="1:11">
      <c r="A224" s="7" t="s">
        <v>430</v>
      </c>
      <c r="B224" s="7">
        <v>7</v>
      </c>
      <c r="C224" s="7" t="s">
        <v>134</v>
      </c>
      <c r="D224" s="7" t="s">
        <v>133</v>
      </c>
      <c r="E224" s="8">
        <v>0.0497174</v>
      </c>
      <c r="F224" s="8">
        <v>-0.2146</v>
      </c>
      <c r="G224" s="8">
        <v>0.00602874</v>
      </c>
      <c r="H224" s="8">
        <v>0.124</v>
      </c>
      <c r="I224" s="22">
        <v>2.49977e-16</v>
      </c>
      <c r="J224" s="8">
        <v>0.0835699</v>
      </c>
      <c r="K224" s="26">
        <f t="shared" si="3"/>
        <v>68.0085802598884</v>
      </c>
    </row>
    <row r="225" spans="1:11">
      <c r="A225" s="7" t="s">
        <v>431</v>
      </c>
      <c r="B225" s="7">
        <v>7</v>
      </c>
      <c r="C225" s="7" t="s">
        <v>134</v>
      </c>
      <c r="D225" s="7" t="s">
        <v>133</v>
      </c>
      <c r="E225" s="8">
        <v>-0.0219349</v>
      </c>
      <c r="F225" s="8">
        <v>0.0012</v>
      </c>
      <c r="G225" s="8">
        <v>0.00184714</v>
      </c>
      <c r="H225" s="8">
        <v>0.033</v>
      </c>
      <c r="I225" s="22">
        <v>7.59976e-29</v>
      </c>
      <c r="J225" s="8">
        <v>0.9712</v>
      </c>
      <c r="K225" s="26">
        <f t="shared" si="3"/>
        <v>141.017071496666</v>
      </c>
    </row>
    <row r="226" spans="1:11">
      <c r="A226" s="7" t="s">
        <v>432</v>
      </c>
      <c r="B226" s="7">
        <v>10</v>
      </c>
      <c r="C226" s="7" t="s">
        <v>134</v>
      </c>
      <c r="D226" s="7" t="s">
        <v>133</v>
      </c>
      <c r="E226" s="8">
        <v>0.0183324</v>
      </c>
      <c r="F226" s="8">
        <v>-0.2774</v>
      </c>
      <c r="G226" s="8">
        <v>0.0025566</v>
      </c>
      <c r="H226" s="8">
        <v>0.0454</v>
      </c>
      <c r="I226" s="22">
        <v>4.70002e-11</v>
      </c>
      <c r="J226" s="8">
        <v>1.02101e-9</v>
      </c>
      <c r="K226" s="26">
        <f t="shared" si="3"/>
        <v>51.417751401855</v>
      </c>
    </row>
    <row r="227" spans="1:11">
      <c r="A227" s="7" t="s">
        <v>433</v>
      </c>
      <c r="B227" s="7">
        <v>8</v>
      </c>
      <c r="C227" s="7" t="s">
        <v>130</v>
      </c>
      <c r="D227" s="7" t="s">
        <v>131</v>
      </c>
      <c r="E227" s="8">
        <v>0.0347086</v>
      </c>
      <c r="F227" s="8">
        <v>-0.0388</v>
      </c>
      <c r="G227" s="8">
        <v>0.00205818</v>
      </c>
      <c r="H227" s="8">
        <v>0.0352</v>
      </c>
      <c r="I227" s="22">
        <v>2.90001e-55</v>
      </c>
      <c r="J227" s="8">
        <v>0.2707</v>
      </c>
      <c r="K227" s="26">
        <f t="shared" si="3"/>
        <v>284.38552369976</v>
      </c>
    </row>
    <row r="228" spans="1:11">
      <c r="A228" s="7" t="s">
        <v>434</v>
      </c>
      <c r="B228" s="7">
        <v>17</v>
      </c>
      <c r="C228" s="7" t="s">
        <v>133</v>
      </c>
      <c r="D228" s="7" t="s">
        <v>131</v>
      </c>
      <c r="E228" s="8">
        <v>0.0746095</v>
      </c>
      <c r="F228" s="8">
        <v>-0.0587</v>
      </c>
      <c r="G228" s="8">
        <v>0.00335582</v>
      </c>
      <c r="H228" s="8">
        <v>0.05</v>
      </c>
      <c r="I228" s="22">
        <v>3.90032e-89</v>
      </c>
      <c r="J228" s="8">
        <v>0.2405</v>
      </c>
      <c r="K228" s="26">
        <f t="shared" si="3"/>
        <v>494.300378538572</v>
      </c>
    </row>
    <row r="229" spans="1:11">
      <c r="A229" s="7" t="s">
        <v>435</v>
      </c>
      <c r="B229" s="7">
        <v>14</v>
      </c>
      <c r="C229" s="7" t="s">
        <v>134</v>
      </c>
      <c r="D229" s="7" t="s">
        <v>131</v>
      </c>
      <c r="E229" s="8">
        <v>-0.0501009</v>
      </c>
      <c r="F229" s="8">
        <v>-0.0256</v>
      </c>
      <c r="G229" s="8">
        <v>0.00186962</v>
      </c>
      <c r="H229" s="8">
        <v>0.0326</v>
      </c>
      <c r="I229" s="22">
        <v>7.99834e-125</v>
      </c>
      <c r="J229" s="8">
        <v>0.4311</v>
      </c>
      <c r="K229" s="26">
        <f t="shared" si="3"/>
        <v>718.099070466825</v>
      </c>
    </row>
    <row r="230" spans="1:11">
      <c r="A230" s="7" t="s">
        <v>436</v>
      </c>
      <c r="B230" s="7">
        <v>1</v>
      </c>
      <c r="C230" s="7" t="s">
        <v>131</v>
      </c>
      <c r="D230" s="7" t="s">
        <v>130</v>
      </c>
      <c r="E230" s="8">
        <v>0.0172329</v>
      </c>
      <c r="F230" s="8">
        <v>0.0967</v>
      </c>
      <c r="G230" s="8">
        <v>0.00256761</v>
      </c>
      <c r="H230" s="8">
        <v>0.044</v>
      </c>
      <c r="I230" s="22">
        <v>4.60002e-10</v>
      </c>
      <c r="J230" s="8">
        <v>0.0280001</v>
      </c>
      <c r="K230" s="26">
        <f t="shared" si="3"/>
        <v>45.0462475182959</v>
      </c>
    </row>
    <row r="231" spans="1:11">
      <c r="A231" s="7" t="s">
        <v>437</v>
      </c>
      <c r="B231" s="7">
        <v>21</v>
      </c>
      <c r="C231" s="7" t="s">
        <v>130</v>
      </c>
      <c r="D231" s="7" t="s">
        <v>131</v>
      </c>
      <c r="E231" s="8">
        <v>0.0236343</v>
      </c>
      <c r="F231" s="8">
        <v>0.0448</v>
      </c>
      <c r="G231" s="8">
        <v>0.00188238</v>
      </c>
      <c r="H231" s="8">
        <v>0.0341</v>
      </c>
      <c r="I231" s="22">
        <v>2.29985e-30</v>
      </c>
      <c r="J231" s="8">
        <v>0.1886</v>
      </c>
      <c r="K231" s="26">
        <f t="shared" si="3"/>
        <v>157.641619573216</v>
      </c>
    </row>
    <row r="232" spans="1:11">
      <c r="A232" s="7" t="s">
        <v>438</v>
      </c>
      <c r="B232" s="7">
        <v>19</v>
      </c>
      <c r="C232" s="7" t="s">
        <v>130</v>
      </c>
      <c r="D232" s="7" t="s">
        <v>131</v>
      </c>
      <c r="E232" s="8">
        <v>-0.0223685</v>
      </c>
      <c r="F232" s="8">
        <v>-0.0171</v>
      </c>
      <c r="G232" s="8">
        <v>0.00217236</v>
      </c>
      <c r="H232" s="8">
        <v>0.0379</v>
      </c>
      <c r="I232" s="22">
        <v>1e-19</v>
      </c>
      <c r="J232" s="8">
        <v>0.6509</v>
      </c>
      <c r="K232" s="26">
        <f t="shared" si="3"/>
        <v>106.025451092692</v>
      </c>
    </row>
    <row r="233" spans="1:11">
      <c r="A233" s="7" t="s">
        <v>439</v>
      </c>
      <c r="B233" s="7">
        <v>21</v>
      </c>
      <c r="C233" s="7" t="s">
        <v>133</v>
      </c>
      <c r="D233" s="7" t="s">
        <v>131</v>
      </c>
      <c r="E233" s="8">
        <v>0.0288982</v>
      </c>
      <c r="F233" s="8">
        <v>-0.0813</v>
      </c>
      <c r="G233" s="8">
        <v>0.00216561</v>
      </c>
      <c r="H233" s="8">
        <v>0.0362</v>
      </c>
      <c r="I233" s="22">
        <v>8.9002e-33</v>
      </c>
      <c r="J233" s="8">
        <v>0.02474</v>
      </c>
      <c r="K233" s="26">
        <f t="shared" si="3"/>
        <v>178.066035055547</v>
      </c>
    </row>
    <row r="234" spans="1:11">
      <c r="A234" s="7" t="s">
        <v>440</v>
      </c>
      <c r="B234" s="7">
        <v>3</v>
      </c>
      <c r="C234" s="7" t="s">
        <v>130</v>
      </c>
      <c r="D234" s="7" t="s">
        <v>131</v>
      </c>
      <c r="E234" s="8">
        <v>0.0222698</v>
      </c>
      <c r="F234" s="8">
        <v>0.0022</v>
      </c>
      <c r="G234" s="8">
        <v>0.00262992</v>
      </c>
      <c r="H234" s="8">
        <v>0.0509</v>
      </c>
      <c r="I234" s="22">
        <v>8.80035e-15</v>
      </c>
      <c r="J234" s="8">
        <v>0.9655</v>
      </c>
      <c r="K234" s="26">
        <f t="shared" si="3"/>
        <v>71.7046892270116</v>
      </c>
    </row>
    <row r="235" spans="1:11">
      <c r="A235" s="7" t="s">
        <v>441</v>
      </c>
      <c r="B235" s="7">
        <v>9</v>
      </c>
      <c r="C235" s="7" t="s">
        <v>130</v>
      </c>
      <c r="D235" s="7" t="s">
        <v>131</v>
      </c>
      <c r="E235" s="8">
        <v>-0.0259655</v>
      </c>
      <c r="F235" s="8">
        <v>-0.051</v>
      </c>
      <c r="G235" s="8">
        <v>0.00193848</v>
      </c>
      <c r="H235" s="8">
        <v>0.0337</v>
      </c>
      <c r="I235" s="22">
        <v>2.80027e-34</v>
      </c>
      <c r="J235" s="8">
        <v>0.131</v>
      </c>
      <c r="K235" s="26">
        <f t="shared" si="3"/>
        <v>179.419949732621</v>
      </c>
    </row>
    <row r="236" spans="1:11">
      <c r="A236" s="7" t="s">
        <v>442</v>
      </c>
      <c r="B236" s="7">
        <v>22</v>
      </c>
      <c r="C236" s="7" t="s">
        <v>130</v>
      </c>
      <c r="D236" s="7" t="s">
        <v>131</v>
      </c>
      <c r="E236" s="8">
        <v>-0.0222589</v>
      </c>
      <c r="F236" s="8">
        <v>0.1516</v>
      </c>
      <c r="G236" s="8">
        <v>0.00298159</v>
      </c>
      <c r="H236" s="8">
        <v>0.0505</v>
      </c>
      <c r="I236" s="22">
        <v>1.69981e-13</v>
      </c>
      <c r="J236" s="8">
        <v>0.00266999</v>
      </c>
      <c r="K236" s="26">
        <f t="shared" si="3"/>
        <v>55.73288828984</v>
      </c>
    </row>
    <row r="237" spans="1:11">
      <c r="A237" s="7" t="s">
        <v>443</v>
      </c>
      <c r="B237" s="7">
        <v>1</v>
      </c>
      <c r="C237" s="7" t="s">
        <v>131</v>
      </c>
      <c r="D237" s="7" t="s">
        <v>130</v>
      </c>
      <c r="E237" s="8">
        <v>0.0128417</v>
      </c>
      <c r="F237" s="8">
        <v>0.0676</v>
      </c>
      <c r="G237" s="8">
        <v>0.00183709</v>
      </c>
      <c r="H237" s="8">
        <v>0.0328</v>
      </c>
      <c r="I237" s="22">
        <v>2.19999e-8</v>
      </c>
      <c r="J237" s="8">
        <v>0.0392401</v>
      </c>
      <c r="K237" s="26">
        <f t="shared" si="3"/>
        <v>48.8634552454238</v>
      </c>
    </row>
    <row r="238" spans="1:11">
      <c r="A238" s="7" t="s">
        <v>444</v>
      </c>
      <c r="B238" s="7">
        <v>7</v>
      </c>
      <c r="C238" s="7" t="s">
        <v>134</v>
      </c>
      <c r="D238" s="7" t="s">
        <v>131</v>
      </c>
      <c r="E238" s="8">
        <v>0.0169008</v>
      </c>
      <c r="F238" s="8">
        <v>-0.0113</v>
      </c>
      <c r="G238" s="8">
        <v>0.00221518</v>
      </c>
      <c r="H238" s="8">
        <v>0.0385</v>
      </c>
      <c r="I238" s="22">
        <v>3.80014e-12</v>
      </c>
      <c r="J238" s="8">
        <v>0.7691</v>
      </c>
      <c r="K238" s="26">
        <f t="shared" si="3"/>
        <v>58.2098501840955</v>
      </c>
    </row>
    <row r="239" spans="1:11">
      <c r="A239" s="7" t="s">
        <v>445</v>
      </c>
      <c r="B239" s="7">
        <v>7</v>
      </c>
      <c r="C239" s="7" t="s">
        <v>131</v>
      </c>
      <c r="D239" s="7" t="s">
        <v>130</v>
      </c>
      <c r="E239" s="8">
        <v>0.167991</v>
      </c>
      <c r="F239" s="8">
        <v>-0.0024</v>
      </c>
      <c r="G239" s="8">
        <v>0.00187465</v>
      </c>
      <c r="H239" s="8">
        <v>0.0342</v>
      </c>
      <c r="I239" s="22">
        <v>1e-200</v>
      </c>
      <c r="J239" s="8">
        <v>0.9448</v>
      </c>
      <c r="K239" s="26">
        <f t="shared" si="3"/>
        <v>8030.29756098484</v>
      </c>
    </row>
    <row r="240" spans="1:11">
      <c r="A240" s="7" t="s">
        <v>446</v>
      </c>
      <c r="B240" s="7">
        <v>8</v>
      </c>
      <c r="C240" s="7" t="s">
        <v>130</v>
      </c>
      <c r="D240" s="7" t="s">
        <v>134</v>
      </c>
      <c r="E240" s="8">
        <v>-0.044408</v>
      </c>
      <c r="F240" s="8">
        <v>-0.0235</v>
      </c>
      <c r="G240" s="8">
        <v>0.00185432</v>
      </c>
      <c r="H240" s="8">
        <v>0.059</v>
      </c>
      <c r="I240" s="22">
        <v>2.29985e-91</v>
      </c>
      <c r="J240" s="8">
        <v>0.6899</v>
      </c>
      <c r="K240" s="26">
        <f t="shared" si="3"/>
        <v>573.525937776514</v>
      </c>
    </row>
    <row r="241" spans="1:11">
      <c r="A241" s="7" t="s">
        <v>447</v>
      </c>
      <c r="B241" s="7">
        <v>20</v>
      </c>
      <c r="C241" s="7" t="s">
        <v>133</v>
      </c>
      <c r="D241" s="7" t="s">
        <v>130</v>
      </c>
      <c r="E241" s="8">
        <v>-0.0118132</v>
      </c>
      <c r="F241" s="8">
        <v>-0.0267</v>
      </c>
      <c r="G241" s="8">
        <v>0.00207444</v>
      </c>
      <c r="H241" s="8">
        <v>0.0355</v>
      </c>
      <c r="I241" s="22">
        <v>8.4004e-11</v>
      </c>
      <c r="J241" s="8">
        <v>0.4511</v>
      </c>
      <c r="K241" s="26">
        <f t="shared" si="3"/>
        <v>32.4289851140486</v>
      </c>
    </row>
    <row r="242" spans="1:11">
      <c r="A242" s="7" t="s">
        <v>448</v>
      </c>
      <c r="B242" s="7">
        <v>2</v>
      </c>
      <c r="C242" s="7" t="s">
        <v>130</v>
      </c>
      <c r="D242" s="7" t="s">
        <v>131</v>
      </c>
      <c r="E242" s="8">
        <v>0.0200023</v>
      </c>
      <c r="F242" s="8">
        <v>0.023</v>
      </c>
      <c r="G242" s="8">
        <v>0.00184186</v>
      </c>
      <c r="H242" s="8">
        <v>0.0327</v>
      </c>
      <c r="I242" s="22">
        <v>5.40008e-24</v>
      </c>
      <c r="J242" s="8">
        <v>0.4825</v>
      </c>
      <c r="K242" s="26">
        <f t="shared" si="3"/>
        <v>117.936067015264</v>
      </c>
    </row>
    <row r="243" spans="1:11">
      <c r="A243" s="7" t="s">
        <v>449</v>
      </c>
      <c r="B243" s="7">
        <v>7</v>
      </c>
      <c r="C243" s="7" t="s">
        <v>131</v>
      </c>
      <c r="D243" s="7" t="s">
        <v>130</v>
      </c>
      <c r="E243" s="8">
        <v>-0.0114534</v>
      </c>
      <c r="F243" s="8">
        <v>0.0327</v>
      </c>
      <c r="G243" s="8">
        <v>0.00194912</v>
      </c>
      <c r="H243" s="8">
        <v>0.0374</v>
      </c>
      <c r="I243" s="22">
        <v>5.89997e-9</v>
      </c>
      <c r="J243" s="8">
        <v>0.3826</v>
      </c>
      <c r="K243" s="26">
        <f t="shared" si="3"/>
        <v>34.5296122154877</v>
      </c>
    </row>
    <row r="244" spans="1:11">
      <c r="A244" s="7" t="s">
        <v>450</v>
      </c>
      <c r="B244" s="7">
        <v>6</v>
      </c>
      <c r="C244" s="7" t="s">
        <v>133</v>
      </c>
      <c r="D244" s="7" t="s">
        <v>134</v>
      </c>
      <c r="E244" s="8">
        <v>0.0767909</v>
      </c>
      <c r="F244" s="8">
        <v>0.0037</v>
      </c>
      <c r="G244" s="8">
        <v>0.00185417</v>
      </c>
      <c r="H244" s="8">
        <v>0.0325</v>
      </c>
      <c r="I244" s="22">
        <v>1e-200</v>
      </c>
      <c r="J244" s="8">
        <v>0.9105</v>
      </c>
      <c r="K244" s="26">
        <f t="shared" si="3"/>
        <v>1715.22230301466</v>
      </c>
    </row>
    <row r="245" spans="1:11">
      <c r="A245" s="7" t="s">
        <v>451</v>
      </c>
      <c r="B245" s="7">
        <v>13</v>
      </c>
      <c r="C245" s="7" t="s">
        <v>130</v>
      </c>
      <c r="D245" s="7" t="s">
        <v>131</v>
      </c>
      <c r="E245" s="8">
        <v>0.0262712</v>
      </c>
      <c r="F245" s="8">
        <v>-0.0128</v>
      </c>
      <c r="G245" s="8">
        <v>0.00206586</v>
      </c>
      <c r="H245" s="8">
        <v>0.0352</v>
      </c>
      <c r="I245" s="22">
        <v>7.29962e-35</v>
      </c>
      <c r="J245" s="8">
        <v>0.7154</v>
      </c>
      <c r="K245" s="26">
        <f t="shared" si="3"/>
        <v>161.717883145495</v>
      </c>
    </row>
    <row r="246" spans="1:11">
      <c r="A246" s="7" t="s">
        <v>452</v>
      </c>
      <c r="B246" s="7">
        <v>7</v>
      </c>
      <c r="C246" s="7" t="s">
        <v>133</v>
      </c>
      <c r="D246" s="7" t="s">
        <v>131</v>
      </c>
      <c r="E246" s="8">
        <v>-0.0107732</v>
      </c>
      <c r="F246" s="8">
        <v>0.0075</v>
      </c>
      <c r="G246" s="8">
        <v>0.00186396</v>
      </c>
      <c r="H246" s="8">
        <v>0.0327</v>
      </c>
      <c r="I246" s="22">
        <v>3.69999e-8</v>
      </c>
      <c r="J246" s="8">
        <v>0.8175</v>
      </c>
      <c r="K246" s="26">
        <f t="shared" si="3"/>
        <v>33.4053686045739</v>
      </c>
    </row>
    <row r="247" spans="1:11">
      <c r="A247" s="7" t="s">
        <v>453</v>
      </c>
      <c r="B247" s="7">
        <v>8</v>
      </c>
      <c r="C247" s="7" t="s">
        <v>131</v>
      </c>
      <c r="D247" s="7" t="s">
        <v>130</v>
      </c>
      <c r="E247" s="8">
        <v>0.0187839</v>
      </c>
      <c r="F247" s="8">
        <v>-0.0592</v>
      </c>
      <c r="G247" s="8">
        <v>0.00227043</v>
      </c>
      <c r="H247" s="8">
        <v>0.0381</v>
      </c>
      <c r="I247" s="22">
        <v>1.10002e-11</v>
      </c>
      <c r="J247" s="8">
        <v>0.1208</v>
      </c>
      <c r="K247" s="26">
        <f t="shared" si="3"/>
        <v>68.447139290264</v>
      </c>
    </row>
    <row r="248" spans="1:11">
      <c r="A248" s="7" t="s">
        <v>454</v>
      </c>
      <c r="B248" s="7">
        <v>5</v>
      </c>
      <c r="C248" s="7" t="s">
        <v>134</v>
      </c>
      <c r="D248" s="7" t="s">
        <v>133</v>
      </c>
      <c r="E248" s="8">
        <v>-0.0117296</v>
      </c>
      <c r="F248" s="8">
        <v>-0.0082</v>
      </c>
      <c r="G248" s="8">
        <v>0.00191117</v>
      </c>
      <c r="H248" s="8">
        <v>0.0348</v>
      </c>
      <c r="I248" s="22">
        <v>2.19999e-8</v>
      </c>
      <c r="J248" s="8">
        <v>0.8136</v>
      </c>
      <c r="K248" s="26">
        <f t="shared" si="3"/>
        <v>37.6675839744056</v>
      </c>
    </row>
    <row r="249" spans="1:11">
      <c r="A249" s="7" t="s">
        <v>455</v>
      </c>
      <c r="B249" s="7">
        <v>16</v>
      </c>
      <c r="C249" s="7" t="s">
        <v>131</v>
      </c>
      <c r="D249" s="7" t="s">
        <v>134</v>
      </c>
      <c r="E249" s="8">
        <v>0.0214311</v>
      </c>
      <c r="F249" s="8">
        <v>0.0205</v>
      </c>
      <c r="G249" s="8">
        <v>0.0024232</v>
      </c>
      <c r="H249" s="8">
        <v>0.0397</v>
      </c>
      <c r="I249" s="22">
        <v>3.59998e-17</v>
      </c>
      <c r="J249" s="8">
        <v>0.6064</v>
      </c>
      <c r="K249" s="26">
        <f t="shared" si="3"/>
        <v>78.2186659982037</v>
      </c>
    </row>
    <row r="250" spans="1:11">
      <c r="A250" s="7" t="s">
        <v>456</v>
      </c>
      <c r="B250" s="7">
        <v>7</v>
      </c>
      <c r="C250" s="7" t="s">
        <v>131</v>
      </c>
      <c r="D250" s="7" t="s">
        <v>133</v>
      </c>
      <c r="E250" s="8">
        <v>0.0209644</v>
      </c>
      <c r="F250" s="8">
        <v>-0.0772</v>
      </c>
      <c r="G250" s="8">
        <v>0.00243448</v>
      </c>
      <c r="H250" s="8">
        <v>0.0389</v>
      </c>
      <c r="I250" s="22">
        <v>2.19989e-16</v>
      </c>
      <c r="J250" s="8">
        <v>0.0474297</v>
      </c>
      <c r="K250" s="26">
        <f t="shared" si="3"/>
        <v>74.1570513220027</v>
      </c>
    </row>
    <row r="251" spans="1:11">
      <c r="A251" s="7" t="s">
        <v>457</v>
      </c>
      <c r="B251" s="7">
        <v>2</v>
      </c>
      <c r="C251" s="7" t="s">
        <v>134</v>
      </c>
      <c r="D251" s="7" t="s">
        <v>130</v>
      </c>
      <c r="E251" s="8">
        <v>0.0208485</v>
      </c>
      <c r="F251" s="8">
        <v>0.0307</v>
      </c>
      <c r="G251" s="8">
        <v>0.00191796</v>
      </c>
      <c r="H251" s="8">
        <v>0.0371</v>
      </c>
      <c r="I251" s="22">
        <v>6.00067e-21</v>
      </c>
      <c r="J251" s="8">
        <v>0.4078</v>
      </c>
      <c r="K251" s="26">
        <f t="shared" si="3"/>
        <v>118.160014867553</v>
      </c>
    </row>
    <row r="252" spans="1:11">
      <c r="A252" s="7" t="s">
        <v>458</v>
      </c>
      <c r="B252" s="7">
        <v>3</v>
      </c>
      <c r="C252" s="7" t="s">
        <v>130</v>
      </c>
      <c r="D252" s="7" t="s">
        <v>131</v>
      </c>
      <c r="E252" s="8">
        <v>-0.0146214</v>
      </c>
      <c r="F252" s="8">
        <v>-0.052</v>
      </c>
      <c r="G252" s="8">
        <v>0.00184874</v>
      </c>
      <c r="H252" s="8">
        <v>0.0324</v>
      </c>
      <c r="I252" s="22">
        <v>8.99912e-14</v>
      </c>
      <c r="J252" s="8">
        <v>0.1086</v>
      </c>
      <c r="K252" s="26">
        <f t="shared" si="3"/>
        <v>62.5498454449466</v>
      </c>
    </row>
    <row r="253" spans="1:11">
      <c r="A253" s="7" t="s">
        <v>459</v>
      </c>
      <c r="B253" s="7">
        <v>3</v>
      </c>
      <c r="C253" s="7" t="s">
        <v>134</v>
      </c>
      <c r="D253" s="7" t="s">
        <v>133</v>
      </c>
      <c r="E253" s="8">
        <v>-0.0424589</v>
      </c>
      <c r="F253" s="8">
        <v>0.027</v>
      </c>
      <c r="G253" s="8">
        <v>0.00245214</v>
      </c>
      <c r="H253" s="8">
        <v>0.0392</v>
      </c>
      <c r="I253" s="22">
        <v>3.59998e-55</v>
      </c>
      <c r="J253" s="8">
        <v>0.4922</v>
      </c>
      <c r="K253" s="26">
        <f t="shared" si="3"/>
        <v>299.810579335703</v>
      </c>
    </row>
    <row r="254" spans="1:11">
      <c r="A254" s="7" t="s">
        <v>460</v>
      </c>
      <c r="B254" s="7">
        <v>16</v>
      </c>
      <c r="C254" s="7" t="s">
        <v>131</v>
      </c>
      <c r="D254" s="7" t="s">
        <v>130</v>
      </c>
      <c r="E254" s="8">
        <v>-0.0128854</v>
      </c>
      <c r="F254" s="8">
        <v>-0.0132</v>
      </c>
      <c r="G254" s="8">
        <v>0.0018783</v>
      </c>
      <c r="H254" s="8">
        <v>0.0329</v>
      </c>
      <c r="I254" s="22">
        <v>5.49997e-10</v>
      </c>
      <c r="J254" s="8">
        <v>0.6885</v>
      </c>
      <c r="K254" s="26">
        <f t="shared" si="3"/>
        <v>47.0615137925495</v>
      </c>
    </row>
    <row r="255" spans="1:11">
      <c r="A255" s="7" t="s">
        <v>461</v>
      </c>
      <c r="B255" s="7">
        <v>2</v>
      </c>
      <c r="C255" s="7" t="s">
        <v>130</v>
      </c>
      <c r="D255" s="7" t="s">
        <v>131</v>
      </c>
      <c r="E255" s="8">
        <v>0.0319129</v>
      </c>
      <c r="F255" s="8">
        <v>0.0326</v>
      </c>
      <c r="G255" s="8">
        <v>0.00204765</v>
      </c>
      <c r="H255" s="8">
        <v>0.0383</v>
      </c>
      <c r="I255" s="22">
        <v>5.40008e-44</v>
      </c>
      <c r="J255" s="8">
        <v>0.3941</v>
      </c>
      <c r="K255" s="26">
        <f t="shared" si="3"/>
        <v>242.896407352631</v>
      </c>
    </row>
    <row r="256" spans="1:11">
      <c r="A256" s="7" t="s">
        <v>462</v>
      </c>
      <c r="B256" s="7">
        <v>1</v>
      </c>
      <c r="C256" s="7" t="s">
        <v>134</v>
      </c>
      <c r="D256" s="7" t="s">
        <v>130</v>
      </c>
      <c r="E256" s="8">
        <v>0.0610506</v>
      </c>
      <c r="F256" s="8">
        <v>-0.0592</v>
      </c>
      <c r="G256" s="8">
        <v>0.0024017</v>
      </c>
      <c r="H256" s="8">
        <v>0.057</v>
      </c>
      <c r="I256" s="22">
        <v>2.69774e-116</v>
      </c>
      <c r="J256" s="8">
        <v>0.2992</v>
      </c>
      <c r="K256" s="26">
        <f t="shared" si="3"/>
        <v>646.163402705155</v>
      </c>
    </row>
    <row r="257" spans="1:11">
      <c r="A257" s="7" t="s">
        <v>463</v>
      </c>
      <c r="B257" s="7">
        <v>13</v>
      </c>
      <c r="C257" s="7" t="s">
        <v>130</v>
      </c>
      <c r="D257" s="7" t="s">
        <v>133</v>
      </c>
      <c r="E257" s="8">
        <v>0.0257072</v>
      </c>
      <c r="F257" s="8">
        <v>0.016</v>
      </c>
      <c r="G257" s="8">
        <v>0.0035872</v>
      </c>
      <c r="H257" s="8">
        <v>0.0786</v>
      </c>
      <c r="I257" s="22">
        <v>2.59998e-8</v>
      </c>
      <c r="J257" s="8">
        <v>0.839</v>
      </c>
      <c r="K257" s="26">
        <f t="shared" si="3"/>
        <v>51.3568491319319</v>
      </c>
    </row>
    <row r="258" spans="1:11">
      <c r="A258" s="7" t="s">
        <v>464</v>
      </c>
      <c r="B258" s="7">
        <v>1</v>
      </c>
      <c r="C258" s="7" t="s">
        <v>131</v>
      </c>
      <c r="D258" s="7" t="s">
        <v>130</v>
      </c>
      <c r="E258" s="8">
        <v>0.0130898</v>
      </c>
      <c r="F258" s="8">
        <v>0.0316</v>
      </c>
      <c r="G258" s="8">
        <v>0.00198382</v>
      </c>
      <c r="H258" s="8">
        <v>0.0344</v>
      </c>
      <c r="I258" s="22">
        <v>1e-9</v>
      </c>
      <c r="J258" s="8">
        <v>0.3575</v>
      </c>
      <c r="K258" s="26">
        <f t="shared" si="3"/>
        <v>43.5373000919171</v>
      </c>
    </row>
    <row r="259" spans="1:11">
      <c r="A259" s="7" t="s">
        <v>465</v>
      </c>
      <c r="B259" s="7">
        <v>1</v>
      </c>
      <c r="C259" s="7" t="s">
        <v>133</v>
      </c>
      <c r="D259" s="7" t="s">
        <v>134</v>
      </c>
      <c r="E259" s="8">
        <v>0.0148831</v>
      </c>
      <c r="F259" s="8">
        <v>-0.0428</v>
      </c>
      <c r="G259" s="8">
        <v>0.00243919</v>
      </c>
      <c r="H259" s="8">
        <v>0.0459</v>
      </c>
      <c r="I259" s="22">
        <v>1.5e-9</v>
      </c>
      <c r="J259" s="8">
        <v>0.3513</v>
      </c>
      <c r="K259" s="26">
        <f t="shared" si="3"/>
        <v>37.2302144542716</v>
      </c>
    </row>
    <row r="260" spans="1:11">
      <c r="A260" s="7" t="s">
        <v>466</v>
      </c>
      <c r="B260" s="7">
        <v>14</v>
      </c>
      <c r="C260" s="7" t="s">
        <v>133</v>
      </c>
      <c r="D260" s="7" t="s">
        <v>131</v>
      </c>
      <c r="E260" s="8">
        <v>-0.0158218</v>
      </c>
      <c r="F260" s="8">
        <v>0.0176</v>
      </c>
      <c r="G260" s="8">
        <v>0.00190209</v>
      </c>
      <c r="H260" s="8">
        <v>0.0355</v>
      </c>
      <c r="I260" s="22">
        <v>2.29985e-13</v>
      </c>
      <c r="J260" s="8">
        <v>0.62</v>
      </c>
      <c r="K260" s="26">
        <f t="shared" si="3"/>
        <v>69.1910077626338</v>
      </c>
    </row>
    <row r="261" spans="1:11">
      <c r="A261" s="7" t="s">
        <v>467</v>
      </c>
      <c r="B261" s="7">
        <v>9</v>
      </c>
      <c r="C261" s="7" t="s">
        <v>133</v>
      </c>
      <c r="D261" s="7" t="s">
        <v>131</v>
      </c>
      <c r="E261" s="8">
        <v>-0.0572286</v>
      </c>
      <c r="F261" s="8">
        <v>-0.0116</v>
      </c>
      <c r="G261" s="8">
        <v>0.00702127</v>
      </c>
      <c r="H261" s="8">
        <v>0.2186</v>
      </c>
      <c r="I261" s="22">
        <v>1.20005e-11</v>
      </c>
      <c r="J261" s="8">
        <v>0.9575</v>
      </c>
      <c r="K261" s="26">
        <f t="shared" ref="K261:K324" si="4">(E261^2)/(G261^2)</f>
        <v>66.4346873642267</v>
      </c>
    </row>
    <row r="262" spans="1:11">
      <c r="A262" s="7" t="s">
        <v>468</v>
      </c>
      <c r="B262" s="7">
        <v>2</v>
      </c>
      <c r="C262" s="7" t="s">
        <v>133</v>
      </c>
      <c r="D262" s="7" t="s">
        <v>134</v>
      </c>
      <c r="E262" s="8">
        <v>0.0200009</v>
      </c>
      <c r="F262" s="8">
        <v>-0.0549</v>
      </c>
      <c r="G262" s="8">
        <v>0.00279429</v>
      </c>
      <c r="H262" s="8">
        <v>0.0628</v>
      </c>
      <c r="I262" s="22">
        <v>1.09999e-9</v>
      </c>
      <c r="J262" s="8">
        <v>0.3816</v>
      </c>
      <c r="K262" s="26">
        <f t="shared" si="4"/>
        <v>51.2337475371197</v>
      </c>
    </row>
    <row r="263" spans="1:11">
      <c r="A263" s="7" t="s">
        <v>469</v>
      </c>
      <c r="B263" s="7">
        <v>17</v>
      </c>
      <c r="C263" s="7" t="s">
        <v>134</v>
      </c>
      <c r="D263" s="7" t="s">
        <v>133</v>
      </c>
      <c r="E263" s="8">
        <v>-0.0202973</v>
      </c>
      <c r="F263" s="8">
        <v>-0.0039</v>
      </c>
      <c r="G263" s="8">
        <v>0.00231297</v>
      </c>
      <c r="H263" s="8">
        <v>0.0363</v>
      </c>
      <c r="I263" s="22">
        <v>4.60045e-17</v>
      </c>
      <c r="J263" s="8">
        <v>0.9144</v>
      </c>
      <c r="K263" s="26">
        <f t="shared" si="4"/>
        <v>77.0081236747533</v>
      </c>
    </row>
    <row r="264" spans="1:11">
      <c r="A264" s="7" t="s">
        <v>470</v>
      </c>
      <c r="B264" s="7">
        <v>2</v>
      </c>
      <c r="C264" s="7" t="s">
        <v>133</v>
      </c>
      <c r="D264" s="7" t="s">
        <v>134</v>
      </c>
      <c r="E264" s="8">
        <v>0.0506141</v>
      </c>
      <c r="F264" s="8">
        <v>-0.0406</v>
      </c>
      <c r="G264" s="8">
        <v>0.00223761</v>
      </c>
      <c r="H264" s="8">
        <v>0.0381</v>
      </c>
      <c r="I264" s="22">
        <v>5.59758e-102</v>
      </c>
      <c r="J264" s="8">
        <v>0.2872</v>
      </c>
      <c r="K264" s="26">
        <f t="shared" si="4"/>
        <v>511.651496953457</v>
      </c>
    </row>
    <row r="265" spans="1:11">
      <c r="A265" s="7" t="s">
        <v>471</v>
      </c>
      <c r="B265" s="7">
        <v>15</v>
      </c>
      <c r="C265" s="7" t="s">
        <v>134</v>
      </c>
      <c r="D265" s="7" t="s">
        <v>131</v>
      </c>
      <c r="E265" s="8">
        <v>-0.0109332</v>
      </c>
      <c r="F265" s="8">
        <v>-0.0342</v>
      </c>
      <c r="G265" s="8">
        <v>0.00188178</v>
      </c>
      <c r="H265" s="8">
        <v>0.0328</v>
      </c>
      <c r="I265" s="22">
        <v>9.80009e-9</v>
      </c>
      <c r="J265" s="8">
        <v>0.2966</v>
      </c>
      <c r="K265" s="26">
        <f t="shared" si="4"/>
        <v>33.7564593862194</v>
      </c>
    </row>
    <row r="266" spans="1:11">
      <c r="A266" s="7" t="s">
        <v>472</v>
      </c>
      <c r="B266" s="7">
        <v>6</v>
      </c>
      <c r="C266" s="7" t="s">
        <v>134</v>
      </c>
      <c r="D266" s="7" t="s">
        <v>130</v>
      </c>
      <c r="E266" s="8">
        <v>0.0191507</v>
      </c>
      <c r="F266" s="8">
        <v>0.0179</v>
      </c>
      <c r="G266" s="8">
        <v>0.00285979</v>
      </c>
      <c r="H266" s="8">
        <v>0.0604</v>
      </c>
      <c r="I266" s="22">
        <v>5.89997e-9</v>
      </c>
      <c r="J266" s="8">
        <v>0.766699</v>
      </c>
      <c r="K266" s="26">
        <f t="shared" si="4"/>
        <v>44.8436567451803</v>
      </c>
    </row>
    <row r="267" spans="1:11">
      <c r="A267" s="7" t="s">
        <v>473</v>
      </c>
      <c r="B267" s="7">
        <v>2</v>
      </c>
      <c r="C267" s="7" t="s">
        <v>133</v>
      </c>
      <c r="D267" s="7" t="s">
        <v>134</v>
      </c>
      <c r="E267" s="8">
        <v>0.0137157</v>
      </c>
      <c r="F267" s="8">
        <v>-0.0038</v>
      </c>
      <c r="G267" s="8">
        <v>0.00203877</v>
      </c>
      <c r="H267" s="8">
        <v>0.0403</v>
      </c>
      <c r="I267" s="22">
        <v>2.69998e-10</v>
      </c>
      <c r="J267" s="8">
        <v>0.9245</v>
      </c>
      <c r="K267" s="26">
        <f t="shared" si="4"/>
        <v>45.2584301529221</v>
      </c>
    </row>
    <row r="268" spans="1:11">
      <c r="A268" s="7" t="s">
        <v>474</v>
      </c>
      <c r="B268" s="7">
        <v>5</v>
      </c>
      <c r="C268" s="7" t="s">
        <v>130</v>
      </c>
      <c r="D268" s="7" t="s">
        <v>131</v>
      </c>
      <c r="E268" s="8">
        <v>0.0236734</v>
      </c>
      <c r="F268" s="8">
        <v>0.0481</v>
      </c>
      <c r="G268" s="8">
        <v>0.00195912</v>
      </c>
      <c r="H268" s="8">
        <v>0.0342</v>
      </c>
      <c r="I268" s="22">
        <v>1.29987e-29</v>
      </c>
      <c r="J268" s="8">
        <v>0.1594</v>
      </c>
      <c r="K268" s="26">
        <f t="shared" si="4"/>
        <v>146.015579401353</v>
      </c>
    </row>
    <row r="269" spans="1:11">
      <c r="A269" s="7" t="s">
        <v>475</v>
      </c>
      <c r="B269" s="7">
        <v>3</v>
      </c>
      <c r="C269" s="7" t="s">
        <v>130</v>
      </c>
      <c r="D269" s="7" t="s">
        <v>131</v>
      </c>
      <c r="E269" s="8">
        <v>0.0468543</v>
      </c>
      <c r="F269" s="8">
        <v>0.0493</v>
      </c>
      <c r="G269" s="8">
        <v>0.00185513</v>
      </c>
      <c r="H269" s="8">
        <v>0.033</v>
      </c>
      <c r="I269" s="22">
        <v>2.89734e-111</v>
      </c>
      <c r="J269" s="8">
        <v>0.1351</v>
      </c>
      <c r="K269" s="26">
        <f t="shared" si="4"/>
        <v>637.896487306463</v>
      </c>
    </row>
    <row r="270" spans="1:11">
      <c r="A270" s="7" t="s">
        <v>476</v>
      </c>
      <c r="B270" s="7">
        <v>22</v>
      </c>
      <c r="C270" s="7" t="s">
        <v>131</v>
      </c>
      <c r="D270" s="7" t="s">
        <v>130</v>
      </c>
      <c r="E270" s="8">
        <v>-0.0133407</v>
      </c>
      <c r="F270" s="8">
        <v>-0.0234</v>
      </c>
      <c r="G270" s="8">
        <v>0.001992</v>
      </c>
      <c r="H270" s="8">
        <v>0.0346</v>
      </c>
      <c r="I270" s="22">
        <v>1.99986e-12</v>
      </c>
      <c r="J270" s="8">
        <v>0.4991</v>
      </c>
      <c r="K270" s="26">
        <f t="shared" si="4"/>
        <v>44.851664814378</v>
      </c>
    </row>
    <row r="271" spans="1:11">
      <c r="A271" s="7" t="s">
        <v>477</v>
      </c>
      <c r="B271" s="7">
        <v>7</v>
      </c>
      <c r="C271" s="7" t="s">
        <v>134</v>
      </c>
      <c r="D271" s="7" t="s">
        <v>130</v>
      </c>
      <c r="E271" s="8">
        <v>0.012737</v>
      </c>
      <c r="F271" s="8">
        <v>0.0075</v>
      </c>
      <c r="G271" s="8">
        <v>0.00240813</v>
      </c>
      <c r="H271" s="8">
        <v>0.0379</v>
      </c>
      <c r="I271" s="22">
        <v>4.79999e-8</v>
      </c>
      <c r="J271" s="8">
        <v>0.8422</v>
      </c>
      <c r="K271" s="26">
        <f t="shared" si="4"/>
        <v>27.9752799644764</v>
      </c>
    </row>
    <row r="272" spans="1:11">
      <c r="A272" s="7" t="s">
        <v>478</v>
      </c>
      <c r="B272" s="7">
        <v>17</v>
      </c>
      <c r="C272" s="7" t="s">
        <v>134</v>
      </c>
      <c r="D272" s="7" t="s">
        <v>133</v>
      </c>
      <c r="E272" s="8">
        <v>-0.0227806</v>
      </c>
      <c r="F272" s="8">
        <v>0.0099</v>
      </c>
      <c r="G272" s="8">
        <v>0.00186228</v>
      </c>
      <c r="H272" s="8">
        <v>0.0325</v>
      </c>
      <c r="I272" s="22">
        <v>1.29987e-26</v>
      </c>
      <c r="J272" s="8">
        <v>0.760001</v>
      </c>
      <c r="K272" s="26">
        <f t="shared" si="4"/>
        <v>149.637470607547</v>
      </c>
    </row>
    <row r="273" spans="1:11">
      <c r="A273" s="7" t="s">
        <v>479</v>
      </c>
      <c r="B273" s="7">
        <v>1</v>
      </c>
      <c r="C273" s="7" t="s">
        <v>134</v>
      </c>
      <c r="D273" s="7" t="s">
        <v>133</v>
      </c>
      <c r="E273" s="8">
        <v>0.0283504</v>
      </c>
      <c r="F273" s="8">
        <v>-0.0644</v>
      </c>
      <c r="G273" s="8">
        <v>0.00192587</v>
      </c>
      <c r="H273" s="8">
        <v>0.0338</v>
      </c>
      <c r="I273" s="22">
        <v>1.9002e-37</v>
      </c>
      <c r="J273" s="8">
        <v>0.0564898</v>
      </c>
      <c r="K273" s="26">
        <f t="shared" si="4"/>
        <v>216.702761406874</v>
      </c>
    </row>
    <row r="274" spans="1:11">
      <c r="A274" s="7" t="s">
        <v>480</v>
      </c>
      <c r="B274" s="7">
        <v>6</v>
      </c>
      <c r="C274" s="7" t="s">
        <v>130</v>
      </c>
      <c r="D274" s="7" t="s">
        <v>133</v>
      </c>
      <c r="E274" s="8">
        <v>-0.0520223</v>
      </c>
      <c r="F274" s="8">
        <v>-0.02</v>
      </c>
      <c r="G274" s="8">
        <v>0.0018396</v>
      </c>
      <c r="H274" s="8">
        <v>0.0335</v>
      </c>
      <c r="I274" s="22">
        <v>1.49968e-143</v>
      </c>
      <c r="J274" s="8">
        <v>0.551001</v>
      </c>
      <c r="K274" s="26">
        <f t="shared" si="4"/>
        <v>799.709576392048</v>
      </c>
    </row>
    <row r="275" spans="1:11">
      <c r="A275" s="7" t="s">
        <v>481</v>
      </c>
      <c r="B275" s="7">
        <v>1</v>
      </c>
      <c r="C275" s="7" t="s">
        <v>130</v>
      </c>
      <c r="D275" s="7" t="s">
        <v>131</v>
      </c>
      <c r="E275" s="8">
        <v>0.0389237</v>
      </c>
      <c r="F275" s="8">
        <v>0.0906</v>
      </c>
      <c r="G275" s="8">
        <v>0.00256693</v>
      </c>
      <c r="H275" s="8">
        <v>0.0468</v>
      </c>
      <c r="I275" s="22">
        <v>4.90004e-44</v>
      </c>
      <c r="J275" s="8">
        <v>0.0525702</v>
      </c>
      <c r="K275" s="26">
        <f t="shared" si="4"/>
        <v>229.932405027317</v>
      </c>
    </row>
    <row r="276" spans="1:11">
      <c r="A276" s="7" t="s">
        <v>482</v>
      </c>
      <c r="B276" s="7">
        <v>2</v>
      </c>
      <c r="C276" s="7" t="s">
        <v>131</v>
      </c>
      <c r="D276" s="7" t="s">
        <v>130</v>
      </c>
      <c r="E276" s="8">
        <v>0.0514866</v>
      </c>
      <c r="F276" s="8">
        <v>0.0186</v>
      </c>
      <c r="G276" s="8">
        <v>0.00205699</v>
      </c>
      <c r="H276" s="8">
        <v>0.0413</v>
      </c>
      <c r="I276" s="22">
        <v>4.39542e-108</v>
      </c>
      <c r="J276" s="8">
        <v>0.6536</v>
      </c>
      <c r="K276" s="26">
        <f t="shared" si="4"/>
        <v>626.50431441989</v>
      </c>
    </row>
    <row r="277" spans="1:11">
      <c r="A277" s="7" t="s">
        <v>483</v>
      </c>
      <c r="B277" s="7">
        <v>7</v>
      </c>
      <c r="C277" s="7" t="s">
        <v>134</v>
      </c>
      <c r="D277" s="7" t="s">
        <v>133</v>
      </c>
      <c r="E277" s="8">
        <v>0.0330967</v>
      </c>
      <c r="F277" s="8">
        <v>0.0009</v>
      </c>
      <c r="G277" s="8">
        <v>0.00215007</v>
      </c>
      <c r="H277" s="8">
        <v>0.0397</v>
      </c>
      <c r="I277" s="22">
        <v>5.79963e-45</v>
      </c>
      <c r="J277" s="8">
        <v>0.9817</v>
      </c>
      <c r="K277" s="26">
        <f t="shared" si="4"/>
        <v>236.95407821555</v>
      </c>
    </row>
    <row r="278" spans="1:11">
      <c r="A278" s="7" t="s">
        <v>484</v>
      </c>
      <c r="B278" s="7">
        <v>9</v>
      </c>
      <c r="C278" s="7" t="s">
        <v>134</v>
      </c>
      <c r="D278" s="7" t="s">
        <v>133</v>
      </c>
      <c r="E278" s="8">
        <v>0.0137668</v>
      </c>
      <c r="F278" s="8">
        <v>0.0212</v>
      </c>
      <c r="G278" s="8">
        <v>0.00191868</v>
      </c>
      <c r="H278" s="8">
        <v>0.0338</v>
      </c>
      <c r="I278" s="22">
        <v>4.60045e-14</v>
      </c>
      <c r="J278" s="8">
        <v>0.5298</v>
      </c>
      <c r="K278" s="26">
        <f t="shared" si="4"/>
        <v>51.4826518561078</v>
      </c>
    </row>
    <row r="279" spans="1:11">
      <c r="A279" s="7" t="s">
        <v>485</v>
      </c>
      <c r="B279" s="7">
        <v>18</v>
      </c>
      <c r="C279" s="7" t="s">
        <v>130</v>
      </c>
      <c r="D279" s="7" t="s">
        <v>131</v>
      </c>
      <c r="E279" s="8">
        <v>0.0150619</v>
      </c>
      <c r="F279" s="8">
        <v>0.055</v>
      </c>
      <c r="G279" s="8">
        <v>0.0018751</v>
      </c>
      <c r="H279" s="8">
        <v>0.0335</v>
      </c>
      <c r="I279" s="22">
        <v>1.80011e-11</v>
      </c>
      <c r="J279" s="8">
        <v>0.1007</v>
      </c>
      <c r="K279" s="26">
        <f t="shared" si="4"/>
        <v>64.5224206384459</v>
      </c>
    </row>
    <row r="280" spans="1:11">
      <c r="A280" s="7" t="s">
        <v>486</v>
      </c>
      <c r="B280" s="7">
        <v>19</v>
      </c>
      <c r="C280" s="7" t="s">
        <v>133</v>
      </c>
      <c r="D280" s="7" t="s">
        <v>134</v>
      </c>
      <c r="E280" s="8">
        <v>-0.0162661</v>
      </c>
      <c r="F280" s="8">
        <v>0.0625</v>
      </c>
      <c r="G280" s="8">
        <v>0.00252161</v>
      </c>
      <c r="H280" s="8">
        <v>0.0468</v>
      </c>
      <c r="I280" s="22">
        <v>1e-9</v>
      </c>
      <c r="J280" s="8">
        <v>0.1816</v>
      </c>
      <c r="K280" s="26">
        <f t="shared" si="4"/>
        <v>41.6112765820598</v>
      </c>
    </row>
    <row r="281" spans="1:11">
      <c r="A281" s="7" t="s">
        <v>487</v>
      </c>
      <c r="B281" s="7">
        <v>6</v>
      </c>
      <c r="C281" s="7" t="s">
        <v>130</v>
      </c>
      <c r="D281" s="7" t="s">
        <v>131</v>
      </c>
      <c r="E281" s="8">
        <v>-0.0257919</v>
      </c>
      <c r="F281" s="8">
        <v>-0.053</v>
      </c>
      <c r="G281" s="8">
        <v>0.00277985</v>
      </c>
      <c r="H281" s="8">
        <v>0.0524</v>
      </c>
      <c r="I281" s="22">
        <v>3.90032e-16</v>
      </c>
      <c r="J281" s="8">
        <v>0.3117</v>
      </c>
      <c r="K281" s="26">
        <f t="shared" si="4"/>
        <v>86.0842992053518</v>
      </c>
    </row>
    <row r="282" spans="1:11">
      <c r="A282" s="7" t="s">
        <v>488</v>
      </c>
      <c r="B282" s="7">
        <v>7</v>
      </c>
      <c r="C282" s="7" t="s">
        <v>130</v>
      </c>
      <c r="D282" s="7" t="s">
        <v>131</v>
      </c>
      <c r="E282" s="8">
        <v>-0.0219323</v>
      </c>
      <c r="F282" s="8">
        <v>0.0469</v>
      </c>
      <c r="G282" s="8">
        <v>0.00207825</v>
      </c>
      <c r="H282" s="8">
        <v>0.0368</v>
      </c>
      <c r="I282" s="22">
        <v>8.30042e-22</v>
      </c>
      <c r="J282" s="8">
        <v>0.2028</v>
      </c>
      <c r="K282" s="26">
        <f t="shared" si="4"/>
        <v>111.37116871395</v>
      </c>
    </row>
    <row r="283" spans="1:11">
      <c r="A283" s="7" t="s">
        <v>489</v>
      </c>
      <c r="B283" s="7">
        <v>17</v>
      </c>
      <c r="C283" s="7" t="s">
        <v>131</v>
      </c>
      <c r="D283" s="7" t="s">
        <v>130</v>
      </c>
      <c r="E283" s="8">
        <v>0.011313</v>
      </c>
      <c r="F283" s="8">
        <v>0.0285</v>
      </c>
      <c r="G283" s="8">
        <v>0.00185734</v>
      </c>
      <c r="H283" s="8">
        <v>0.0326</v>
      </c>
      <c r="I283" s="22">
        <v>1e-8</v>
      </c>
      <c r="J283" s="8">
        <v>0.3813</v>
      </c>
      <c r="K283" s="26">
        <f t="shared" si="4"/>
        <v>37.0999009816552</v>
      </c>
    </row>
    <row r="284" spans="1:11">
      <c r="A284" s="7" t="s">
        <v>490</v>
      </c>
      <c r="B284" s="7">
        <v>2</v>
      </c>
      <c r="C284" s="7" t="s">
        <v>133</v>
      </c>
      <c r="D284" s="7" t="s">
        <v>134</v>
      </c>
      <c r="E284" s="8">
        <v>-0.073412</v>
      </c>
      <c r="F284" s="8">
        <v>0.0454</v>
      </c>
      <c r="G284" s="8">
        <v>0.00191639</v>
      </c>
      <c r="H284" s="8">
        <v>0.0376</v>
      </c>
      <c r="I284" s="22">
        <v>1e-200</v>
      </c>
      <c r="J284" s="8">
        <v>0.2268</v>
      </c>
      <c r="K284" s="26">
        <f t="shared" si="4"/>
        <v>1467.46016158212</v>
      </c>
    </row>
    <row r="285" spans="1:11">
      <c r="A285" s="7" t="s">
        <v>491</v>
      </c>
      <c r="B285" s="7">
        <v>1</v>
      </c>
      <c r="C285" s="7" t="s">
        <v>133</v>
      </c>
      <c r="D285" s="7" t="s">
        <v>131</v>
      </c>
      <c r="E285" s="8">
        <v>0.0193723</v>
      </c>
      <c r="F285" s="8">
        <v>0.0361</v>
      </c>
      <c r="G285" s="8">
        <v>0.00184458</v>
      </c>
      <c r="H285" s="8">
        <v>0.0332</v>
      </c>
      <c r="I285" s="22">
        <v>2.49977e-23</v>
      </c>
      <c r="J285" s="8">
        <v>0.2758</v>
      </c>
      <c r="K285" s="26">
        <f t="shared" si="4"/>
        <v>110.297934819171</v>
      </c>
    </row>
    <row r="286" spans="1:11">
      <c r="A286" s="7" t="s">
        <v>492</v>
      </c>
      <c r="B286" s="7">
        <v>1</v>
      </c>
      <c r="C286" s="7" t="s">
        <v>130</v>
      </c>
      <c r="D286" s="7" t="s">
        <v>131</v>
      </c>
      <c r="E286" s="8">
        <v>-0.0164218</v>
      </c>
      <c r="F286" s="8">
        <v>0.0315</v>
      </c>
      <c r="G286" s="8">
        <v>0.00187602</v>
      </c>
      <c r="H286" s="8">
        <v>0.0342</v>
      </c>
      <c r="I286" s="22">
        <v>1.69981e-13</v>
      </c>
      <c r="J286" s="8">
        <v>0.3569</v>
      </c>
      <c r="K286" s="26">
        <f t="shared" si="4"/>
        <v>76.6243121851612</v>
      </c>
    </row>
    <row r="287" spans="1:11">
      <c r="A287" s="7" t="s">
        <v>493</v>
      </c>
      <c r="B287" s="7">
        <v>4</v>
      </c>
      <c r="C287" s="7" t="s">
        <v>134</v>
      </c>
      <c r="D287" s="7" t="s">
        <v>133</v>
      </c>
      <c r="E287" s="8">
        <v>0.0568166</v>
      </c>
      <c r="F287" s="8">
        <v>-0.0822</v>
      </c>
      <c r="G287" s="8">
        <v>0.00200649</v>
      </c>
      <c r="H287" s="8">
        <v>0.0362</v>
      </c>
      <c r="I287" s="22">
        <v>1e-131</v>
      </c>
      <c r="J287" s="8">
        <v>0.0231601</v>
      </c>
      <c r="K287" s="26">
        <f t="shared" si="4"/>
        <v>801.819258724041</v>
      </c>
    </row>
    <row r="288" spans="1:11">
      <c r="A288" s="7" t="s">
        <v>494</v>
      </c>
      <c r="B288" s="7">
        <v>11</v>
      </c>
      <c r="C288" s="7" t="s">
        <v>131</v>
      </c>
      <c r="D288" s="7" t="s">
        <v>130</v>
      </c>
      <c r="E288" s="8">
        <v>-0.0230826</v>
      </c>
      <c r="F288" s="8">
        <v>0.0428</v>
      </c>
      <c r="G288" s="8">
        <v>0.00184184</v>
      </c>
      <c r="H288" s="8">
        <v>0.0327</v>
      </c>
      <c r="I288" s="22">
        <v>6.90081e-29</v>
      </c>
      <c r="J288" s="8">
        <v>0.1897</v>
      </c>
      <c r="K288" s="26">
        <f t="shared" si="4"/>
        <v>157.060020736408</v>
      </c>
    </row>
    <row r="289" spans="1:11">
      <c r="A289" s="7" t="s">
        <v>495</v>
      </c>
      <c r="B289" s="7">
        <v>18</v>
      </c>
      <c r="C289" s="7" t="s">
        <v>130</v>
      </c>
      <c r="D289" s="7" t="s">
        <v>131</v>
      </c>
      <c r="E289" s="8">
        <v>-0.0500354</v>
      </c>
      <c r="F289" s="8">
        <v>0.0043</v>
      </c>
      <c r="G289" s="8">
        <v>0.00193524</v>
      </c>
      <c r="H289" s="8">
        <v>0.0332</v>
      </c>
      <c r="I289" s="22">
        <v>1.30017e-119</v>
      </c>
      <c r="J289" s="8">
        <v>0.8982</v>
      </c>
      <c r="K289" s="26">
        <f t="shared" si="4"/>
        <v>668.474874024091</v>
      </c>
    </row>
    <row r="290" spans="1:11">
      <c r="A290" s="7" t="s">
        <v>496</v>
      </c>
      <c r="B290" s="7">
        <v>2</v>
      </c>
      <c r="C290" s="7" t="s">
        <v>131</v>
      </c>
      <c r="D290" s="7" t="s">
        <v>133</v>
      </c>
      <c r="E290" s="8">
        <v>0.0184833</v>
      </c>
      <c r="F290" s="8">
        <v>-0.0833</v>
      </c>
      <c r="G290" s="8">
        <v>0.00244143</v>
      </c>
      <c r="H290" s="8">
        <v>0.0507</v>
      </c>
      <c r="I290" s="22">
        <v>3.29989e-11</v>
      </c>
      <c r="J290" s="8">
        <v>0.1001</v>
      </c>
      <c r="K290" s="26">
        <f t="shared" si="4"/>
        <v>57.3152870006658</v>
      </c>
    </row>
    <row r="291" spans="1:11">
      <c r="A291" s="7" t="s">
        <v>497</v>
      </c>
      <c r="B291" s="7">
        <v>2</v>
      </c>
      <c r="C291" s="7" t="s">
        <v>133</v>
      </c>
      <c r="D291" s="7" t="s">
        <v>134</v>
      </c>
      <c r="E291" s="8">
        <v>0.0171116</v>
      </c>
      <c r="F291" s="8">
        <v>-0.0239</v>
      </c>
      <c r="G291" s="8">
        <v>0.00226385</v>
      </c>
      <c r="H291" s="8">
        <v>0.0526</v>
      </c>
      <c r="I291" s="22">
        <v>1.89998e-10</v>
      </c>
      <c r="J291" s="8">
        <v>0.649901</v>
      </c>
      <c r="K291" s="26">
        <f t="shared" si="4"/>
        <v>57.1328572570749</v>
      </c>
    </row>
    <row r="292" spans="1:11">
      <c r="A292" s="7" t="s">
        <v>498</v>
      </c>
      <c r="B292" s="7">
        <v>4</v>
      </c>
      <c r="C292" s="7" t="s">
        <v>133</v>
      </c>
      <c r="D292" s="7" t="s">
        <v>130</v>
      </c>
      <c r="E292" s="8">
        <v>0.0187892</v>
      </c>
      <c r="F292" s="8">
        <v>-0.0057</v>
      </c>
      <c r="G292" s="8">
        <v>0.00184863</v>
      </c>
      <c r="H292" s="8">
        <v>0.0328</v>
      </c>
      <c r="I292" s="22">
        <v>1.80011e-18</v>
      </c>
      <c r="J292" s="8">
        <v>0.8633</v>
      </c>
      <c r="K292" s="26">
        <f t="shared" si="4"/>
        <v>103.303868534279</v>
      </c>
    </row>
    <row r="293" spans="1:11">
      <c r="A293" s="7" t="s">
        <v>499</v>
      </c>
      <c r="B293" s="7">
        <v>8</v>
      </c>
      <c r="C293" s="7" t="s">
        <v>131</v>
      </c>
      <c r="D293" s="7" t="s">
        <v>130</v>
      </c>
      <c r="E293" s="8">
        <v>-0.0185541</v>
      </c>
      <c r="F293" s="8">
        <v>0.0123</v>
      </c>
      <c r="G293" s="8">
        <v>0.0019646</v>
      </c>
      <c r="H293" s="8">
        <v>0.0377</v>
      </c>
      <c r="I293" s="22">
        <v>3.69999e-18</v>
      </c>
      <c r="J293" s="8">
        <v>0.743599</v>
      </c>
      <c r="K293" s="26">
        <f t="shared" si="4"/>
        <v>89.1931509229187</v>
      </c>
    </row>
    <row r="294" spans="1:11">
      <c r="A294" s="7" t="s">
        <v>500</v>
      </c>
      <c r="B294" s="7">
        <v>9</v>
      </c>
      <c r="C294" s="7" t="s">
        <v>134</v>
      </c>
      <c r="D294" s="7" t="s">
        <v>133</v>
      </c>
      <c r="E294" s="8">
        <v>0.0294771</v>
      </c>
      <c r="F294" s="8">
        <v>0.0235</v>
      </c>
      <c r="G294" s="8">
        <v>0.00213721</v>
      </c>
      <c r="H294" s="8">
        <v>0.035</v>
      </c>
      <c r="I294" s="22">
        <v>3.80014e-35</v>
      </c>
      <c r="J294" s="8">
        <v>0.5028</v>
      </c>
      <c r="K294" s="26">
        <f t="shared" si="4"/>
        <v>190.228294559553</v>
      </c>
    </row>
    <row r="295" spans="1:11">
      <c r="A295" s="7" t="s">
        <v>501</v>
      </c>
      <c r="B295" s="7">
        <v>12</v>
      </c>
      <c r="C295" s="7" t="s">
        <v>131</v>
      </c>
      <c r="D295" s="7" t="s">
        <v>130</v>
      </c>
      <c r="E295" s="8">
        <v>-0.0118233</v>
      </c>
      <c r="F295" s="8">
        <v>0.0147</v>
      </c>
      <c r="G295" s="8">
        <v>0.00193725</v>
      </c>
      <c r="H295" s="8">
        <v>0.0359</v>
      </c>
      <c r="I295" s="22">
        <v>2.99999e-8</v>
      </c>
      <c r="J295" s="8">
        <v>0.6826</v>
      </c>
      <c r="K295" s="26">
        <f t="shared" si="4"/>
        <v>37.248267673518</v>
      </c>
    </row>
    <row r="296" spans="1:11">
      <c r="A296" s="7" t="s">
        <v>502</v>
      </c>
      <c r="B296" s="7">
        <v>16</v>
      </c>
      <c r="C296" s="7" t="s">
        <v>130</v>
      </c>
      <c r="D296" s="7" t="s">
        <v>131</v>
      </c>
      <c r="E296" s="8">
        <v>-0.0563428</v>
      </c>
      <c r="F296" s="8">
        <v>-0.1016</v>
      </c>
      <c r="G296" s="8">
        <v>0.0083876</v>
      </c>
      <c r="H296" s="8">
        <v>0.1395</v>
      </c>
      <c r="I296" s="22">
        <v>3.40001e-10</v>
      </c>
      <c r="J296" s="8">
        <v>0.4661</v>
      </c>
      <c r="K296" s="26">
        <f t="shared" si="4"/>
        <v>45.123359863932</v>
      </c>
    </row>
    <row r="297" spans="1:11">
      <c r="A297" s="7" t="s">
        <v>503</v>
      </c>
      <c r="B297" s="7">
        <v>16</v>
      </c>
      <c r="C297" s="7" t="s">
        <v>131</v>
      </c>
      <c r="D297" s="7" t="s">
        <v>130</v>
      </c>
      <c r="E297" s="8">
        <v>-0.0147954</v>
      </c>
      <c r="F297" s="8">
        <v>0.0321</v>
      </c>
      <c r="G297" s="8">
        <v>0.0019028</v>
      </c>
      <c r="H297" s="8">
        <v>0.0333</v>
      </c>
      <c r="I297" s="22">
        <v>4.00037e-13</v>
      </c>
      <c r="J297" s="8">
        <v>0.3358</v>
      </c>
      <c r="K297" s="26">
        <f t="shared" si="4"/>
        <v>60.4598599017572</v>
      </c>
    </row>
    <row r="298" spans="1:11">
      <c r="A298" s="7" t="s">
        <v>504</v>
      </c>
      <c r="B298" s="7">
        <v>19</v>
      </c>
      <c r="C298" s="7" t="s">
        <v>130</v>
      </c>
      <c r="D298" s="7" t="s">
        <v>133</v>
      </c>
      <c r="E298" s="8">
        <v>-0.0116216</v>
      </c>
      <c r="F298" s="8">
        <v>-0.0008</v>
      </c>
      <c r="G298" s="8">
        <v>0.00193036</v>
      </c>
      <c r="H298" s="8">
        <v>0.0327</v>
      </c>
      <c r="I298" s="22">
        <v>2.30001e-8</v>
      </c>
      <c r="J298" s="8">
        <v>0.9803</v>
      </c>
      <c r="K298" s="26">
        <f t="shared" si="4"/>
        <v>36.2455945084276</v>
      </c>
    </row>
    <row r="299" spans="1:11">
      <c r="A299" s="7" t="s">
        <v>505</v>
      </c>
      <c r="B299" s="7">
        <v>19</v>
      </c>
      <c r="C299" s="7" t="s">
        <v>134</v>
      </c>
      <c r="D299" s="7" t="s">
        <v>131</v>
      </c>
      <c r="E299" s="8">
        <v>0.0200669</v>
      </c>
      <c r="F299" s="8">
        <v>-0.001</v>
      </c>
      <c r="G299" s="8">
        <v>0.00199053</v>
      </c>
      <c r="H299" s="8">
        <v>0.0332</v>
      </c>
      <c r="I299" s="22">
        <v>2.29985e-22</v>
      </c>
      <c r="J299" s="8">
        <v>0.9748</v>
      </c>
      <c r="K299" s="26">
        <f t="shared" si="4"/>
        <v>101.630279071584</v>
      </c>
    </row>
    <row r="300" spans="1:11">
      <c r="A300" s="7" t="s">
        <v>506</v>
      </c>
      <c r="B300" s="7">
        <v>22</v>
      </c>
      <c r="C300" s="7" t="s">
        <v>133</v>
      </c>
      <c r="D300" s="7" t="s">
        <v>134</v>
      </c>
      <c r="E300" s="8">
        <v>-0.0235549</v>
      </c>
      <c r="F300" s="8">
        <v>-0.0036</v>
      </c>
      <c r="G300" s="8">
        <v>0.00197781</v>
      </c>
      <c r="H300" s="8">
        <v>0.0342</v>
      </c>
      <c r="I300" s="22">
        <v>6.79986e-24</v>
      </c>
      <c r="J300" s="8">
        <v>0.9164</v>
      </c>
      <c r="K300" s="26">
        <f t="shared" si="4"/>
        <v>141.838259325502</v>
      </c>
    </row>
    <row r="301" spans="1:11">
      <c r="A301" s="7" t="s">
        <v>507</v>
      </c>
      <c r="B301" s="7">
        <v>5</v>
      </c>
      <c r="C301" s="7" t="s">
        <v>133</v>
      </c>
      <c r="D301" s="7" t="s">
        <v>134</v>
      </c>
      <c r="E301" s="8">
        <v>-0.0190058</v>
      </c>
      <c r="F301" s="8">
        <v>0.0554</v>
      </c>
      <c r="G301" s="8">
        <v>0.00185311</v>
      </c>
      <c r="H301" s="8">
        <v>0.0334</v>
      </c>
      <c r="I301" s="22">
        <v>8.60003e-22</v>
      </c>
      <c r="J301" s="8">
        <v>0.0972389</v>
      </c>
      <c r="K301" s="26">
        <f t="shared" si="4"/>
        <v>105.188899219614</v>
      </c>
    </row>
    <row r="302" spans="1:11">
      <c r="A302" s="7" t="s">
        <v>508</v>
      </c>
      <c r="B302" s="7">
        <v>5</v>
      </c>
      <c r="C302" s="7" t="s">
        <v>131</v>
      </c>
      <c r="D302" s="7" t="s">
        <v>133</v>
      </c>
      <c r="E302" s="8">
        <v>-0.014342</v>
      </c>
      <c r="F302" s="8">
        <v>0.0473</v>
      </c>
      <c r="G302" s="8">
        <v>0.00219778</v>
      </c>
      <c r="H302" s="8">
        <v>0.0347</v>
      </c>
      <c r="I302" s="22">
        <v>8.60003e-11</v>
      </c>
      <c r="J302" s="8">
        <v>0.1737</v>
      </c>
      <c r="K302" s="26">
        <f t="shared" si="4"/>
        <v>42.5844460735667</v>
      </c>
    </row>
    <row r="303" spans="1:11">
      <c r="A303" s="7" t="s">
        <v>509</v>
      </c>
      <c r="B303" s="7">
        <v>8</v>
      </c>
      <c r="C303" s="7" t="s">
        <v>130</v>
      </c>
      <c r="D303" s="7" t="s">
        <v>131</v>
      </c>
      <c r="E303" s="8">
        <v>-0.0126682</v>
      </c>
      <c r="F303" s="8">
        <v>0.032</v>
      </c>
      <c r="G303" s="8">
        <v>0.00207981</v>
      </c>
      <c r="H303" s="8">
        <v>0.0358</v>
      </c>
      <c r="I303" s="22">
        <v>1.6e-9</v>
      </c>
      <c r="J303" s="8">
        <v>0.3712</v>
      </c>
      <c r="K303" s="26">
        <f t="shared" si="4"/>
        <v>37.1007337094553</v>
      </c>
    </row>
    <row r="304" spans="1:11">
      <c r="A304" s="7" t="s">
        <v>510</v>
      </c>
      <c r="B304" s="7">
        <v>11</v>
      </c>
      <c r="C304" s="7" t="s">
        <v>131</v>
      </c>
      <c r="D304" s="7" t="s">
        <v>130</v>
      </c>
      <c r="E304" s="8">
        <v>0.0371442</v>
      </c>
      <c r="F304" s="8">
        <v>0.006</v>
      </c>
      <c r="G304" s="8">
        <v>0.00564622</v>
      </c>
      <c r="H304" s="8">
        <v>0.0938</v>
      </c>
      <c r="I304" s="22">
        <v>3.2e-8</v>
      </c>
      <c r="J304" s="8">
        <v>0.9488</v>
      </c>
      <c r="K304" s="26">
        <f t="shared" si="4"/>
        <v>43.2779246155448</v>
      </c>
    </row>
    <row r="305" spans="1:11">
      <c r="A305" s="7" t="s">
        <v>511</v>
      </c>
      <c r="B305" s="7">
        <v>11</v>
      </c>
      <c r="C305" s="7" t="s">
        <v>130</v>
      </c>
      <c r="D305" s="7" t="s">
        <v>131</v>
      </c>
      <c r="E305" s="8">
        <v>-0.0967327</v>
      </c>
      <c r="F305" s="8">
        <v>0.1057</v>
      </c>
      <c r="G305" s="8">
        <v>0.00690027</v>
      </c>
      <c r="H305" s="8">
        <v>0.2529</v>
      </c>
      <c r="I305" s="22">
        <v>2.39994e-37</v>
      </c>
      <c r="J305" s="8">
        <v>0.6761</v>
      </c>
      <c r="K305" s="26">
        <f t="shared" si="4"/>
        <v>196.523482219464</v>
      </c>
    </row>
    <row r="306" spans="1:11">
      <c r="A306" s="7" t="s">
        <v>512</v>
      </c>
      <c r="B306" s="7">
        <v>9</v>
      </c>
      <c r="C306" s="7" t="s">
        <v>130</v>
      </c>
      <c r="D306" s="7" t="s">
        <v>131</v>
      </c>
      <c r="E306" s="8">
        <v>0.0263102</v>
      </c>
      <c r="F306" s="8">
        <v>-0.0198</v>
      </c>
      <c r="G306" s="8">
        <v>0.00233944</v>
      </c>
      <c r="H306" s="8">
        <v>0.0377</v>
      </c>
      <c r="I306" s="22">
        <v>5.50047e-20</v>
      </c>
      <c r="J306" s="8">
        <v>0.5991</v>
      </c>
      <c r="K306" s="26">
        <f t="shared" si="4"/>
        <v>126.480762867806</v>
      </c>
    </row>
    <row r="307" spans="1:11">
      <c r="A307" s="7" t="s">
        <v>513</v>
      </c>
      <c r="B307" s="7">
        <v>12</v>
      </c>
      <c r="C307" s="7" t="s">
        <v>133</v>
      </c>
      <c r="D307" s="7" t="s">
        <v>134</v>
      </c>
      <c r="E307" s="8">
        <v>-0.0125168</v>
      </c>
      <c r="F307" s="8">
        <v>0.0327</v>
      </c>
      <c r="G307" s="8">
        <v>0.00184861</v>
      </c>
      <c r="H307" s="8">
        <v>0.0327</v>
      </c>
      <c r="I307" s="22">
        <v>4.49997e-10</v>
      </c>
      <c r="J307" s="8">
        <v>0.3181</v>
      </c>
      <c r="K307" s="26">
        <f t="shared" si="4"/>
        <v>45.8454278151358</v>
      </c>
    </row>
    <row r="308" spans="1:11">
      <c r="A308" s="7" t="s">
        <v>514</v>
      </c>
      <c r="B308" s="7">
        <v>10</v>
      </c>
      <c r="C308" s="7" t="s">
        <v>134</v>
      </c>
      <c r="D308" s="7" t="s">
        <v>133</v>
      </c>
      <c r="E308" s="8">
        <v>-0.0262079</v>
      </c>
      <c r="F308" s="8">
        <v>0.0118</v>
      </c>
      <c r="G308" s="8">
        <v>0.00240067</v>
      </c>
      <c r="H308" s="8">
        <v>0.0426</v>
      </c>
      <c r="I308" s="22">
        <v>5.60015e-24</v>
      </c>
      <c r="J308" s="8">
        <v>0.781101</v>
      </c>
      <c r="K308" s="26">
        <f t="shared" si="4"/>
        <v>119.178939139289</v>
      </c>
    </row>
    <row r="309" spans="1:11">
      <c r="A309" s="7" t="s">
        <v>515</v>
      </c>
      <c r="B309" s="7">
        <v>17</v>
      </c>
      <c r="C309" s="7" t="s">
        <v>130</v>
      </c>
      <c r="D309" s="7" t="s">
        <v>131</v>
      </c>
      <c r="E309" s="8">
        <v>0.0287216</v>
      </c>
      <c r="F309" s="8">
        <v>0.0377</v>
      </c>
      <c r="G309" s="8">
        <v>0.00188828</v>
      </c>
      <c r="H309" s="8">
        <v>0.0333</v>
      </c>
      <c r="I309" s="22">
        <v>3.50026e-45</v>
      </c>
      <c r="J309" s="8">
        <v>0.258</v>
      </c>
      <c r="K309" s="26">
        <f t="shared" si="4"/>
        <v>231.357974052986</v>
      </c>
    </row>
    <row r="310" spans="1:11">
      <c r="A310" s="7" t="s">
        <v>516</v>
      </c>
      <c r="B310" s="7">
        <v>22</v>
      </c>
      <c r="C310" s="7" t="s">
        <v>134</v>
      </c>
      <c r="D310" s="7" t="s">
        <v>131</v>
      </c>
      <c r="E310" s="8">
        <v>-0.016715</v>
      </c>
      <c r="F310" s="8">
        <v>0.0653</v>
      </c>
      <c r="G310" s="8">
        <v>0.00205346</v>
      </c>
      <c r="H310" s="8">
        <v>0.0356</v>
      </c>
      <c r="I310" s="22">
        <v>2.60016e-14</v>
      </c>
      <c r="J310" s="8">
        <v>0.0666899</v>
      </c>
      <c r="K310" s="26">
        <f t="shared" si="4"/>
        <v>66.2582966296699</v>
      </c>
    </row>
    <row r="311" spans="1:11">
      <c r="A311" s="7" t="s">
        <v>517</v>
      </c>
      <c r="B311" s="7">
        <v>2</v>
      </c>
      <c r="C311" s="7" t="s">
        <v>130</v>
      </c>
      <c r="D311" s="7" t="s">
        <v>131</v>
      </c>
      <c r="E311" s="8">
        <v>-0.0250851</v>
      </c>
      <c r="F311" s="8">
        <v>0.0307</v>
      </c>
      <c r="G311" s="8">
        <v>0.00372626</v>
      </c>
      <c r="H311" s="8">
        <v>0.0654</v>
      </c>
      <c r="I311" s="22">
        <v>2.80001e-10</v>
      </c>
      <c r="J311" s="8">
        <v>0.6386</v>
      </c>
      <c r="K311" s="26">
        <f t="shared" si="4"/>
        <v>45.3195265557365</v>
      </c>
    </row>
    <row r="312" spans="1:11">
      <c r="A312" s="7" t="s">
        <v>518</v>
      </c>
      <c r="B312" s="7">
        <v>2</v>
      </c>
      <c r="C312" s="7" t="s">
        <v>131</v>
      </c>
      <c r="D312" s="7" t="s">
        <v>130</v>
      </c>
      <c r="E312" s="8">
        <v>0.0218544</v>
      </c>
      <c r="F312" s="8">
        <v>-0.0394</v>
      </c>
      <c r="G312" s="8">
        <v>0.0020073</v>
      </c>
      <c r="H312" s="8">
        <v>0.0362</v>
      </c>
      <c r="I312" s="22">
        <v>4.49987e-23</v>
      </c>
      <c r="J312" s="8">
        <v>0.2772</v>
      </c>
      <c r="K312" s="26">
        <f t="shared" si="4"/>
        <v>118.536801979009</v>
      </c>
    </row>
    <row r="313" spans="1:11">
      <c r="A313" s="7" t="s">
        <v>519</v>
      </c>
      <c r="B313" s="7">
        <v>2</v>
      </c>
      <c r="C313" s="7" t="s">
        <v>134</v>
      </c>
      <c r="D313" s="7" t="s">
        <v>131</v>
      </c>
      <c r="E313" s="8">
        <v>0.0136327</v>
      </c>
      <c r="F313" s="8">
        <v>0.0051</v>
      </c>
      <c r="G313" s="8">
        <v>0.00195222</v>
      </c>
      <c r="H313" s="8">
        <v>0.0342</v>
      </c>
      <c r="I313" s="22">
        <v>3.10027e-11</v>
      </c>
      <c r="J313" s="8">
        <v>0.8804</v>
      </c>
      <c r="K313" s="26">
        <f t="shared" si="4"/>
        <v>48.7647767312912</v>
      </c>
    </row>
    <row r="314" spans="1:11">
      <c r="A314" s="7" t="s">
        <v>520</v>
      </c>
      <c r="B314" s="7">
        <v>6</v>
      </c>
      <c r="C314" s="7" t="s">
        <v>134</v>
      </c>
      <c r="D314" s="7" t="s">
        <v>131</v>
      </c>
      <c r="E314" s="8">
        <v>0.0124978</v>
      </c>
      <c r="F314" s="8">
        <v>0.0242</v>
      </c>
      <c r="G314" s="8">
        <v>0.00215287</v>
      </c>
      <c r="H314" s="8">
        <v>0.0414</v>
      </c>
      <c r="I314" s="22">
        <v>2.19999e-8</v>
      </c>
      <c r="J314" s="8">
        <v>0.5585</v>
      </c>
      <c r="K314" s="26">
        <f t="shared" si="4"/>
        <v>33.7001263377599</v>
      </c>
    </row>
    <row r="315" spans="1:11">
      <c r="A315" s="7" t="s">
        <v>521</v>
      </c>
      <c r="B315" s="7">
        <v>9</v>
      </c>
      <c r="C315" s="7" t="s">
        <v>133</v>
      </c>
      <c r="D315" s="7" t="s">
        <v>134</v>
      </c>
      <c r="E315" s="8">
        <v>0.0263509</v>
      </c>
      <c r="F315" s="8">
        <v>0.1211</v>
      </c>
      <c r="G315" s="8">
        <v>0.0043612</v>
      </c>
      <c r="H315" s="8">
        <v>0.1068</v>
      </c>
      <c r="I315" s="22">
        <v>1.6e-8</v>
      </c>
      <c r="J315" s="8">
        <v>0.2569</v>
      </c>
      <c r="K315" s="26">
        <f t="shared" si="4"/>
        <v>36.5072314288525</v>
      </c>
    </row>
    <row r="316" spans="1:11">
      <c r="A316" s="7" t="s">
        <v>522</v>
      </c>
      <c r="B316" s="7">
        <v>9</v>
      </c>
      <c r="C316" s="7" t="s">
        <v>130</v>
      </c>
      <c r="D316" s="7" t="s">
        <v>131</v>
      </c>
      <c r="E316" s="8">
        <v>-0.0326834</v>
      </c>
      <c r="F316" s="8">
        <v>0.0184</v>
      </c>
      <c r="G316" s="8">
        <v>0.00364112</v>
      </c>
      <c r="H316" s="8">
        <v>0.0579</v>
      </c>
      <c r="I316" s="22">
        <v>1.59993e-14</v>
      </c>
      <c r="J316" s="8">
        <v>0.7509</v>
      </c>
      <c r="K316" s="26">
        <f t="shared" si="4"/>
        <v>80.5720612042757</v>
      </c>
    </row>
    <row r="317" spans="1:11">
      <c r="A317" s="7" t="s">
        <v>183</v>
      </c>
      <c r="B317" s="7">
        <v>1</v>
      </c>
      <c r="C317" s="7" t="s">
        <v>131</v>
      </c>
      <c r="D317" s="7" t="s">
        <v>130</v>
      </c>
      <c r="E317" s="8">
        <v>-0.0413936</v>
      </c>
      <c r="F317" s="8">
        <v>0.0263</v>
      </c>
      <c r="G317" s="8">
        <v>0.0023515</v>
      </c>
      <c r="H317" s="8">
        <v>0.0391</v>
      </c>
      <c r="I317" s="22">
        <v>1.39991e-56</v>
      </c>
      <c r="J317" s="8">
        <v>0.5018</v>
      </c>
      <c r="K317" s="26">
        <f t="shared" si="4"/>
        <v>309.867787389115</v>
      </c>
    </row>
    <row r="318" spans="1:11">
      <c r="A318" s="7" t="s">
        <v>523</v>
      </c>
      <c r="B318" s="7">
        <v>17</v>
      </c>
      <c r="C318" s="7" t="s">
        <v>133</v>
      </c>
      <c r="D318" s="7" t="s">
        <v>134</v>
      </c>
      <c r="E318" s="8">
        <v>0.0243596</v>
      </c>
      <c r="F318" s="8">
        <v>0.1529</v>
      </c>
      <c r="G318" s="8">
        <v>0.00329318</v>
      </c>
      <c r="H318" s="8">
        <v>0.0496</v>
      </c>
      <c r="I318" s="22">
        <v>5.19996e-12</v>
      </c>
      <c r="J318" s="8">
        <v>0.00204602</v>
      </c>
      <c r="K318" s="26">
        <f t="shared" si="4"/>
        <v>54.7153733334393</v>
      </c>
    </row>
    <row r="319" spans="1:11">
      <c r="A319" s="7" t="s">
        <v>524</v>
      </c>
      <c r="B319" s="7">
        <v>1</v>
      </c>
      <c r="C319" s="7" t="s">
        <v>134</v>
      </c>
      <c r="D319" s="7" t="s">
        <v>130</v>
      </c>
      <c r="E319" s="8">
        <v>0.0271138</v>
      </c>
      <c r="F319" s="8">
        <v>0.0568</v>
      </c>
      <c r="G319" s="8">
        <v>0.00222912</v>
      </c>
      <c r="H319" s="8">
        <v>0.0406</v>
      </c>
      <c r="I319" s="22">
        <v>7.19946e-30</v>
      </c>
      <c r="J319" s="8">
        <v>0.1621</v>
      </c>
      <c r="K319" s="26">
        <f t="shared" si="4"/>
        <v>147.94962870167</v>
      </c>
    </row>
    <row r="320" spans="1:11">
      <c r="A320" s="7" t="s">
        <v>525</v>
      </c>
      <c r="B320" s="7">
        <v>14</v>
      </c>
      <c r="C320" s="7" t="s">
        <v>130</v>
      </c>
      <c r="D320" s="7" t="s">
        <v>133</v>
      </c>
      <c r="E320" s="8">
        <v>-0.0177578</v>
      </c>
      <c r="F320" s="8">
        <v>-0.0408</v>
      </c>
      <c r="G320" s="8">
        <v>0.00208083</v>
      </c>
      <c r="H320" s="8">
        <v>0.0386</v>
      </c>
      <c r="I320" s="22">
        <v>2.19989e-14</v>
      </c>
      <c r="J320" s="8">
        <v>0.2906</v>
      </c>
      <c r="K320" s="26">
        <f t="shared" si="4"/>
        <v>72.8291295879649</v>
      </c>
    </row>
    <row r="321" spans="1:11">
      <c r="A321" s="7" t="s">
        <v>526</v>
      </c>
      <c r="B321" s="7">
        <v>16</v>
      </c>
      <c r="C321" s="7" t="s">
        <v>134</v>
      </c>
      <c r="D321" s="7" t="s">
        <v>133</v>
      </c>
      <c r="E321" s="8">
        <v>0.0255441</v>
      </c>
      <c r="F321" s="8">
        <v>0.0078</v>
      </c>
      <c r="G321" s="8">
        <v>0.00367912</v>
      </c>
      <c r="H321" s="8">
        <v>0.0576</v>
      </c>
      <c r="I321" s="22">
        <v>1.09999e-8</v>
      </c>
      <c r="J321" s="8">
        <v>0.8924</v>
      </c>
      <c r="K321" s="26">
        <f t="shared" si="4"/>
        <v>48.2051351680204</v>
      </c>
    </row>
    <row r="322" spans="1:11">
      <c r="A322" s="7" t="s">
        <v>527</v>
      </c>
      <c r="B322" s="7">
        <v>17</v>
      </c>
      <c r="C322" s="7" t="s">
        <v>134</v>
      </c>
      <c r="D322" s="7" t="s">
        <v>133</v>
      </c>
      <c r="E322" s="8">
        <v>0.0528756</v>
      </c>
      <c r="F322" s="8">
        <v>-0.0583</v>
      </c>
      <c r="G322" s="8">
        <v>0.00260887</v>
      </c>
      <c r="H322" s="8">
        <v>0.0468</v>
      </c>
      <c r="I322" s="22">
        <v>4.90004e-71</v>
      </c>
      <c r="J322" s="8">
        <v>0.2129</v>
      </c>
      <c r="K322" s="26">
        <f t="shared" si="4"/>
        <v>410.776641261204</v>
      </c>
    </row>
    <row r="323" spans="1:11">
      <c r="A323" s="7" t="s">
        <v>528</v>
      </c>
      <c r="B323" s="7">
        <v>7</v>
      </c>
      <c r="C323" s="7" t="s">
        <v>130</v>
      </c>
      <c r="D323" s="7" t="s">
        <v>131</v>
      </c>
      <c r="E323" s="8">
        <v>-0.0157818</v>
      </c>
      <c r="F323" s="8">
        <v>0.0108</v>
      </c>
      <c r="G323" s="8">
        <v>0.0019608</v>
      </c>
      <c r="H323" s="8">
        <v>0.0364</v>
      </c>
      <c r="I323" s="22">
        <v>1.39991e-12</v>
      </c>
      <c r="J323" s="8">
        <v>0.7662</v>
      </c>
      <c r="K323" s="26">
        <f t="shared" si="4"/>
        <v>64.7808249461789</v>
      </c>
    </row>
    <row r="324" spans="1:11">
      <c r="A324" s="7" t="s">
        <v>529</v>
      </c>
      <c r="B324" s="7">
        <v>16</v>
      </c>
      <c r="C324" s="7" t="s">
        <v>133</v>
      </c>
      <c r="D324" s="7" t="s">
        <v>134</v>
      </c>
      <c r="E324" s="8">
        <v>-0.0179149</v>
      </c>
      <c r="F324" s="8">
        <v>-0.0547</v>
      </c>
      <c r="G324" s="8">
        <v>0.00201059</v>
      </c>
      <c r="H324" s="8">
        <v>0.0338</v>
      </c>
      <c r="I324" s="22">
        <v>8.10028e-16</v>
      </c>
      <c r="J324" s="8">
        <v>0.1057</v>
      </c>
      <c r="K324" s="26">
        <f t="shared" si="4"/>
        <v>79.3929136063056</v>
      </c>
    </row>
    <row r="325" spans="1:11">
      <c r="A325" s="7" t="s">
        <v>530</v>
      </c>
      <c r="B325" s="7">
        <v>22</v>
      </c>
      <c r="C325" s="7" t="s">
        <v>134</v>
      </c>
      <c r="D325" s="7" t="s">
        <v>133</v>
      </c>
      <c r="E325" s="8">
        <v>0.0150002</v>
      </c>
      <c r="F325" s="8">
        <v>0.0453</v>
      </c>
      <c r="G325" s="8">
        <v>0.00253378</v>
      </c>
      <c r="H325" s="8">
        <v>0.0442</v>
      </c>
      <c r="I325" s="22">
        <v>2.90001e-8</v>
      </c>
      <c r="J325" s="8">
        <v>0.3051</v>
      </c>
      <c r="K325" s="26">
        <f t="shared" ref="K325:K388" si="5">(E325^2)/(G325^2)</f>
        <v>35.0474392518376</v>
      </c>
    </row>
    <row r="326" spans="1:11">
      <c r="A326" s="7" t="s">
        <v>531</v>
      </c>
      <c r="B326" s="7">
        <v>22</v>
      </c>
      <c r="C326" s="7" t="s">
        <v>133</v>
      </c>
      <c r="D326" s="7" t="s">
        <v>131</v>
      </c>
      <c r="E326" s="8">
        <v>-0.015804</v>
      </c>
      <c r="F326" s="8">
        <v>-0.0547</v>
      </c>
      <c r="G326" s="8">
        <v>0.00234886</v>
      </c>
      <c r="H326" s="8">
        <v>0.0349</v>
      </c>
      <c r="I326" s="22">
        <v>1.2e-9</v>
      </c>
      <c r="J326" s="8">
        <v>0.1174</v>
      </c>
      <c r="K326" s="26">
        <f t="shared" si="5"/>
        <v>45.2709676796157</v>
      </c>
    </row>
    <row r="327" spans="1:11">
      <c r="A327" s="7" t="s">
        <v>532</v>
      </c>
      <c r="B327" s="7">
        <v>6</v>
      </c>
      <c r="C327" s="7" t="s">
        <v>134</v>
      </c>
      <c r="D327" s="7" t="s">
        <v>133</v>
      </c>
      <c r="E327" s="8">
        <v>0.0204976</v>
      </c>
      <c r="F327" s="8">
        <v>-0.0522</v>
      </c>
      <c r="G327" s="8">
        <v>0.00237805</v>
      </c>
      <c r="H327" s="8">
        <v>0.0373</v>
      </c>
      <c r="I327" s="22">
        <v>4.40048e-16</v>
      </c>
      <c r="J327" s="8">
        <v>0.1624</v>
      </c>
      <c r="K327" s="26">
        <f t="shared" si="5"/>
        <v>74.2957659327975</v>
      </c>
    </row>
    <row r="328" spans="1:11">
      <c r="A328" s="7" t="s">
        <v>533</v>
      </c>
      <c r="B328" s="7">
        <v>2</v>
      </c>
      <c r="C328" s="7" t="s">
        <v>133</v>
      </c>
      <c r="D328" s="7" t="s">
        <v>134</v>
      </c>
      <c r="E328" s="8">
        <v>-0.0140048</v>
      </c>
      <c r="F328" s="8">
        <v>-0.0509</v>
      </c>
      <c r="G328" s="8">
        <v>0.00211853</v>
      </c>
      <c r="H328" s="8">
        <v>0.0409</v>
      </c>
      <c r="I328" s="22">
        <v>4.30002e-8</v>
      </c>
      <c r="J328" s="8">
        <v>0.2131</v>
      </c>
      <c r="K328" s="26">
        <f t="shared" si="5"/>
        <v>43.7003168259831</v>
      </c>
    </row>
    <row r="329" spans="1:11">
      <c r="A329" s="7" t="s">
        <v>534</v>
      </c>
      <c r="B329" s="7">
        <v>19</v>
      </c>
      <c r="C329" s="7" t="s">
        <v>134</v>
      </c>
      <c r="D329" s="7" t="s">
        <v>133</v>
      </c>
      <c r="E329" s="8">
        <v>0.0211195</v>
      </c>
      <c r="F329" s="8">
        <v>0.0556</v>
      </c>
      <c r="G329" s="8">
        <v>0.00235156</v>
      </c>
      <c r="H329" s="8">
        <v>0.0412</v>
      </c>
      <c r="I329" s="22">
        <v>2.70023e-14</v>
      </c>
      <c r="J329" s="8">
        <v>0.1771</v>
      </c>
      <c r="K329" s="26">
        <f t="shared" si="5"/>
        <v>80.6594276204443</v>
      </c>
    </row>
    <row r="330" spans="1:11">
      <c r="A330" s="7" t="s">
        <v>535</v>
      </c>
      <c r="B330" s="7">
        <v>1</v>
      </c>
      <c r="C330" s="7" t="s">
        <v>131</v>
      </c>
      <c r="D330" s="7" t="s">
        <v>134</v>
      </c>
      <c r="E330" s="8">
        <v>-0.01352</v>
      </c>
      <c r="F330" s="8">
        <v>-0.0457</v>
      </c>
      <c r="G330" s="8">
        <v>0.00221606</v>
      </c>
      <c r="H330" s="8">
        <v>0.0395</v>
      </c>
      <c r="I330" s="22">
        <v>2.59998e-9</v>
      </c>
      <c r="J330" s="8">
        <v>0.2471</v>
      </c>
      <c r="K330" s="26">
        <f t="shared" si="5"/>
        <v>37.2211985536931</v>
      </c>
    </row>
    <row r="331" spans="1:11">
      <c r="A331" s="7" t="s">
        <v>536</v>
      </c>
      <c r="B331" s="7">
        <v>10</v>
      </c>
      <c r="C331" s="7" t="s">
        <v>130</v>
      </c>
      <c r="D331" s="7" t="s">
        <v>131</v>
      </c>
      <c r="E331" s="8">
        <v>-0.0301479</v>
      </c>
      <c r="F331" s="8">
        <v>-0.0292</v>
      </c>
      <c r="G331" s="8">
        <v>0.00246363</v>
      </c>
      <c r="H331" s="8">
        <v>0.051</v>
      </c>
      <c r="I331" s="22">
        <v>4.79954e-27</v>
      </c>
      <c r="J331" s="8">
        <v>0.5671</v>
      </c>
      <c r="K331" s="26">
        <f t="shared" si="5"/>
        <v>149.748735651175</v>
      </c>
    </row>
    <row r="332" spans="1:11">
      <c r="A332" s="7" t="s">
        <v>537</v>
      </c>
      <c r="B332" s="7">
        <v>19</v>
      </c>
      <c r="C332" s="7" t="s">
        <v>130</v>
      </c>
      <c r="D332" s="7" t="s">
        <v>131</v>
      </c>
      <c r="E332" s="8">
        <v>0.100973</v>
      </c>
      <c r="F332" s="8">
        <v>0.0361</v>
      </c>
      <c r="G332" s="8">
        <v>0.00320949</v>
      </c>
      <c r="H332" s="8">
        <v>0.0478</v>
      </c>
      <c r="I332" s="22">
        <v>5.90201e-168</v>
      </c>
      <c r="J332" s="8">
        <v>0.4497</v>
      </c>
      <c r="K332" s="26">
        <f t="shared" si="5"/>
        <v>989.779525400609</v>
      </c>
    </row>
    <row r="333" spans="1:11">
      <c r="A333" s="7" t="s">
        <v>538</v>
      </c>
      <c r="B333" s="7">
        <v>20</v>
      </c>
      <c r="C333" s="7" t="s">
        <v>130</v>
      </c>
      <c r="D333" s="7" t="s">
        <v>131</v>
      </c>
      <c r="E333" s="8">
        <v>-0.017591</v>
      </c>
      <c r="F333" s="8">
        <v>0.0094</v>
      </c>
      <c r="G333" s="8">
        <v>0.00209487</v>
      </c>
      <c r="H333" s="8">
        <v>0.038</v>
      </c>
      <c r="I333" s="22">
        <v>1.69981e-13</v>
      </c>
      <c r="J333" s="8">
        <v>0.8052</v>
      </c>
      <c r="K333" s="26">
        <f t="shared" si="5"/>
        <v>70.5126282117152</v>
      </c>
    </row>
    <row r="334" spans="1:11">
      <c r="A334" s="7" t="s">
        <v>539</v>
      </c>
      <c r="B334" s="7">
        <v>20</v>
      </c>
      <c r="C334" s="7" t="s">
        <v>130</v>
      </c>
      <c r="D334" s="7" t="s">
        <v>131</v>
      </c>
      <c r="E334" s="8">
        <v>-0.0384374</v>
      </c>
      <c r="F334" s="8">
        <v>0.0353</v>
      </c>
      <c r="G334" s="8">
        <v>0.00198936</v>
      </c>
      <c r="H334" s="8">
        <v>0.0346</v>
      </c>
      <c r="I334" s="22">
        <v>5.00035e-62</v>
      </c>
      <c r="J334" s="8">
        <v>0.307</v>
      </c>
      <c r="K334" s="26">
        <f t="shared" si="5"/>
        <v>373.319988516169</v>
      </c>
    </row>
    <row r="335" spans="1:11">
      <c r="A335" s="7" t="s">
        <v>540</v>
      </c>
      <c r="B335" s="7">
        <v>20</v>
      </c>
      <c r="C335" s="7" t="s">
        <v>133</v>
      </c>
      <c r="D335" s="7" t="s">
        <v>134</v>
      </c>
      <c r="E335" s="8">
        <v>0.0254544</v>
      </c>
      <c r="F335" s="8">
        <v>-0.0904</v>
      </c>
      <c r="G335" s="8">
        <v>0.00242342</v>
      </c>
      <c r="H335" s="8">
        <v>0.0403</v>
      </c>
      <c r="I335" s="22">
        <v>1.9002e-22</v>
      </c>
      <c r="J335" s="8">
        <v>0.0250697</v>
      </c>
      <c r="K335" s="26">
        <f t="shared" si="5"/>
        <v>110.323581856687</v>
      </c>
    </row>
    <row r="336" spans="1:11">
      <c r="A336" s="7" t="s">
        <v>541</v>
      </c>
      <c r="B336" s="7">
        <v>20</v>
      </c>
      <c r="C336" s="7" t="s">
        <v>131</v>
      </c>
      <c r="D336" s="7" t="s">
        <v>130</v>
      </c>
      <c r="E336" s="8">
        <v>-0.0138906</v>
      </c>
      <c r="F336" s="8">
        <v>0.0049</v>
      </c>
      <c r="G336" s="8">
        <v>0.00207552</v>
      </c>
      <c r="H336" s="8">
        <v>0.0356</v>
      </c>
      <c r="I336" s="22">
        <v>5.30005e-9</v>
      </c>
      <c r="J336" s="8">
        <v>0.8907</v>
      </c>
      <c r="K336" s="26">
        <f t="shared" si="5"/>
        <v>44.7907325528203</v>
      </c>
    </row>
    <row r="337" spans="1:11">
      <c r="A337" s="7" t="s">
        <v>542</v>
      </c>
      <c r="B337" s="7">
        <v>11</v>
      </c>
      <c r="C337" s="7" t="s">
        <v>131</v>
      </c>
      <c r="D337" s="7" t="s">
        <v>130</v>
      </c>
      <c r="E337" s="8">
        <v>0.0149457</v>
      </c>
      <c r="F337" s="8">
        <v>-0.0631</v>
      </c>
      <c r="G337" s="8">
        <v>0.00198041</v>
      </c>
      <c r="H337" s="8">
        <v>0.0347</v>
      </c>
      <c r="I337" s="22">
        <v>1.79999e-10</v>
      </c>
      <c r="J337" s="8">
        <v>0.0688193</v>
      </c>
      <c r="K337" s="26">
        <f t="shared" si="5"/>
        <v>56.9537467638071</v>
      </c>
    </row>
    <row r="338" spans="1:11">
      <c r="A338" s="7" t="s">
        <v>543</v>
      </c>
      <c r="B338" s="7">
        <v>16</v>
      </c>
      <c r="C338" s="7" t="s">
        <v>130</v>
      </c>
      <c r="D338" s="7" t="s">
        <v>131</v>
      </c>
      <c r="E338" s="8">
        <v>-0.0760066</v>
      </c>
      <c r="F338" s="8">
        <v>0.0559</v>
      </c>
      <c r="G338" s="8">
        <v>0.00552369</v>
      </c>
      <c r="H338" s="8">
        <v>0.058</v>
      </c>
      <c r="I338" s="22">
        <v>7.70016e-36</v>
      </c>
      <c r="J338" s="8">
        <v>0.3345</v>
      </c>
      <c r="K338" s="26">
        <f t="shared" si="5"/>
        <v>189.340716862614</v>
      </c>
    </row>
    <row r="339" spans="1:11">
      <c r="A339" s="7" t="s">
        <v>544</v>
      </c>
      <c r="B339" s="7">
        <v>1</v>
      </c>
      <c r="C339" s="7" t="s">
        <v>130</v>
      </c>
      <c r="D339" s="7" t="s">
        <v>131</v>
      </c>
      <c r="E339" s="8">
        <v>-0.0186571</v>
      </c>
      <c r="F339" s="8">
        <v>0.0069</v>
      </c>
      <c r="G339" s="8">
        <v>0.00222351</v>
      </c>
      <c r="H339" s="8">
        <v>0.0394</v>
      </c>
      <c r="I339" s="22">
        <v>2.49977e-13</v>
      </c>
      <c r="J339" s="8">
        <v>0.8613</v>
      </c>
      <c r="K339" s="26">
        <f t="shared" si="5"/>
        <v>70.4060702538167</v>
      </c>
    </row>
    <row r="340" spans="1:11">
      <c r="A340" s="7" t="s">
        <v>545</v>
      </c>
      <c r="B340" s="7">
        <v>12</v>
      </c>
      <c r="C340" s="7" t="s">
        <v>133</v>
      </c>
      <c r="D340" s="7" t="s">
        <v>134</v>
      </c>
      <c r="E340" s="8">
        <v>0.0191125</v>
      </c>
      <c r="F340" s="8">
        <v>-0.0038</v>
      </c>
      <c r="G340" s="8">
        <v>0.0020061</v>
      </c>
      <c r="H340" s="8">
        <v>0.0349</v>
      </c>
      <c r="I340" s="22">
        <v>3.80014e-17</v>
      </c>
      <c r="J340" s="8">
        <v>0.9141</v>
      </c>
      <c r="K340" s="26">
        <f t="shared" si="5"/>
        <v>90.7673886282351</v>
      </c>
    </row>
    <row r="341" spans="1:11">
      <c r="A341" s="7" t="s">
        <v>546</v>
      </c>
      <c r="B341" s="7">
        <v>14</v>
      </c>
      <c r="C341" s="7" t="s">
        <v>133</v>
      </c>
      <c r="D341" s="7" t="s">
        <v>134</v>
      </c>
      <c r="E341" s="8">
        <v>-0.0425588</v>
      </c>
      <c r="F341" s="8">
        <v>-0.0177</v>
      </c>
      <c r="G341" s="8">
        <v>0.00195615</v>
      </c>
      <c r="H341" s="8">
        <v>0.0354</v>
      </c>
      <c r="I341" s="22">
        <v>8.49963e-81</v>
      </c>
      <c r="J341" s="8">
        <v>0.617</v>
      </c>
      <c r="K341" s="26">
        <f t="shared" si="5"/>
        <v>473.341344468095</v>
      </c>
    </row>
    <row r="342" spans="1:11">
      <c r="A342" s="7" t="s">
        <v>547</v>
      </c>
      <c r="B342" s="7">
        <v>2</v>
      </c>
      <c r="C342" s="7" t="s">
        <v>131</v>
      </c>
      <c r="D342" s="7" t="s">
        <v>130</v>
      </c>
      <c r="E342" s="8">
        <v>-0.015818</v>
      </c>
      <c r="F342" s="8">
        <v>0.0019</v>
      </c>
      <c r="G342" s="8">
        <v>0.0020814</v>
      </c>
      <c r="H342" s="8">
        <v>0.0373</v>
      </c>
      <c r="I342" s="22">
        <v>1.50003e-13</v>
      </c>
      <c r="J342" s="8">
        <v>0.9596</v>
      </c>
      <c r="K342" s="26">
        <f t="shared" si="5"/>
        <v>57.7553263172819</v>
      </c>
    </row>
    <row r="343" spans="1:11">
      <c r="A343" s="7" t="s">
        <v>548</v>
      </c>
      <c r="B343" s="7">
        <v>2</v>
      </c>
      <c r="C343" s="7" t="s">
        <v>130</v>
      </c>
      <c r="D343" s="7" t="s">
        <v>131</v>
      </c>
      <c r="E343" s="8">
        <v>-0.0270788</v>
      </c>
      <c r="F343" s="8">
        <v>-0.0149</v>
      </c>
      <c r="G343" s="8">
        <v>0.00336772</v>
      </c>
      <c r="H343" s="8">
        <v>0.0638</v>
      </c>
      <c r="I343" s="22">
        <v>6.4003e-13</v>
      </c>
      <c r="J343" s="8">
        <v>0.8149</v>
      </c>
      <c r="K343" s="26">
        <f t="shared" si="5"/>
        <v>64.6527313617822</v>
      </c>
    </row>
    <row r="344" spans="1:11">
      <c r="A344" s="7" t="s">
        <v>549</v>
      </c>
      <c r="B344" s="7">
        <v>22</v>
      </c>
      <c r="C344" s="7" t="s">
        <v>133</v>
      </c>
      <c r="D344" s="7" t="s">
        <v>130</v>
      </c>
      <c r="E344" s="8">
        <v>0.0204759</v>
      </c>
      <c r="F344" s="8">
        <v>-0.0078</v>
      </c>
      <c r="G344" s="8">
        <v>0.00219962</v>
      </c>
      <c r="H344" s="8">
        <v>0.0428</v>
      </c>
      <c r="I344" s="22">
        <v>1.80011e-14</v>
      </c>
      <c r="J344" s="8">
        <v>0.8545</v>
      </c>
      <c r="K344" s="26">
        <f t="shared" si="5"/>
        <v>86.6544120814263</v>
      </c>
    </row>
    <row r="345" spans="1:11">
      <c r="A345" s="7" t="s">
        <v>550</v>
      </c>
      <c r="B345" s="7">
        <v>4</v>
      </c>
      <c r="C345" s="7" t="s">
        <v>134</v>
      </c>
      <c r="D345" s="7" t="s">
        <v>133</v>
      </c>
      <c r="E345" s="8">
        <v>-0.0241058</v>
      </c>
      <c r="F345" s="8">
        <v>-0.011</v>
      </c>
      <c r="G345" s="8">
        <v>0.00250442</v>
      </c>
      <c r="H345" s="8">
        <v>0.0486</v>
      </c>
      <c r="I345" s="22">
        <v>1.50003e-14</v>
      </c>
      <c r="J345" s="8">
        <v>0.8204</v>
      </c>
      <c r="K345" s="26">
        <f t="shared" si="5"/>
        <v>92.6464475473832</v>
      </c>
    </row>
    <row r="346" spans="1:11">
      <c r="A346" s="7" t="s">
        <v>551</v>
      </c>
      <c r="B346" s="7">
        <v>4</v>
      </c>
      <c r="C346" s="7" t="s">
        <v>130</v>
      </c>
      <c r="D346" s="7" t="s">
        <v>131</v>
      </c>
      <c r="E346" s="8">
        <v>-0.022818</v>
      </c>
      <c r="F346" s="8">
        <v>0.0233</v>
      </c>
      <c r="G346" s="8">
        <v>0.00284112</v>
      </c>
      <c r="H346" s="8">
        <v>0.0724</v>
      </c>
      <c r="I346" s="22">
        <v>3.80014e-13</v>
      </c>
      <c r="J346" s="8">
        <v>0.747901</v>
      </c>
      <c r="K346" s="26">
        <f t="shared" si="5"/>
        <v>64.5024182335266</v>
      </c>
    </row>
    <row r="347" spans="1:11">
      <c r="A347" s="7" t="s">
        <v>552</v>
      </c>
      <c r="B347" s="7">
        <v>6</v>
      </c>
      <c r="C347" s="7" t="s">
        <v>130</v>
      </c>
      <c r="D347" s="7" t="s">
        <v>131</v>
      </c>
      <c r="E347" s="8">
        <v>-0.0126431</v>
      </c>
      <c r="F347" s="8">
        <v>-0.0253</v>
      </c>
      <c r="G347" s="8">
        <v>0.00222234</v>
      </c>
      <c r="H347" s="8">
        <v>0.0378</v>
      </c>
      <c r="I347" s="22">
        <v>1.29999e-9</v>
      </c>
      <c r="J347" s="8">
        <v>0.5041</v>
      </c>
      <c r="K347" s="26">
        <f t="shared" si="5"/>
        <v>32.3657846019417</v>
      </c>
    </row>
    <row r="348" spans="1:11">
      <c r="A348" s="7" t="s">
        <v>553</v>
      </c>
      <c r="B348" s="7">
        <v>6</v>
      </c>
      <c r="C348" s="7" t="s">
        <v>131</v>
      </c>
      <c r="D348" s="7" t="s">
        <v>133</v>
      </c>
      <c r="E348" s="8">
        <v>-0.0316785</v>
      </c>
      <c r="F348" s="8">
        <v>0.1702</v>
      </c>
      <c r="G348" s="8">
        <v>0.0048348</v>
      </c>
      <c r="H348" s="8">
        <v>0.2743</v>
      </c>
      <c r="I348" s="22">
        <v>9.69996e-10</v>
      </c>
      <c r="J348" s="8">
        <v>0.5349</v>
      </c>
      <c r="K348" s="26">
        <f t="shared" si="5"/>
        <v>42.9311173295235</v>
      </c>
    </row>
    <row r="349" spans="1:11">
      <c r="A349" s="7" t="s">
        <v>188</v>
      </c>
      <c r="B349" s="7">
        <v>11</v>
      </c>
      <c r="C349" s="7" t="s">
        <v>131</v>
      </c>
      <c r="D349" s="7" t="s">
        <v>130</v>
      </c>
      <c r="E349" s="8">
        <v>-0.0683091</v>
      </c>
      <c r="F349" s="8">
        <v>-0.0198</v>
      </c>
      <c r="G349" s="8">
        <v>0.00198219</v>
      </c>
      <c r="H349" s="8">
        <v>0.0348</v>
      </c>
      <c r="I349" s="22">
        <v>1e-200</v>
      </c>
      <c r="J349" s="8">
        <v>0.5684</v>
      </c>
      <c r="K349" s="26">
        <f t="shared" si="5"/>
        <v>1187.59009047763</v>
      </c>
    </row>
    <row r="350" spans="1:11">
      <c r="A350" s="7" t="s">
        <v>554</v>
      </c>
      <c r="B350" s="7">
        <v>7</v>
      </c>
      <c r="C350" s="7" t="s">
        <v>131</v>
      </c>
      <c r="D350" s="7" t="s">
        <v>134</v>
      </c>
      <c r="E350" s="8">
        <v>-0.0200095</v>
      </c>
      <c r="F350" s="8">
        <v>-0.0532</v>
      </c>
      <c r="G350" s="8">
        <v>0.00191178</v>
      </c>
      <c r="H350" s="8">
        <v>0.0339</v>
      </c>
      <c r="I350" s="22">
        <v>1.20005e-21</v>
      </c>
      <c r="J350" s="8">
        <v>0.1161</v>
      </c>
      <c r="K350" s="26">
        <f t="shared" si="5"/>
        <v>109.546030529637</v>
      </c>
    </row>
    <row r="351" spans="1:11">
      <c r="A351" s="7" t="s">
        <v>555</v>
      </c>
      <c r="B351" s="7">
        <v>8</v>
      </c>
      <c r="C351" s="7" t="s">
        <v>133</v>
      </c>
      <c r="D351" s="7" t="s">
        <v>134</v>
      </c>
      <c r="E351" s="8">
        <v>-0.0235686</v>
      </c>
      <c r="F351" s="8">
        <v>-0.0274</v>
      </c>
      <c r="G351" s="8">
        <v>0.00229466</v>
      </c>
      <c r="H351" s="8">
        <v>0.037</v>
      </c>
      <c r="I351" s="22">
        <v>3.19963e-19</v>
      </c>
      <c r="J351" s="8">
        <v>0.4582</v>
      </c>
      <c r="K351" s="26">
        <f t="shared" si="5"/>
        <v>105.494758214452</v>
      </c>
    </row>
    <row r="352" spans="1:11">
      <c r="A352" s="7" t="s">
        <v>556</v>
      </c>
      <c r="B352" s="7">
        <v>8</v>
      </c>
      <c r="C352" s="7" t="s">
        <v>134</v>
      </c>
      <c r="D352" s="7" t="s">
        <v>133</v>
      </c>
      <c r="E352" s="8">
        <v>-0.0211287</v>
      </c>
      <c r="F352" s="8">
        <v>-0.047</v>
      </c>
      <c r="G352" s="8">
        <v>0.0025875</v>
      </c>
      <c r="H352" s="8">
        <v>0.046</v>
      </c>
      <c r="I352" s="22">
        <v>5.19996e-14</v>
      </c>
      <c r="J352" s="8">
        <v>0.3065</v>
      </c>
      <c r="K352" s="26">
        <f t="shared" si="5"/>
        <v>66.6783487973115</v>
      </c>
    </row>
    <row r="353" spans="1:11">
      <c r="A353" s="7" t="s">
        <v>557</v>
      </c>
      <c r="B353" s="7">
        <v>11</v>
      </c>
      <c r="C353" s="7" t="s">
        <v>133</v>
      </c>
      <c r="D353" s="7" t="s">
        <v>134</v>
      </c>
      <c r="E353" s="8">
        <v>-0.0347608</v>
      </c>
      <c r="F353" s="8">
        <v>-0.007</v>
      </c>
      <c r="G353" s="8">
        <v>0.00194109</v>
      </c>
      <c r="H353" s="8">
        <v>0.0354</v>
      </c>
      <c r="I353" s="22">
        <v>2.80027e-59</v>
      </c>
      <c r="J353" s="8">
        <v>0.8438</v>
      </c>
      <c r="K353" s="26">
        <f t="shared" si="5"/>
        <v>320.692040824405</v>
      </c>
    </row>
    <row r="354" spans="1:11">
      <c r="A354" s="7" t="s">
        <v>558</v>
      </c>
      <c r="B354" s="7">
        <v>1</v>
      </c>
      <c r="C354" s="7" t="s">
        <v>133</v>
      </c>
      <c r="D354" s="7" t="s">
        <v>131</v>
      </c>
      <c r="E354" s="8">
        <v>0.0133156</v>
      </c>
      <c r="F354" s="8">
        <v>0.0007</v>
      </c>
      <c r="G354" s="8">
        <v>0.00194803</v>
      </c>
      <c r="H354" s="8">
        <v>0.0351</v>
      </c>
      <c r="I354" s="22">
        <v>4.49997e-8</v>
      </c>
      <c r="J354" s="8">
        <v>0.985</v>
      </c>
      <c r="K354" s="26">
        <f t="shared" si="5"/>
        <v>46.7229439609148</v>
      </c>
    </row>
    <row r="355" spans="1:11">
      <c r="A355" s="7" t="s">
        <v>559</v>
      </c>
      <c r="B355" s="7">
        <v>2</v>
      </c>
      <c r="C355" s="7" t="s">
        <v>131</v>
      </c>
      <c r="D355" s="7" t="s">
        <v>130</v>
      </c>
      <c r="E355" s="8">
        <v>0.0120098</v>
      </c>
      <c r="F355" s="8">
        <v>-0.016</v>
      </c>
      <c r="G355" s="8">
        <v>0.00192212</v>
      </c>
      <c r="H355" s="8">
        <v>0.0359</v>
      </c>
      <c r="I355" s="22">
        <v>6.59994e-10</v>
      </c>
      <c r="J355" s="8">
        <v>0.655799</v>
      </c>
      <c r="K355" s="26">
        <f t="shared" si="5"/>
        <v>39.0400670574061</v>
      </c>
    </row>
    <row r="356" spans="1:11">
      <c r="A356" s="7" t="s">
        <v>560</v>
      </c>
      <c r="B356" s="7">
        <v>2</v>
      </c>
      <c r="C356" s="7" t="s">
        <v>134</v>
      </c>
      <c r="D356" s="7" t="s">
        <v>133</v>
      </c>
      <c r="E356" s="8">
        <v>-0.017524</v>
      </c>
      <c r="F356" s="8">
        <v>0.0151</v>
      </c>
      <c r="G356" s="8">
        <v>0.00192843</v>
      </c>
      <c r="H356" s="8">
        <v>0.033</v>
      </c>
      <c r="I356" s="22">
        <v>1.39991e-16</v>
      </c>
      <c r="J356" s="8">
        <v>0.6483</v>
      </c>
      <c r="K356" s="26">
        <f t="shared" si="5"/>
        <v>82.5769296263115</v>
      </c>
    </row>
    <row r="357" spans="1:11">
      <c r="A357" s="7" t="s">
        <v>561</v>
      </c>
      <c r="B357" s="7">
        <v>9</v>
      </c>
      <c r="C357" s="7" t="s">
        <v>134</v>
      </c>
      <c r="D357" s="7" t="s">
        <v>133</v>
      </c>
      <c r="E357" s="8">
        <v>0.0144411</v>
      </c>
      <c r="F357" s="8">
        <v>0.0353</v>
      </c>
      <c r="G357" s="8">
        <v>0.0020828</v>
      </c>
      <c r="H357" s="8">
        <v>0.0339</v>
      </c>
      <c r="I357" s="22">
        <v>9.69996e-9</v>
      </c>
      <c r="J357" s="8">
        <v>0.2976</v>
      </c>
      <c r="K357" s="26">
        <f t="shared" si="5"/>
        <v>48.0734635287682</v>
      </c>
    </row>
    <row r="358" spans="1:11">
      <c r="A358" s="7" t="s">
        <v>562</v>
      </c>
      <c r="B358" s="7">
        <v>2</v>
      </c>
      <c r="C358" s="7" t="s">
        <v>130</v>
      </c>
      <c r="D358" s="7" t="s">
        <v>131</v>
      </c>
      <c r="E358" s="8">
        <v>-0.0194481</v>
      </c>
      <c r="F358" s="8">
        <v>-0.0708</v>
      </c>
      <c r="G358" s="8">
        <v>0.001994</v>
      </c>
      <c r="H358" s="8">
        <v>0.0394</v>
      </c>
      <c r="I358" s="22">
        <v>7.50067e-18</v>
      </c>
      <c r="J358" s="8">
        <v>0.0724803</v>
      </c>
      <c r="K358" s="26">
        <f t="shared" si="5"/>
        <v>95.1270545865279</v>
      </c>
    </row>
    <row r="359" spans="1:11">
      <c r="A359" s="7" t="s">
        <v>563</v>
      </c>
      <c r="B359" s="7">
        <v>1</v>
      </c>
      <c r="C359" s="7" t="s">
        <v>130</v>
      </c>
      <c r="D359" s="7" t="s">
        <v>131</v>
      </c>
      <c r="E359" s="8">
        <v>0.0147233</v>
      </c>
      <c r="F359" s="8">
        <v>-0.0268</v>
      </c>
      <c r="G359" s="8">
        <v>0.00221644</v>
      </c>
      <c r="H359" s="8">
        <v>0.036</v>
      </c>
      <c r="I359" s="22">
        <v>1.29999e-8</v>
      </c>
      <c r="J359" s="8">
        <v>0.4554</v>
      </c>
      <c r="K359" s="26">
        <f t="shared" si="5"/>
        <v>44.126386446831</v>
      </c>
    </row>
    <row r="360" spans="1:11">
      <c r="A360" s="7" t="s">
        <v>564</v>
      </c>
      <c r="B360" s="7">
        <v>19</v>
      </c>
      <c r="C360" s="7" t="s">
        <v>134</v>
      </c>
      <c r="D360" s="7" t="s">
        <v>133</v>
      </c>
      <c r="E360" s="8">
        <v>-0.0128759</v>
      </c>
      <c r="F360" s="8">
        <v>-0.0389</v>
      </c>
      <c r="G360" s="8">
        <v>0.00189318</v>
      </c>
      <c r="H360" s="8">
        <v>0.0347</v>
      </c>
      <c r="I360" s="22">
        <v>2.09991e-12</v>
      </c>
      <c r="J360" s="8">
        <v>0.2626</v>
      </c>
      <c r="K360" s="26">
        <f t="shared" si="5"/>
        <v>46.2563515018276</v>
      </c>
    </row>
    <row r="361" spans="1:11">
      <c r="A361" s="7" t="s">
        <v>565</v>
      </c>
      <c r="B361" s="7">
        <v>2</v>
      </c>
      <c r="C361" s="7" t="s">
        <v>134</v>
      </c>
      <c r="D361" s="7" t="s">
        <v>133</v>
      </c>
      <c r="E361" s="8">
        <v>0.0317057</v>
      </c>
      <c r="F361" s="8">
        <v>-0.0586</v>
      </c>
      <c r="G361" s="8">
        <v>0.0028366</v>
      </c>
      <c r="H361" s="8">
        <v>0.0432</v>
      </c>
      <c r="I361" s="22">
        <v>4.00037e-23</v>
      </c>
      <c r="J361" s="8">
        <v>0.1745</v>
      </c>
      <c r="K361" s="26">
        <f t="shared" si="5"/>
        <v>124.933381487229</v>
      </c>
    </row>
    <row r="362" spans="1:11">
      <c r="A362" s="7" t="s">
        <v>566</v>
      </c>
      <c r="B362" s="7">
        <v>2</v>
      </c>
      <c r="C362" s="7" t="s">
        <v>133</v>
      </c>
      <c r="D362" s="7" t="s">
        <v>131</v>
      </c>
      <c r="E362" s="8">
        <v>0.019637</v>
      </c>
      <c r="F362" s="8">
        <v>-0.0071</v>
      </c>
      <c r="G362" s="8">
        <v>0.00210679</v>
      </c>
      <c r="H362" s="8">
        <v>0.0354</v>
      </c>
      <c r="I362" s="22">
        <v>4.60045e-14</v>
      </c>
      <c r="J362" s="8">
        <v>0.8408</v>
      </c>
      <c r="K362" s="26">
        <f t="shared" si="5"/>
        <v>86.8775937343795</v>
      </c>
    </row>
    <row r="363" spans="1:11">
      <c r="A363" s="7" t="s">
        <v>567</v>
      </c>
      <c r="B363" s="7">
        <v>3</v>
      </c>
      <c r="C363" s="7" t="s">
        <v>134</v>
      </c>
      <c r="D363" s="7" t="s">
        <v>133</v>
      </c>
      <c r="E363" s="8">
        <v>0.0144077</v>
      </c>
      <c r="F363" s="8">
        <v>-0.0117</v>
      </c>
      <c r="G363" s="8">
        <v>0.00187672</v>
      </c>
      <c r="H363" s="8">
        <v>0.0343</v>
      </c>
      <c r="I363" s="22">
        <v>1e-14</v>
      </c>
      <c r="J363" s="8">
        <v>0.7326</v>
      </c>
      <c r="K363" s="26">
        <f t="shared" si="5"/>
        <v>58.937315341055</v>
      </c>
    </row>
    <row r="364" spans="1:11">
      <c r="A364" s="7" t="s">
        <v>568</v>
      </c>
      <c r="B364" s="7">
        <v>3</v>
      </c>
      <c r="C364" s="7" t="s">
        <v>131</v>
      </c>
      <c r="D364" s="7" t="s">
        <v>133</v>
      </c>
      <c r="E364" s="8">
        <v>-0.0146637</v>
      </c>
      <c r="F364" s="8">
        <v>-0.0188</v>
      </c>
      <c r="G364" s="8">
        <v>0.00230593</v>
      </c>
      <c r="H364" s="8">
        <v>0.0389</v>
      </c>
      <c r="I364" s="22">
        <v>8.4004e-11</v>
      </c>
      <c r="J364" s="8">
        <v>0.628801</v>
      </c>
      <c r="K364" s="26">
        <f t="shared" si="5"/>
        <v>40.4384866983933</v>
      </c>
    </row>
    <row r="365" spans="1:11">
      <c r="A365" s="7" t="s">
        <v>569</v>
      </c>
      <c r="B365" s="7">
        <v>3</v>
      </c>
      <c r="C365" s="7" t="s">
        <v>134</v>
      </c>
      <c r="D365" s="7" t="s">
        <v>133</v>
      </c>
      <c r="E365" s="8">
        <v>-0.00995098</v>
      </c>
      <c r="F365" s="8">
        <v>0.0455</v>
      </c>
      <c r="G365" s="8">
        <v>0.0018465</v>
      </c>
      <c r="H365" s="8">
        <v>0.0325</v>
      </c>
      <c r="I365" s="22">
        <v>2.5e-8</v>
      </c>
      <c r="J365" s="8">
        <v>0.1613</v>
      </c>
      <c r="K365" s="26">
        <f t="shared" si="5"/>
        <v>29.0424387941297</v>
      </c>
    </row>
    <row r="366" spans="1:11">
      <c r="A366" s="7" t="s">
        <v>570</v>
      </c>
      <c r="B366" s="7">
        <v>4</v>
      </c>
      <c r="C366" s="7" t="s">
        <v>133</v>
      </c>
      <c r="D366" s="7" t="s">
        <v>134</v>
      </c>
      <c r="E366" s="8">
        <v>0.033192</v>
      </c>
      <c r="F366" s="8">
        <v>-0.0017</v>
      </c>
      <c r="G366" s="8">
        <v>0.00248792</v>
      </c>
      <c r="H366" s="8">
        <v>0.0425</v>
      </c>
      <c r="I366" s="22">
        <v>8.99912e-36</v>
      </c>
      <c r="J366" s="8">
        <v>0.9686</v>
      </c>
      <c r="K366" s="26">
        <f t="shared" si="5"/>
        <v>177.989351598598</v>
      </c>
    </row>
    <row r="367" spans="1:11">
      <c r="A367" s="7" t="s">
        <v>571</v>
      </c>
      <c r="B367" s="7">
        <v>4</v>
      </c>
      <c r="C367" s="7" t="s">
        <v>133</v>
      </c>
      <c r="D367" s="7" t="s">
        <v>134</v>
      </c>
      <c r="E367" s="8">
        <v>0.014983</v>
      </c>
      <c r="F367" s="8">
        <v>0.0422</v>
      </c>
      <c r="G367" s="8">
        <v>0.00207236</v>
      </c>
      <c r="H367" s="8">
        <v>0.0361</v>
      </c>
      <c r="I367" s="22">
        <v>2.80001e-9</v>
      </c>
      <c r="J367" s="8">
        <v>0.2428</v>
      </c>
      <c r="K367" s="26">
        <f t="shared" si="5"/>
        <v>52.2717640606792</v>
      </c>
    </row>
    <row r="368" spans="1:11">
      <c r="A368" s="7" t="s">
        <v>572</v>
      </c>
      <c r="B368" s="7">
        <v>4</v>
      </c>
      <c r="C368" s="7" t="s">
        <v>131</v>
      </c>
      <c r="D368" s="7" t="s">
        <v>134</v>
      </c>
      <c r="E368" s="8">
        <v>-0.0140931</v>
      </c>
      <c r="F368" s="8">
        <v>-0.0475</v>
      </c>
      <c r="G368" s="8">
        <v>0.00186759</v>
      </c>
      <c r="H368" s="8">
        <v>0.0335</v>
      </c>
      <c r="I368" s="22">
        <v>6.4998e-14</v>
      </c>
      <c r="J368" s="8">
        <v>0.1561</v>
      </c>
      <c r="K368" s="26">
        <f t="shared" si="5"/>
        <v>56.9442644356665</v>
      </c>
    </row>
    <row r="369" spans="1:11">
      <c r="A369" s="7" t="s">
        <v>573</v>
      </c>
      <c r="B369" s="7">
        <v>5</v>
      </c>
      <c r="C369" s="7" t="s">
        <v>130</v>
      </c>
      <c r="D369" s="7" t="s">
        <v>131</v>
      </c>
      <c r="E369" s="8">
        <v>0.0118161</v>
      </c>
      <c r="F369" s="8">
        <v>0.0241</v>
      </c>
      <c r="G369" s="8">
        <v>0.00200822</v>
      </c>
      <c r="H369" s="8">
        <v>0.0331</v>
      </c>
      <c r="I369" s="22">
        <v>3.69999e-8</v>
      </c>
      <c r="J369" s="8">
        <v>0.467</v>
      </c>
      <c r="K369" s="26">
        <f t="shared" si="5"/>
        <v>34.6198944672598</v>
      </c>
    </row>
    <row r="370" spans="1:11">
      <c r="A370" s="7" t="s">
        <v>574</v>
      </c>
      <c r="B370" s="7">
        <v>5</v>
      </c>
      <c r="C370" s="7" t="s">
        <v>134</v>
      </c>
      <c r="D370" s="7" t="s">
        <v>133</v>
      </c>
      <c r="E370" s="8">
        <v>-0.0148055</v>
      </c>
      <c r="F370" s="8">
        <v>0.0251</v>
      </c>
      <c r="G370" s="8">
        <v>0.00185172</v>
      </c>
      <c r="H370" s="8">
        <v>0.0328</v>
      </c>
      <c r="I370" s="22">
        <v>2.70023e-13</v>
      </c>
      <c r="J370" s="8">
        <v>0.4443</v>
      </c>
      <c r="K370" s="26">
        <f t="shared" si="5"/>
        <v>63.928648416352</v>
      </c>
    </row>
    <row r="371" spans="1:11">
      <c r="A371" s="7" t="s">
        <v>575</v>
      </c>
      <c r="B371" s="7">
        <v>5</v>
      </c>
      <c r="C371" s="7" t="s">
        <v>131</v>
      </c>
      <c r="D371" s="7" t="s">
        <v>130</v>
      </c>
      <c r="E371" s="8">
        <v>-0.0163946</v>
      </c>
      <c r="F371" s="8">
        <v>0.0141</v>
      </c>
      <c r="G371" s="8">
        <v>0.00251997</v>
      </c>
      <c r="H371" s="8">
        <v>0.0426</v>
      </c>
      <c r="I371" s="22">
        <v>6.59994e-9</v>
      </c>
      <c r="J371" s="8">
        <v>0.740699</v>
      </c>
      <c r="K371" s="26">
        <f t="shared" si="5"/>
        <v>42.3263587911558</v>
      </c>
    </row>
    <row r="372" spans="1:11">
      <c r="A372" s="7" t="s">
        <v>576</v>
      </c>
      <c r="B372" s="7">
        <v>5</v>
      </c>
      <c r="C372" s="7" t="s">
        <v>130</v>
      </c>
      <c r="D372" s="7" t="s">
        <v>131</v>
      </c>
      <c r="E372" s="8">
        <v>-0.0288998</v>
      </c>
      <c r="F372" s="8">
        <v>0.013</v>
      </c>
      <c r="G372" s="8">
        <v>0.0028886</v>
      </c>
      <c r="H372" s="8">
        <v>0.0572</v>
      </c>
      <c r="I372" s="22">
        <v>1.9002e-19</v>
      </c>
      <c r="J372" s="8">
        <v>0.8201</v>
      </c>
      <c r="K372" s="26">
        <f t="shared" si="5"/>
        <v>100.095570839899</v>
      </c>
    </row>
    <row r="373" spans="1:11">
      <c r="A373" s="7" t="s">
        <v>577</v>
      </c>
      <c r="B373" s="7">
        <v>5</v>
      </c>
      <c r="C373" s="7" t="s">
        <v>130</v>
      </c>
      <c r="D373" s="7" t="s">
        <v>131</v>
      </c>
      <c r="E373" s="8">
        <v>-0.023218</v>
      </c>
      <c r="F373" s="8">
        <v>-0.0725</v>
      </c>
      <c r="G373" s="8">
        <v>0.00251604</v>
      </c>
      <c r="H373" s="8">
        <v>0.0516</v>
      </c>
      <c r="I373" s="22">
        <v>2.90001e-20</v>
      </c>
      <c r="J373" s="8">
        <v>0.1599</v>
      </c>
      <c r="K373" s="26">
        <f t="shared" si="5"/>
        <v>85.1558584190857</v>
      </c>
    </row>
    <row r="374" spans="1:11">
      <c r="A374" s="7" t="s">
        <v>578</v>
      </c>
      <c r="B374" s="7">
        <v>6</v>
      </c>
      <c r="C374" s="7" t="s">
        <v>130</v>
      </c>
      <c r="D374" s="7" t="s">
        <v>134</v>
      </c>
      <c r="E374" s="8">
        <v>-0.0237011</v>
      </c>
      <c r="F374" s="8">
        <v>-0.022</v>
      </c>
      <c r="G374" s="8">
        <v>0.00199331</v>
      </c>
      <c r="H374" s="8">
        <v>0.0373</v>
      </c>
      <c r="I374" s="22">
        <v>1.69981e-24</v>
      </c>
      <c r="J374" s="8">
        <v>0.5547</v>
      </c>
      <c r="K374" s="26">
        <f t="shared" si="5"/>
        <v>141.379784156568</v>
      </c>
    </row>
    <row r="375" spans="1:11">
      <c r="A375" s="7" t="s">
        <v>579</v>
      </c>
      <c r="B375" s="7">
        <v>7</v>
      </c>
      <c r="C375" s="7" t="s">
        <v>131</v>
      </c>
      <c r="D375" s="7" t="s">
        <v>130</v>
      </c>
      <c r="E375" s="8">
        <v>-0.045652</v>
      </c>
      <c r="F375" s="8">
        <v>-0.0119</v>
      </c>
      <c r="G375" s="8">
        <v>0.0019407</v>
      </c>
      <c r="H375" s="8">
        <v>0.0357</v>
      </c>
      <c r="I375" s="22">
        <v>2.60016e-93</v>
      </c>
      <c r="J375" s="8">
        <v>0.738501</v>
      </c>
      <c r="K375" s="26">
        <f t="shared" si="5"/>
        <v>553.35368377393</v>
      </c>
    </row>
    <row r="376" spans="1:11">
      <c r="A376" s="7" t="s">
        <v>580</v>
      </c>
      <c r="B376" s="7">
        <v>7</v>
      </c>
      <c r="C376" s="7" t="s">
        <v>131</v>
      </c>
      <c r="D376" s="7" t="s">
        <v>130</v>
      </c>
      <c r="E376" s="8">
        <v>-0.0172836</v>
      </c>
      <c r="F376" s="8">
        <v>0.0608</v>
      </c>
      <c r="G376" s="8">
        <v>0.00207898</v>
      </c>
      <c r="H376" s="8">
        <v>0.0401</v>
      </c>
      <c r="I376" s="22">
        <v>5.30029e-15</v>
      </c>
      <c r="J376" s="8">
        <v>0.1298</v>
      </c>
      <c r="K376" s="26">
        <f t="shared" si="5"/>
        <v>69.1142804105355</v>
      </c>
    </row>
    <row r="377" spans="1:11">
      <c r="A377" s="7" t="s">
        <v>581</v>
      </c>
      <c r="B377" s="7">
        <v>8</v>
      </c>
      <c r="C377" s="7" t="s">
        <v>134</v>
      </c>
      <c r="D377" s="7" t="s">
        <v>133</v>
      </c>
      <c r="E377" s="8">
        <v>0.0132997</v>
      </c>
      <c r="F377" s="8">
        <v>0.0467</v>
      </c>
      <c r="G377" s="8">
        <v>0.00210527</v>
      </c>
      <c r="H377" s="8">
        <v>0.0394</v>
      </c>
      <c r="I377" s="22">
        <v>7.69999e-9</v>
      </c>
      <c r="J377" s="8">
        <v>0.2353</v>
      </c>
      <c r="K377" s="26">
        <f t="shared" si="5"/>
        <v>39.9087463755333</v>
      </c>
    </row>
    <row r="378" spans="1:11">
      <c r="A378" s="7" t="s">
        <v>582</v>
      </c>
      <c r="B378" s="7">
        <v>8</v>
      </c>
      <c r="C378" s="7" t="s">
        <v>134</v>
      </c>
      <c r="D378" s="7" t="s">
        <v>133</v>
      </c>
      <c r="E378" s="8">
        <v>0.0165146</v>
      </c>
      <c r="F378" s="8">
        <v>-0.0261</v>
      </c>
      <c r="G378" s="8">
        <v>0.00191174</v>
      </c>
      <c r="H378" s="8">
        <v>0.0356</v>
      </c>
      <c r="I378" s="22">
        <v>6.4003e-16</v>
      </c>
      <c r="J378" s="8">
        <v>0.4635</v>
      </c>
      <c r="K378" s="26">
        <f t="shared" si="5"/>
        <v>74.6239896094605</v>
      </c>
    </row>
    <row r="379" spans="1:11">
      <c r="A379" s="7" t="s">
        <v>583</v>
      </c>
      <c r="B379" s="7">
        <v>9</v>
      </c>
      <c r="C379" s="7" t="s">
        <v>130</v>
      </c>
      <c r="D379" s="7" t="s">
        <v>131</v>
      </c>
      <c r="E379" s="8">
        <v>0.0187345</v>
      </c>
      <c r="F379" s="8">
        <v>-0.0521</v>
      </c>
      <c r="G379" s="8">
        <v>0.00214147</v>
      </c>
      <c r="H379" s="8">
        <v>0.0369</v>
      </c>
      <c r="I379" s="22">
        <v>3.29989e-15</v>
      </c>
      <c r="J379" s="8">
        <v>0.1581</v>
      </c>
      <c r="K379" s="26">
        <f t="shared" si="5"/>
        <v>76.5350242612508</v>
      </c>
    </row>
    <row r="380" spans="1:11">
      <c r="A380" s="7" t="s">
        <v>584</v>
      </c>
      <c r="B380" s="7">
        <v>9</v>
      </c>
      <c r="C380" s="7" t="s">
        <v>134</v>
      </c>
      <c r="D380" s="7" t="s">
        <v>133</v>
      </c>
      <c r="E380" s="8">
        <v>-0.0276745</v>
      </c>
      <c r="F380" s="8">
        <v>-0.0229</v>
      </c>
      <c r="G380" s="8">
        <v>0.00195032</v>
      </c>
      <c r="H380" s="8">
        <v>0.0334</v>
      </c>
      <c r="I380" s="22">
        <v>4.40048e-39</v>
      </c>
      <c r="J380" s="8">
        <v>0.4932</v>
      </c>
      <c r="K380" s="26">
        <f t="shared" si="5"/>
        <v>201.348230648282</v>
      </c>
    </row>
    <row r="381" spans="1:11">
      <c r="A381" s="7" t="s">
        <v>585</v>
      </c>
      <c r="B381" s="7">
        <v>10</v>
      </c>
      <c r="C381" s="7" t="s">
        <v>131</v>
      </c>
      <c r="D381" s="7" t="s">
        <v>134</v>
      </c>
      <c r="E381" s="8">
        <v>0.0128798</v>
      </c>
      <c r="F381" s="8">
        <v>-0.0457</v>
      </c>
      <c r="G381" s="8">
        <v>0.00188384</v>
      </c>
      <c r="H381" s="8">
        <v>0.0339</v>
      </c>
      <c r="I381" s="22">
        <v>1.29999e-9</v>
      </c>
      <c r="J381" s="8">
        <v>0.1775</v>
      </c>
      <c r="K381" s="26">
        <f t="shared" si="5"/>
        <v>46.7444667992745</v>
      </c>
    </row>
    <row r="382" spans="1:11">
      <c r="A382" s="7" t="s">
        <v>586</v>
      </c>
      <c r="B382" s="7">
        <v>16</v>
      </c>
      <c r="C382" s="7" t="s">
        <v>133</v>
      </c>
      <c r="D382" s="7" t="s">
        <v>134</v>
      </c>
      <c r="E382" s="8">
        <v>-0.0203849</v>
      </c>
      <c r="F382" s="8">
        <v>-0.0047</v>
      </c>
      <c r="G382" s="8">
        <v>0.00192847</v>
      </c>
      <c r="H382" s="8">
        <v>0.0346</v>
      </c>
      <c r="I382" s="22">
        <v>3.50026e-20</v>
      </c>
      <c r="J382" s="8">
        <v>0.8924</v>
      </c>
      <c r="K382" s="26">
        <f t="shared" si="5"/>
        <v>111.735556470681</v>
      </c>
    </row>
    <row r="383" spans="1:11">
      <c r="A383" s="7" t="s">
        <v>587</v>
      </c>
      <c r="B383" s="7">
        <v>11</v>
      </c>
      <c r="C383" s="7" t="s">
        <v>131</v>
      </c>
      <c r="D383" s="7" t="s">
        <v>130</v>
      </c>
      <c r="E383" s="8">
        <v>-0.0567108</v>
      </c>
      <c r="F383" s="8">
        <v>0.0719</v>
      </c>
      <c r="G383" s="8">
        <v>0.00187757</v>
      </c>
      <c r="H383" s="8">
        <v>0.0346</v>
      </c>
      <c r="I383" s="22">
        <v>3.89942e-167</v>
      </c>
      <c r="J383" s="8">
        <v>0.0379997</v>
      </c>
      <c r="K383" s="26">
        <f t="shared" si="5"/>
        <v>912.303356407519</v>
      </c>
    </row>
    <row r="384" spans="1:11">
      <c r="A384" s="7" t="s">
        <v>588</v>
      </c>
      <c r="B384" s="7">
        <v>11</v>
      </c>
      <c r="C384" s="7" t="s">
        <v>131</v>
      </c>
      <c r="D384" s="7" t="s">
        <v>133</v>
      </c>
      <c r="E384" s="8">
        <v>0.0342978</v>
      </c>
      <c r="F384" s="8">
        <v>0.0201</v>
      </c>
      <c r="G384" s="8">
        <v>0.00186957</v>
      </c>
      <c r="H384" s="8">
        <v>0.0328</v>
      </c>
      <c r="I384" s="22">
        <v>7.29962e-69</v>
      </c>
      <c r="J384" s="8">
        <v>0.5405</v>
      </c>
      <c r="K384" s="26">
        <f t="shared" si="5"/>
        <v>336.549590112042</v>
      </c>
    </row>
    <row r="385" spans="1:11">
      <c r="A385" s="7" t="s">
        <v>589</v>
      </c>
      <c r="B385" s="7">
        <v>2</v>
      </c>
      <c r="C385" s="7" t="s">
        <v>130</v>
      </c>
      <c r="D385" s="7" t="s">
        <v>131</v>
      </c>
      <c r="E385" s="8">
        <v>0.0223531</v>
      </c>
      <c r="F385" s="8">
        <v>-0.0231</v>
      </c>
      <c r="G385" s="8">
        <v>0.00279238</v>
      </c>
      <c r="H385" s="8">
        <v>0.0527</v>
      </c>
      <c r="I385" s="22">
        <v>4.90004e-13</v>
      </c>
      <c r="J385" s="8">
        <v>0.6615</v>
      </c>
      <c r="K385" s="26">
        <f t="shared" si="5"/>
        <v>64.0805874536941</v>
      </c>
    </row>
    <row r="386" spans="1:11">
      <c r="A386" s="7" t="s">
        <v>590</v>
      </c>
      <c r="B386" s="7">
        <v>20</v>
      </c>
      <c r="C386" s="7" t="s">
        <v>134</v>
      </c>
      <c r="D386" s="7" t="s">
        <v>133</v>
      </c>
      <c r="E386" s="8">
        <v>0.0394907</v>
      </c>
      <c r="F386" s="8">
        <v>0.1057</v>
      </c>
      <c r="G386" s="8">
        <v>0.00355297</v>
      </c>
      <c r="H386" s="8">
        <v>0.0615</v>
      </c>
      <c r="I386" s="22">
        <v>1.59993e-20</v>
      </c>
      <c r="J386" s="8">
        <v>0.0858005</v>
      </c>
      <c r="K386" s="26">
        <f t="shared" si="5"/>
        <v>123.539711554137</v>
      </c>
    </row>
    <row r="387" spans="1:11">
      <c r="A387" s="7" t="s">
        <v>591</v>
      </c>
      <c r="B387" s="7">
        <v>12</v>
      </c>
      <c r="C387" s="7" t="s">
        <v>130</v>
      </c>
      <c r="D387" s="7" t="s">
        <v>131</v>
      </c>
      <c r="E387" s="8">
        <v>-0.0129379</v>
      </c>
      <c r="F387" s="8">
        <v>0.0453</v>
      </c>
      <c r="G387" s="8">
        <v>0.00185824</v>
      </c>
      <c r="H387" s="8">
        <v>0.0327</v>
      </c>
      <c r="I387" s="22">
        <v>1.2e-10</v>
      </c>
      <c r="J387" s="8">
        <v>0.1666</v>
      </c>
      <c r="K387" s="26">
        <f t="shared" si="5"/>
        <v>48.475686862278</v>
      </c>
    </row>
    <row r="388" spans="1:11">
      <c r="A388" s="7" t="s">
        <v>193</v>
      </c>
      <c r="B388" s="7">
        <v>16</v>
      </c>
      <c r="C388" s="7" t="s">
        <v>133</v>
      </c>
      <c r="D388" s="7" t="s">
        <v>131</v>
      </c>
      <c r="E388" s="8">
        <v>-0.0399743</v>
      </c>
      <c r="F388" s="8">
        <v>0.0573</v>
      </c>
      <c r="G388" s="8">
        <v>0.0023772</v>
      </c>
      <c r="H388" s="8">
        <v>0.04</v>
      </c>
      <c r="I388" s="22">
        <v>6.09958e-57</v>
      </c>
      <c r="J388" s="8">
        <v>0.1525</v>
      </c>
      <c r="K388" s="26">
        <f t="shared" si="5"/>
        <v>282.768020578877</v>
      </c>
    </row>
    <row r="389" spans="1:11">
      <c r="A389" s="7" t="s">
        <v>592</v>
      </c>
      <c r="B389" s="7">
        <v>14</v>
      </c>
      <c r="C389" s="7" t="s">
        <v>131</v>
      </c>
      <c r="D389" s="7" t="s">
        <v>134</v>
      </c>
      <c r="E389" s="8">
        <v>-0.0177025</v>
      </c>
      <c r="F389" s="8">
        <v>-0.0133</v>
      </c>
      <c r="G389" s="8">
        <v>0.00186059</v>
      </c>
      <c r="H389" s="8">
        <v>0.0327</v>
      </c>
      <c r="I389" s="22">
        <v>1.29987e-16</v>
      </c>
      <c r="J389" s="8">
        <v>0.684301</v>
      </c>
      <c r="K389" s="26">
        <f t="shared" ref="K389:K452" si="6">(E389^2)/(G389^2)</f>
        <v>90.5248557015273</v>
      </c>
    </row>
    <row r="390" spans="1:11">
      <c r="A390" s="7" t="s">
        <v>593</v>
      </c>
      <c r="B390" s="7">
        <v>15</v>
      </c>
      <c r="C390" s="7" t="s">
        <v>133</v>
      </c>
      <c r="D390" s="7" t="s">
        <v>134</v>
      </c>
      <c r="E390" s="8">
        <v>-0.046048</v>
      </c>
      <c r="F390" s="8">
        <v>0.0012</v>
      </c>
      <c r="G390" s="8">
        <v>0.00416742</v>
      </c>
      <c r="H390" s="8">
        <v>0.0974</v>
      </c>
      <c r="I390" s="22">
        <v>3.40017e-25</v>
      </c>
      <c r="J390" s="8">
        <v>0.9899</v>
      </c>
      <c r="K390" s="26">
        <f t="shared" si="6"/>
        <v>122.091941873199</v>
      </c>
    </row>
    <row r="391" spans="1:11">
      <c r="A391" s="7" t="s">
        <v>594</v>
      </c>
      <c r="B391" s="7">
        <v>15</v>
      </c>
      <c r="C391" s="7" t="s">
        <v>133</v>
      </c>
      <c r="D391" s="7" t="s">
        <v>134</v>
      </c>
      <c r="E391" s="8">
        <v>0.0324797</v>
      </c>
      <c r="F391" s="8">
        <v>-0.0223</v>
      </c>
      <c r="G391" s="8">
        <v>0.00194669</v>
      </c>
      <c r="H391" s="8">
        <v>0.0341</v>
      </c>
      <c r="I391" s="22">
        <v>2.39994e-52</v>
      </c>
      <c r="J391" s="8">
        <v>0.513</v>
      </c>
      <c r="K391" s="26">
        <f t="shared" si="6"/>
        <v>278.375123379887</v>
      </c>
    </row>
    <row r="392" spans="1:11">
      <c r="A392" s="7" t="s">
        <v>595</v>
      </c>
      <c r="B392" s="7">
        <v>15</v>
      </c>
      <c r="C392" s="7" t="s">
        <v>130</v>
      </c>
      <c r="D392" s="7" t="s">
        <v>131</v>
      </c>
      <c r="E392" s="8">
        <v>-0.0155106</v>
      </c>
      <c r="F392" s="8">
        <v>-0.0259</v>
      </c>
      <c r="G392" s="8">
        <v>0.00185937</v>
      </c>
      <c r="H392" s="8">
        <v>0.0327</v>
      </c>
      <c r="I392" s="22">
        <v>3.90032e-13</v>
      </c>
      <c r="J392" s="8">
        <v>0.4281</v>
      </c>
      <c r="K392" s="26">
        <f t="shared" si="6"/>
        <v>69.5865903208921</v>
      </c>
    </row>
    <row r="393" spans="1:11">
      <c r="A393" s="7" t="s">
        <v>596</v>
      </c>
      <c r="B393" s="7">
        <v>16</v>
      </c>
      <c r="C393" s="7" t="s">
        <v>131</v>
      </c>
      <c r="D393" s="7" t="s">
        <v>130</v>
      </c>
      <c r="E393" s="8">
        <v>-0.0303844</v>
      </c>
      <c r="F393" s="8">
        <v>0.0366</v>
      </c>
      <c r="G393" s="8">
        <v>0.0018871</v>
      </c>
      <c r="H393" s="8">
        <v>0.0339</v>
      </c>
      <c r="I393" s="22">
        <v>1.80011e-44</v>
      </c>
      <c r="J393" s="8">
        <v>0.2805</v>
      </c>
      <c r="K393" s="26">
        <f t="shared" si="6"/>
        <v>259.245663353673</v>
      </c>
    </row>
    <row r="394" spans="1:11">
      <c r="A394" s="7" t="s">
        <v>597</v>
      </c>
      <c r="B394" s="7">
        <v>16</v>
      </c>
      <c r="C394" s="7" t="s">
        <v>130</v>
      </c>
      <c r="D394" s="7" t="s">
        <v>131</v>
      </c>
      <c r="E394" s="8">
        <v>0.015231</v>
      </c>
      <c r="F394" s="8">
        <v>-0.0269</v>
      </c>
      <c r="G394" s="8">
        <v>0.00188965</v>
      </c>
      <c r="H394" s="8">
        <v>0.033</v>
      </c>
      <c r="I394" s="22">
        <v>2.29985e-11</v>
      </c>
      <c r="J394" s="8">
        <v>0.415</v>
      </c>
      <c r="K394" s="26">
        <f t="shared" si="6"/>
        <v>64.9671914660364</v>
      </c>
    </row>
    <row r="395" spans="1:11">
      <c r="A395" s="7" t="s">
        <v>598</v>
      </c>
      <c r="B395" s="7">
        <v>17</v>
      </c>
      <c r="C395" s="7" t="s">
        <v>134</v>
      </c>
      <c r="D395" s="7" t="s">
        <v>133</v>
      </c>
      <c r="E395" s="8">
        <v>0.0518966</v>
      </c>
      <c r="F395" s="8">
        <v>0.082</v>
      </c>
      <c r="G395" s="8">
        <v>0.00201253</v>
      </c>
      <c r="H395" s="8">
        <v>0.0353</v>
      </c>
      <c r="I395" s="22">
        <v>5.79429e-116</v>
      </c>
      <c r="J395" s="8">
        <v>0.02024</v>
      </c>
      <c r="K395" s="26">
        <f t="shared" si="6"/>
        <v>664.956271129491</v>
      </c>
    </row>
    <row r="396" spans="1:11">
      <c r="A396" s="7" t="s">
        <v>599</v>
      </c>
      <c r="B396" s="7">
        <v>17</v>
      </c>
      <c r="C396" s="7" t="s">
        <v>130</v>
      </c>
      <c r="D396" s="7" t="s">
        <v>131</v>
      </c>
      <c r="E396" s="8">
        <v>-0.0164713</v>
      </c>
      <c r="F396" s="8">
        <v>0.0076</v>
      </c>
      <c r="G396" s="8">
        <v>0.00213662</v>
      </c>
      <c r="H396" s="8">
        <v>0.0366</v>
      </c>
      <c r="I396" s="22">
        <v>9.8992e-13</v>
      </c>
      <c r="J396" s="8">
        <v>0.8347</v>
      </c>
      <c r="K396" s="26">
        <f t="shared" si="6"/>
        <v>59.4293767755292</v>
      </c>
    </row>
    <row r="397" spans="1:11">
      <c r="A397" s="7" t="s">
        <v>600</v>
      </c>
      <c r="B397" s="7">
        <v>18</v>
      </c>
      <c r="C397" s="7" t="s">
        <v>131</v>
      </c>
      <c r="D397" s="7" t="s">
        <v>130</v>
      </c>
      <c r="E397" s="8">
        <v>-0.0171727</v>
      </c>
      <c r="F397" s="8">
        <v>-0.0136</v>
      </c>
      <c r="G397" s="8">
        <v>0.00226848</v>
      </c>
      <c r="H397" s="8">
        <v>0.0386</v>
      </c>
      <c r="I397" s="22">
        <v>3.19963e-12</v>
      </c>
      <c r="J397" s="8">
        <v>0.7247</v>
      </c>
      <c r="K397" s="26">
        <f t="shared" si="6"/>
        <v>57.3069449540595</v>
      </c>
    </row>
    <row r="398" spans="1:11">
      <c r="A398" s="7" t="s">
        <v>601</v>
      </c>
      <c r="B398" s="7">
        <v>19</v>
      </c>
      <c r="C398" s="7" t="s">
        <v>131</v>
      </c>
      <c r="D398" s="7" t="s">
        <v>130</v>
      </c>
      <c r="E398" s="8">
        <v>-0.0253812</v>
      </c>
      <c r="F398" s="8">
        <v>-0.1415</v>
      </c>
      <c r="G398" s="8">
        <v>0.00289342</v>
      </c>
      <c r="H398" s="8">
        <v>0.0566</v>
      </c>
      <c r="I398" s="22">
        <v>2.70023e-15</v>
      </c>
      <c r="J398" s="8">
        <v>0.0124099</v>
      </c>
      <c r="K398" s="26">
        <f t="shared" si="6"/>
        <v>76.9487101560357</v>
      </c>
    </row>
    <row r="399" spans="1:11">
      <c r="A399" s="7" t="s">
        <v>602</v>
      </c>
      <c r="B399" s="7">
        <v>8</v>
      </c>
      <c r="C399" s="7" t="s">
        <v>133</v>
      </c>
      <c r="D399" s="7" t="s">
        <v>134</v>
      </c>
      <c r="E399" s="8">
        <v>0.0200167</v>
      </c>
      <c r="F399" s="8">
        <v>0.0282</v>
      </c>
      <c r="G399" s="8">
        <v>0.00275397</v>
      </c>
      <c r="H399" s="8">
        <v>0.0491</v>
      </c>
      <c r="I399" s="22">
        <v>6.29999e-10</v>
      </c>
      <c r="J399" s="8">
        <v>0.566301</v>
      </c>
      <c r="K399" s="26">
        <f t="shared" si="6"/>
        <v>52.8282896613361</v>
      </c>
    </row>
    <row r="400" spans="1:11">
      <c r="A400" s="7" t="s">
        <v>603</v>
      </c>
      <c r="B400" s="7">
        <v>1</v>
      </c>
      <c r="C400" s="7" t="s">
        <v>134</v>
      </c>
      <c r="D400" s="7" t="s">
        <v>133</v>
      </c>
      <c r="E400" s="8">
        <v>-0.0287011</v>
      </c>
      <c r="F400" s="8">
        <v>0.0683</v>
      </c>
      <c r="G400" s="8">
        <v>0.00314748</v>
      </c>
      <c r="H400" s="8">
        <v>0.0664</v>
      </c>
      <c r="I400" s="22">
        <v>4.90004e-13</v>
      </c>
      <c r="J400" s="8">
        <v>0.3033</v>
      </c>
      <c r="K400" s="26">
        <f t="shared" si="6"/>
        <v>83.1516986173547</v>
      </c>
    </row>
    <row r="401" spans="1:11">
      <c r="A401" s="7" t="s">
        <v>604</v>
      </c>
      <c r="B401" s="7">
        <v>2</v>
      </c>
      <c r="C401" s="7" t="s">
        <v>134</v>
      </c>
      <c r="D401" s="7" t="s">
        <v>133</v>
      </c>
      <c r="E401" s="8">
        <v>0.0226638</v>
      </c>
      <c r="F401" s="8">
        <v>0.0248</v>
      </c>
      <c r="G401" s="8">
        <v>0.00275534</v>
      </c>
      <c r="H401" s="8">
        <v>0.0661</v>
      </c>
      <c r="I401" s="22">
        <v>2.19989e-14</v>
      </c>
      <c r="J401" s="8">
        <v>0.708101</v>
      </c>
      <c r="K401" s="26">
        <f t="shared" si="6"/>
        <v>67.6573625667605</v>
      </c>
    </row>
    <row r="402" spans="1:11">
      <c r="A402" s="7" t="s">
        <v>605</v>
      </c>
      <c r="B402" s="7">
        <v>16</v>
      </c>
      <c r="C402" s="7" t="s">
        <v>131</v>
      </c>
      <c r="D402" s="7" t="s">
        <v>130</v>
      </c>
      <c r="E402" s="8">
        <v>0.0227441</v>
      </c>
      <c r="F402" s="8">
        <v>-0.015</v>
      </c>
      <c r="G402" s="8">
        <v>0.00270417</v>
      </c>
      <c r="H402" s="8">
        <v>0.0513</v>
      </c>
      <c r="I402" s="22">
        <v>6.00067e-14</v>
      </c>
      <c r="J402" s="8">
        <v>0.7701</v>
      </c>
      <c r="K402" s="26">
        <f t="shared" si="6"/>
        <v>70.740729076706</v>
      </c>
    </row>
    <row r="403" spans="1:11">
      <c r="A403" s="7" t="s">
        <v>606</v>
      </c>
      <c r="B403" s="7">
        <v>21</v>
      </c>
      <c r="C403" s="7" t="s">
        <v>133</v>
      </c>
      <c r="D403" s="7" t="s">
        <v>134</v>
      </c>
      <c r="E403" s="8">
        <v>0.0128336</v>
      </c>
      <c r="F403" s="8">
        <v>-0.0312</v>
      </c>
      <c r="G403" s="8">
        <v>0.0023289</v>
      </c>
      <c r="H403" s="8">
        <v>0.0417</v>
      </c>
      <c r="I403" s="22">
        <v>2.19999e-8</v>
      </c>
      <c r="J403" s="8">
        <v>0.4555</v>
      </c>
      <c r="K403" s="26">
        <f t="shared" si="6"/>
        <v>30.366540386175</v>
      </c>
    </row>
    <row r="404" spans="1:11">
      <c r="A404" s="7" t="s">
        <v>607</v>
      </c>
      <c r="B404" s="7">
        <v>5</v>
      </c>
      <c r="C404" s="7" t="s">
        <v>131</v>
      </c>
      <c r="D404" s="7" t="s">
        <v>133</v>
      </c>
      <c r="E404" s="8">
        <v>-0.0158831</v>
      </c>
      <c r="F404" s="8">
        <v>-0.0996</v>
      </c>
      <c r="G404" s="8">
        <v>0.00257143</v>
      </c>
      <c r="H404" s="8">
        <v>0.0451</v>
      </c>
      <c r="I404" s="22">
        <v>8.19993e-9</v>
      </c>
      <c r="J404" s="8">
        <v>0.0272603</v>
      </c>
      <c r="K404" s="26">
        <f t="shared" si="6"/>
        <v>38.152335432239</v>
      </c>
    </row>
    <row r="405" spans="1:11">
      <c r="A405" s="7" t="s">
        <v>608</v>
      </c>
      <c r="B405" s="7">
        <v>6</v>
      </c>
      <c r="C405" s="7" t="s">
        <v>134</v>
      </c>
      <c r="D405" s="7" t="s">
        <v>130</v>
      </c>
      <c r="E405" s="8">
        <v>0.0496006</v>
      </c>
      <c r="F405" s="8">
        <v>0.1543</v>
      </c>
      <c r="G405" s="8">
        <v>0.00358886</v>
      </c>
      <c r="H405" s="8">
        <v>0.0683</v>
      </c>
      <c r="I405" s="22">
        <v>8.10028e-37</v>
      </c>
      <c r="J405" s="8">
        <v>0.0239398</v>
      </c>
      <c r="K405" s="26">
        <f t="shared" si="6"/>
        <v>191.01207657994</v>
      </c>
    </row>
    <row r="406" spans="1:11">
      <c r="A406" s="7" t="s">
        <v>609</v>
      </c>
      <c r="B406" s="7">
        <v>3</v>
      </c>
      <c r="C406" s="7" t="s">
        <v>133</v>
      </c>
      <c r="D406" s="7" t="s">
        <v>134</v>
      </c>
      <c r="E406" s="8">
        <v>-0.0289003</v>
      </c>
      <c r="F406" s="8">
        <v>-0.0178</v>
      </c>
      <c r="G406" s="8">
        <v>0.00382827</v>
      </c>
      <c r="H406" s="8">
        <v>0.0615</v>
      </c>
      <c r="I406" s="22">
        <v>1e-12</v>
      </c>
      <c r="J406" s="8">
        <v>0.772499</v>
      </c>
      <c r="K406" s="26">
        <f t="shared" si="6"/>
        <v>56.9901213597817</v>
      </c>
    </row>
    <row r="407" spans="1:11">
      <c r="A407" s="7" t="s">
        <v>610</v>
      </c>
      <c r="B407" s="7">
        <v>6</v>
      </c>
      <c r="C407" s="7" t="s">
        <v>130</v>
      </c>
      <c r="D407" s="7" t="s">
        <v>131</v>
      </c>
      <c r="E407" s="8">
        <v>-0.0145854</v>
      </c>
      <c r="F407" s="8">
        <v>0.0107</v>
      </c>
      <c r="G407" s="8">
        <v>0.00236239</v>
      </c>
      <c r="H407" s="8">
        <v>0.044</v>
      </c>
      <c r="I407" s="22">
        <v>2.59998e-9</v>
      </c>
      <c r="J407" s="8">
        <v>0.8076</v>
      </c>
      <c r="K407" s="26">
        <f t="shared" si="6"/>
        <v>38.1182976394106</v>
      </c>
    </row>
    <row r="408" spans="1:11">
      <c r="A408" s="7" t="s">
        <v>611</v>
      </c>
      <c r="B408" s="7">
        <v>6</v>
      </c>
      <c r="C408" s="7" t="s">
        <v>134</v>
      </c>
      <c r="D408" s="7" t="s">
        <v>133</v>
      </c>
      <c r="E408" s="8">
        <v>0.023181</v>
      </c>
      <c r="F408" s="8">
        <v>0.0057</v>
      </c>
      <c r="G408" s="8">
        <v>0.00290996</v>
      </c>
      <c r="H408" s="8">
        <v>0.062</v>
      </c>
      <c r="I408" s="22">
        <v>1.99986e-12</v>
      </c>
      <c r="J408" s="8">
        <v>0.9272</v>
      </c>
      <c r="K408" s="26">
        <f t="shared" si="6"/>
        <v>63.4585720591445</v>
      </c>
    </row>
    <row r="409" spans="1:11">
      <c r="A409" s="7" t="s">
        <v>612</v>
      </c>
      <c r="B409" s="7">
        <v>11</v>
      </c>
      <c r="C409" s="7" t="s">
        <v>133</v>
      </c>
      <c r="D409" s="7" t="s">
        <v>131</v>
      </c>
      <c r="E409" s="8">
        <v>-0.018437</v>
      </c>
      <c r="F409" s="8">
        <v>0.032</v>
      </c>
      <c r="G409" s="8">
        <v>0.00299591</v>
      </c>
      <c r="H409" s="8">
        <v>0.0544</v>
      </c>
      <c r="I409" s="22">
        <v>2.59998e-8</v>
      </c>
      <c r="J409" s="8">
        <v>0.5569</v>
      </c>
      <c r="K409" s="26">
        <f t="shared" si="6"/>
        <v>37.8724138335499</v>
      </c>
    </row>
    <row r="410" spans="1:11">
      <c r="A410" s="7" t="s">
        <v>613</v>
      </c>
      <c r="B410" s="7">
        <v>6</v>
      </c>
      <c r="C410" s="7" t="s">
        <v>131</v>
      </c>
      <c r="D410" s="7" t="s">
        <v>130</v>
      </c>
      <c r="E410" s="8">
        <v>-0.0319483</v>
      </c>
      <c r="F410" s="8">
        <v>-0.0676</v>
      </c>
      <c r="G410" s="8">
        <v>0.00270787</v>
      </c>
      <c r="H410" s="8">
        <v>0.0592</v>
      </c>
      <c r="I410" s="22">
        <v>1.80011e-26</v>
      </c>
      <c r="J410" s="8">
        <v>0.2533</v>
      </c>
      <c r="K410" s="26">
        <f t="shared" si="6"/>
        <v>139.200208613845</v>
      </c>
    </row>
    <row r="411" spans="1:11">
      <c r="A411" s="7" t="s">
        <v>614</v>
      </c>
      <c r="B411" s="7">
        <v>2</v>
      </c>
      <c r="C411" s="7" t="s">
        <v>134</v>
      </c>
      <c r="D411" s="7" t="s">
        <v>133</v>
      </c>
      <c r="E411" s="8">
        <v>0.0151817</v>
      </c>
      <c r="F411" s="8">
        <v>0.0029</v>
      </c>
      <c r="G411" s="8">
        <v>0.00242234</v>
      </c>
      <c r="H411" s="8">
        <v>0.0437</v>
      </c>
      <c r="I411" s="22">
        <v>1.29999e-8</v>
      </c>
      <c r="J411" s="8">
        <v>0.948</v>
      </c>
      <c r="K411" s="26">
        <f t="shared" si="6"/>
        <v>39.2799213052606</v>
      </c>
    </row>
    <row r="412" spans="1:11">
      <c r="A412" s="7" t="s">
        <v>615</v>
      </c>
      <c r="B412" s="7">
        <v>4</v>
      </c>
      <c r="C412" s="7" t="s">
        <v>130</v>
      </c>
      <c r="D412" s="7" t="s">
        <v>131</v>
      </c>
      <c r="E412" s="8">
        <v>-0.0229924</v>
      </c>
      <c r="F412" s="8">
        <v>0.0112</v>
      </c>
      <c r="G412" s="8">
        <v>0.00255768</v>
      </c>
      <c r="H412" s="8">
        <v>0.0571</v>
      </c>
      <c r="I412" s="22">
        <v>2.19989e-17</v>
      </c>
      <c r="J412" s="8">
        <v>0.8448</v>
      </c>
      <c r="K412" s="26">
        <f t="shared" si="6"/>
        <v>80.8120637229729</v>
      </c>
    </row>
    <row r="413" spans="1:11">
      <c r="A413" s="7" t="s">
        <v>616</v>
      </c>
      <c r="B413" s="7">
        <v>8</v>
      </c>
      <c r="C413" s="7" t="s">
        <v>130</v>
      </c>
      <c r="D413" s="7" t="s">
        <v>131</v>
      </c>
      <c r="E413" s="8">
        <v>0.0483276</v>
      </c>
      <c r="F413" s="8">
        <v>-0.0172</v>
      </c>
      <c r="G413" s="8">
        <v>0.00536368</v>
      </c>
      <c r="H413" s="8">
        <v>0.0881</v>
      </c>
      <c r="I413" s="22">
        <v>4.49987e-14</v>
      </c>
      <c r="J413" s="8">
        <v>0.845</v>
      </c>
      <c r="K413" s="26">
        <f t="shared" si="6"/>
        <v>81.1829328678362</v>
      </c>
    </row>
    <row r="414" spans="1:11">
      <c r="A414" s="7" t="s">
        <v>617</v>
      </c>
      <c r="B414" s="7">
        <v>3</v>
      </c>
      <c r="C414" s="7" t="s">
        <v>130</v>
      </c>
      <c r="D414" s="7" t="s">
        <v>131</v>
      </c>
      <c r="E414" s="8">
        <v>-0.0192255</v>
      </c>
      <c r="F414" s="8">
        <v>-0.0829</v>
      </c>
      <c r="G414" s="8">
        <v>0.00271286</v>
      </c>
      <c r="H414" s="8">
        <v>0.0462</v>
      </c>
      <c r="I414" s="22">
        <v>2.1e-10</v>
      </c>
      <c r="J414" s="8">
        <v>0.0726792</v>
      </c>
      <c r="K414" s="26">
        <f t="shared" si="6"/>
        <v>50.2227538426895</v>
      </c>
    </row>
    <row r="415" spans="1:11">
      <c r="A415" s="7" t="s">
        <v>618</v>
      </c>
      <c r="B415" s="7">
        <v>13</v>
      </c>
      <c r="C415" s="7" t="s">
        <v>131</v>
      </c>
      <c r="D415" s="7" t="s">
        <v>130</v>
      </c>
      <c r="E415" s="8">
        <v>-0.024161</v>
      </c>
      <c r="F415" s="8">
        <v>-0.0115</v>
      </c>
      <c r="G415" s="8">
        <v>0.00288878</v>
      </c>
      <c r="H415" s="8">
        <v>0.0443</v>
      </c>
      <c r="I415" s="22">
        <v>1.69981e-13</v>
      </c>
      <c r="J415" s="8">
        <v>0.7955</v>
      </c>
      <c r="K415" s="26">
        <f t="shared" si="6"/>
        <v>69.9521187777972</v>
      </c>
    </row>
    <row r="416" spans="1:11">
      <c r="A416" s="7" t="s">
        <v>619</v>
      </c>
      <c r="B416" s="7">
        <v>7</v>
      </c>
      <c r="C416" s="7" t="s">
        <v>130</v>
      </c>
      <c r="D416" s="7" t="s">
        <v>131</v>
      </c>
      <c r="E416" s="8">
        <v>-0.0224681</v>
      </c>
      <c r="F416" s="8">
        <v>-0.0449</v>
      </c>
      <c r="G416" s="8">
        <v>0.00361381</v>
      </c>
      <c r="H416" s="8">
        <v>0.0616</v>
      </c>
      <c r="I416" s="22">
        <v>9.69996e-10</v>
      </c>
      <c r="J416" s="8">
        <v>0.465799</v>
      </c>
      <c r="K416" s="26">
        <f t="shared" si="6"/>
        <v>38.6546785143846</v>
      </c>
    </row>
    <row r="417" spans="1:11">
      <c r="A417" s="7" t="s">
        <v>620</v>
      </c>
      <c r="B417" s="7">
        <v>9</v>
      </c>
      <c r="C417" s="7" t="s">
        <v>133</v>
      </c>
      <c r="D417" s="7" t="s">
        <v>134</v>
      </c>
      <c r="E417" s="8">
        <v>0.0388431</v>
      </c>
      <c r="F417" s="8">
        <v>0.0296</v>
      </c>
      <c r="G417" s="8">
        <v>0.00346494</v>
      </c>
      <c r="H417" s="8">
        <v>0.0596</v>
      </c>
      <c r="I417" s="22">
        <v>1.9002e-21</v>
      </c>
      <c r="J417" s="8">
        <v>0.619699</v>
      </c>
      <c r="K417" s="26">
        <f t="shared" si="6"/>
        <v>125.671363922524</v>
      </c>
    </row>
    <row r="418" spans="1:11">
      <c r="A418" s="7" t="s">
        <v>621</v>
      </c>
      <c r="B418" s="7">
        <v>10</v>
      </c>
      <c r="C418" s="7" t="s">
        <v>134</v>
      </c>
      <c r="D418" s="7" t="s">
        <v>133</v>
      </c>
      <c r="E418" s="8">
        <v>-0.0288327</v>
      </c>
      <c r="F418" s="8">
        <v>-0.0448</v>
      </c>
      <c r="G418" s="8">
        <v>0.00253973</v>
      </c>
      <c r="H418" s="8">
        <v>0.0462</v>
      </c>
      <c r="I418" s="22">
        <v>1.69981e-26</v>
      </c>
      <c r="J418" s="8">
        <v>0.3319</v>
      </c>
      <c r="K418" s="26">
        <f t="shared" si="6"/>
        <v>128.882967910785</v>
      </c>
    </row>
    <row r="419" spans="1:11">
      <c r="A419" s="7" t="s">
        <v>622</v>
      </c>
      <c r="B419" s="7">
        <v>5</v>
      </c>
      <c r="C419" s="7" t="s">
        <v>134</v>
      </c>
      <c r="D419" s="7" t="s">
        <v>133</v>
      </c>
      <c r="E419" s="8">
        <v>-0.0185774</v>
      </c>
      <c r="F419" s="8">
        <v>0.0059</v>
      </c>
      <c r="G419" s="8">
        <v>0.00228548</v>
      </c>
      <c r="H419" s="8">
        <v>0.0398</v>
      </c>
      <c r="I419" s="22">
        <v>6.09958e-13</v>
      </c>
      <c r="J419" s="8">
        <v>0.8821</v>
      </c>
      <c r="K419" s="26">
        <f t="shared" si="6"/>
        <v>66.0716289399239</v>
      </c>
    </row>
    <row r="420" spans="1:11">
      <c r="A420" s="7" t="s">
        <v>623</v>
      </c>
      <c r="B420" s="7">
        <v>9</v>
      </c>
      <c r="C420" s="7" t="s">
        <v>131</v>
      </c>
      <c r="D420" s="7" t="s">
        <v>134</v>
      </c>
      <c r="E420" s="8">
        <v>0.0127451</v>
      </c>
      <c r="F420" s="8">
        <v>-0.0092</v>
      </c>
      <c r="G420" s="8">
        <v>0.00186306</v>
      </c>
      <c r="H420" s="8">
        <v>0.0325</v>
      </c>
      <c r="I420" s="22">
        <v>7.29962e-11</v>
      </c>
      <c r="J420" s="8">
        <v>0.776</v>
      </c>
      <c r="K420" s="26">
        <f t="shared" si="6"/>
        <v>46.79859464796</v>
      </c>
    </row>
    <row r="421" spans="1:11">
      <c r="A421" s="7" t="s">
        <v>624</v>
      </c>
      <c r="B421" s="7">
        <v>11</v>
      </c>
      <c r="C421" s="7" t="s">
        <v>133</v>
      </c>
      <c r="D421" s="7" t="s">
        <v>134</v>
      </c>
      <c r="E421" s="8">
        <v>-0.0465706</v>
      </c>
      <c r="F421" s="8">
        <v>0.0072</v>
      </c>
      <c r="G421" s="8">
        <v>0.0019184</v>
      </c>
      <c r="H421" s="8">
        <v>0.0325</v>
      </c>
      <c r="I421" s="22">
        <v>1.79887e-108</v>
      </c>
      <c r="J421" s="8">
        <v>0.8257</v>
      </c>
      <c r="K421" s="26">
        <f t="shared" si="6"/>
        <v>589.312068432496</v>
      </c>
    </row>
    <row r="422" spans="1:11">
      <c r="A422" s="7" t="s">
        <v>625</v>
      </c>
      <c r="B422" s="7">
        <v>12</v>
      </c>
      <c r="C422" s="7" t="s">
        <v>130</v>
      </c>
      <c r="D422" s="7" t="s">
        <v>131</v>
      </c>
      <c r="E422" s="8">
        <v>0.0510753</v>
      </c>
      <c r="F422" s="8">
        <v>0.02</v>
      </c>
      <c r="G422" s="8">
        <v>0.00188744</v>
      </c>
      <c r="H422" s="8">
        <v>0.0348</v>
      </c>
      <c r="I422" s="22">
        <v>3.39625e-123</v>
      </c>
      <c r="J422" s="8">
        <v>0.5658</v>
      </c>
      <c r="K422" s="26">
        <f t="shared" si="6"/>
        <v>732.277251910386</v>
      </c>
    </row>
    <row r="423" spans="1:11">
      <c r="A423" s="7" t="s">
        <v>626</v>
      </c>
      <c r="B423" s="7">
        <v>18</v>
      </c>
      <c r="C423" s="7" t="s">
        <v>133</v>
      </c>
      <c r="D423" s="7" t="s">
        <v>134</v>
      </c>
      <c r="E423" s="8">
        <v>0.0129557</v>
      </c>
      <c r="F423" s="8">
        <v>0.0073</v>
      </c>
      <c r="G423" s="8">
        <v>0.00191968</v>
      </c>
      <c r="H423" s="8">
        <v>0.0335</v>
      </c>
      <c r="I423" s="22">
        <v>4.60002e-10</v>
      </c>
      <c r="J423" s="8">
        <v>0.8277</v>
      </c>
      <c r="K423" s="26">
        <f t="shared" si="6"/>
        <v>45.5474518594797</v>
      </c>
    </row>
    <row r="424" spans="1:11">
      <c r="A424" s="7" t="s">
        <v>627</v>
      </c>
      <c r="B424" s="7">
        <v>1</v>
      </c>
      <c r="C424" s="7" t="s">
        <v>134</v>
      </c>
      <c r="D424" s="7" t="s">
        <v>133</v>
      </c>
      <c r="E424" s="8">
        <v>0.0261324</v>
      </c>
      <c r="F424" s="8">
        <v>0.0374</v>
      </c>
      <c r="G424" s="8">
        <v>0.00240245</v>
      </c>
      <c r="H424" s="8">
        <v>0.0383</v>
      </c>
      <c r="I424" s="22">
        <v>1.10002e-21</v>
      </c>
      <c r="J424" s="8">
        <v>0.3287</v>
      </c>
      <c r="K424" s="26">
        <f t="shared" si="6"/>
        <v>118.3177435579</v>
      </c>
    </row>
    <row r="425" spans="1:11">
      <c r="A425" s="7" t="s">
        <v>628</v>
      </c>
      <c r="B425" s="7">
        <v>6</v>
      </c>
      <c r="C425" s="7" t="s">
        <v>133</v>
      </c>
      <c r="D425" s="7" t="s">
        <v>131</v>
      </c>
      <c r="E425" s="8">
        <v>-0.100591</v>
      </c>
      <c r="F425" s="8">
        <v>0.1325</v>
      </c>
      <c r="G425" s="8">
        <v>0.00418287</v>
      </c>
      <c r="H425" s="8">
        <v>0.0808</v>
      </c>
      <c r="I425" s="22">
        <v>3.09742e-108</v>
      </c>
      <c r="J425" s="8">
        <v>0.1009</v>
      </c>
      <c r="K425" s="26">
        <f t="shared" si="6"/>
        <v>578.321737615138</v>
      </c>
    </row>
    <row r="426" spans="1:11">
      <c r="A426" s="7" t="s">
        <v>629</v>
      </c>
      <c r="B426" s="7">
        <v>1</v>
      </c>
      <c r="C426" s="7" t="s">
        <v>134</v>
      </c>
      <c r="D426" s="7" t="s">
        <v>133</v>
      </c>
      <c r="E426" s="8">
        <v>-0.0250301</v>
      </c>
      <c r="F426" s="8">
        <v>-0.0339</v>
      </c>
      <c r="G426" s="8">
        <v>0.00186936</v>
      </c>
      <c r="H426" s="8">
        <v>0.0328</v>
      </c>
      <c r="I426" s="22">
        <v>3.40017e-30</v>
      </c>
      <c r="J426" s="8">
        <v>0.3011</v>
      </c>
      <c r="K426" s="26">
        <f t="shared" si="6"/>
        <v>179.283069155534</v>
      </c>
    </row>
    <row r="427" spans="1:11">
      <c r="A427" s="7" t="s">
        <v>630</v>
      </c>
      <c r="B427" s="7">
        <v>1</v>
      </c>
      <c r="C427" s="7" t="s">
        <v>131</v>
      </c>
      <c r="D427" s="7" t="s">
        <v>134</v>
      </c>
      <c r="E427" s="8">
        <v>0.0154962</v>
      </c>
      <c r="F427" s="8">
        <v>0.0018</v>
      </c>
      <c r="G427" s="8">
        <v>0.00195276</v>
      </c>
      <c r="H427" s="8">
        <v>0.0335</v>
      </c>
      <c r="I427" s="22">
        <v>2.49977e-12</v>
      </c>
      <c r="J427" s="8">
        <v>0.9567</v>
      </c>
      <c r="K427" s="26">
        <f t="shared" si="6"/>
        <v>62.9727537193206</v>
      </c>
    </row>
    <row r="428" spans="1:11">
      <c r="A428" s="7" t="s">
        <v>631</v>
      </c>
      <c r="B428" s="7">
        <v>2</v>
      </c>
      <c r="C428" s="7" t="s">
        <v>133</v>
      </c>
      <c r="D428" s="7" t="s">
        <v>131</v>
      </c>
      <c r="E428" s="8">
        <v>0.0102981</v>
      </c>
      <c r="F428" s="8">
        <v>-0.0605</v>
      </c>
      <c r="G428" s="8">
        <v>0.00183624</v>
      </c>
      <c r="H428" s="8">
        <v>0.033</v>
      </c>
      <c r="I428" s="22">
        <v>2e-8</v>
      </c>
      <c r="J428" s="8">
        <v>0.0670193</v>
      </c>
      <c r="K428" s="26">
        <f t="shared" si="6"/>
        <v>31.4525109435269</v>
      </c>
    </row>
    <row r="429" spans="1:11">
      <c r="A429" s="7" t="s">
        <v>632</v>
      </c>
      <c r="B429" s="7">
        <v>7</v>
      </c>
      <c r="C429" s="7" t="s">
        <v>133</v>
      </c>
      <c r="D429" s="7" t="s">
        <v>131</v>
      </c>
      <c r="E429" s="8">
        <v>-0.0376548</v>
      </c>
      <c r="F429" s="8">
        <v>-0.0003</v>
      </c>
      <c r="G429" s="8">
        <v>0.00398266</v>
      </c>
      <c r="H429" s="8">
        <v>0.0581</v>
      </c>
      <c r="I429" s="22">
        <v>9.09913e-18</v>
      </c>
      <c r="J429" s="8">
        <v>0.9962</v>
      </c>
      <c r="K429" s="26">
        <f t="shared" si="6"/>
        <v>89.3910885704565</v>
      </c>
    </row>
    <row r="430" spans="1:11">
      <c r="A430" s="7" t="s">
        <v>633</v>
      </c>
      <c r="B430" s="7">
        <v>12</v>
      </c>
      <c r="C430" s="7" t="s">
        <v>134</v>
      </c>
      <c r="D430" s="7" t="s">
        <v>133</v>
      </c>
      <c r="E430" s="8">
        <v>0.0118112</v>
      </c>
      <c r="F430" s="8">
        <v>0.0469</v>
      </c>
      <c r="G430" s="8">
        <v>0.00204524</v>
      </c>
      <c r="H430" s="8">
        <v>0.0355</v>
      </c>
      <c r="I430" s="22">
        <v>8e-9</v>
      </c>
      <c r="J430" s="8">
        <v>0.1868</v>
      </c>
      <c r="K430" s="26">
        <f t="shared" si="6"/>
        <v>33.3502805180905</v>
      </c>
    </row>
    <row r="431" spans="1:11">
      <c r="A431" s="7" t="s">
        <v>634</v>
      </c>
      <c r="B431" s="7">
        <v>3</v>
      </c>
      <c r="C431" s="7" t="s">
        <v>130</v>
      </c>
      <c r="D431" s="7" t="s">
        <v>134</v>
      </c>
      <c r="E431" s="8">
        <v>0.0414065</v>
      </c>
      <c r="F431" s="8">
        <v>-0.0539</v>
      </c>
      <c r="G431" s="8">
        <v>0.00338211</v>
      </c>
      <c r="H431" s="8">
        <v>0.0647</v>
      </c>
      <c r="I431" s="22">
        <v>1.39991e-28</v>
      </c>
      <c r="J431" s="8">
        <v>0.4046</v>
      </c>
      <c r="K431" s="26">
        <f t="shared" si="6"/>
        <v>149.886178569124</v>
      </c>
    </row>
    <row r="432" spans="1:11">
      <c r="A432" s="7" t="s">
        <v>635</v>
      </c>
      <c r="B432" s="7">
        <v>20</v>
      </c>
      <c r="C432" s="7" t="s">
        <v>134</v>
      </c>
      <c r="D432" s="7" t="s">
        <v>133</v>
      </c>
      <c r="E432" s="8">
        <v>-0.065566</v>
      </c>
      <c r="F432" s="8">
        <v>0.0032</v>
      </c>
      <c r="G432" s="8">
        <v>0.00343994</v>
      </c>
      <c r="H432" s="8">
        <v>0.0573</v>
      </c>
      <c r="I432" s="22">
        <v>3.69999e-63</v>
      </c>
      <c r="J432" s="8">
        <v>0.9559</v>
      </c>
      <c r="K432" s="26">
        <f t="shared" si="6"/>
        <v>363.291840316035</v>
      </c>
    </row>
    <row r="433" spans="1:11">
      <c r="A433" s="7" t="s">
        <v>636</v>
      </c>
      <c r="B433" s="7">
        <v>2</v>
      </c>
      <c r="C433" s="7" t="s">
        <v>134</v>
      </c>
      <c r="D433" s="7" t="s">
        <v>133</v>
      </c>
      <c r="E433" s="8">
        <v>0.0177357</v>
      </c>
      <c r="F433" s="8">
        <v>-0.0037</v>
      </c>
      <c r="G433" s="8">
        <v>0.00208224</v>
      </c>
      <c r="H433" s="8">
        <v>0.0423</v>
      </c>
      <c r="I433" s="22">
        <v>2.29985e-12</v>
      </c>
      <c r="J433" s="8">
        <v>0.9311</v>
      </c>
      <c r="K433" s="26">
        <f t="shared" si="6"/>
        <v>72.5496126466755</v>
      </c>
    </row>
    <row r="434" spans="1:11">
      <c r="A434" s="7" t="s">
        <v>637</v>
      </c>
      <c r="B434" s="7">
        <v>2</v>
      </c>
      <c r="C434" s="7" t="s">
        <v>134</v>
      </c>
      <c r="D434" s="7" t="s">
        <v>131</v>
      </c>
      <c r="E434" s="8">
        <v>-0.0118703</v>
      </c>
      <c r="F434" s="8">
        <v>0.0261</v>
      </c>
      <c r="G434" s="8">
        <v>0.00183274</v>
      </c>
      <c r="H434" s="8">
        <v>0.0326</v>
      </c>
      <c r="I434" s="22">
        <v>2.90001e-8</v>
      </c>
      <c r="J434" s="8">
        <v>0.423</v>
      </c>
      <c r="K434" s="26">
        <f t="shared" si="6"/>
        <v>41.9490058655741</v>
      </c>
    </row>
    <row r="435" spans="1:11">
      <c r="A435" s="7" t="s">
        <v>638</v>
      </c>
      <c r="B435" s="7">
        <v>2</v>
      </c>
      <c r="C435" s="7" t="s">
        <v>130</v>
      </c>
      <c r="D435" s="7" t="s">
        <v>131</v>
      </c>
      <c r="E435" s="8">
        <v>-0.022135</v>
      </c>
      <c r="F435" s="8">
        <v>0.0184</v>
      </c>
      <c r="G435" s="8">
        <v>0.00219432</v>
      </c>
      <c r="H435" s="8">
        <v>0.0453</v>
      </c>
      <c r="I435" s="22">
        <v>2.60016e-18</v>
      </c>
      <c r="J435" s="8">
        <v>0.6842</v>
      </c>
      <c r="K435" s="26">
        <f t="shared" si="6"/>
        <v>101.755789837526</v>
      </c>
    </row>
    <row r="436" spans="1:11">
      <c r="A436" s="7" t="s">
        <v>639</v>
      </c>
      <c r="B436" s="7">
        <v>3</v>
      </c>
      <c r="C436" s="7" t="s">
        <v>131</v>
      </c>
      <c r="D436" s="7" t="s">
        <v>133</v>
      </c>
      <c r="E436" s="8">
        <v>0.0104027</v>
      </c>
      <c r="F436" s="8">
        <v>0.0392</v>
      </c>
      <c r="G436" s="8">
        <v>0.00191904</v>
      </c>
      <c r="H436" s="8">
        <v>0.0351</v>
      </c>
      <c r="I436" s="22">
        <v>4.30002e-9</v>
      </c>
      <c r="J436" s="8">
        <v>0.2636</v>
      </c>
      <c r="K436" s="26">
        <f t="shared" si="6"/>
        <v>29.3848916757697</v>
      </c>
    </row>
    <row r="437" spans="1:11">
      <c r="A437" s="7" t="s">
        <v>640</v>
      </c>
      <c r="B437" s="7">
        <v>4</v>
      </c>
      <c r="C437" s="7" t="s">
        <v>134</v>
      </c>
      <c r="D437" s="7" t="s">
        <v>133</v>
      </c>
      <c r="E437" s="8">
        <v>-0.0135658</v>
      </c>
      <c r="F437" s="8">
        <v>0.0703</v>
      </c>
      <c r="G437" s="8">
        <v>0.00187755</v>
      </c>
      <c r="H437" s="8">
        <v>0.0348</v>
      </c>
      <c r="I437" s="22">
        <v>4e-9</v>
      </c>
      <c r="J437" s="8">
        <v>0.0435502</v>
      </c>
      <c r="K437" s="26">
        <f t="shared" si="6"/>
        <v>52.2044827914403</v>
      </c>
    </row>
    <row r="438" spans="1:11">
      <c r="A438" s="7" t="s">
        <v>641</v>
      </c>
      <c r="B438" s="7">
        <v>6</v>
      </c>
      <c r="C438" s="7" t="s">
        <v>130</v>
      </c>
      <c r="D438" s="7" t="s">
        <v>131</v>
      </c>
      <c r="E438" s="8">
        <v>-0.0196561</v>
      </c>
      <c r="F438" s="8">
        <v>0.0267</v>
      </c>
      <c r="G438" s="8">
        <v>0.00299276</v>
      </c>
      <c r="H438" s="8">
        <v>0.0679</v>
      </c>
      <c r="I438" s="22">
        <v>3.50002e-9</v>
      </c>
      <c r="J438" s="8">
        <v>0.6939</v>
      </c>
      <c r="K438" s="26">
        <f t="shared" si="6"/>
        <v>43.1370979557837</v>
      </c>
    </row>
    <row r="439" spans="1:11">
      <c r="A439" s="7" t="s">
        <v>642</v>
      </c>
      <c r="B439" s="7">
        <v>17</v>
      </c>
      <c r="C439" s="7" t="s">
        <v>130</v>
      </c>
      <c r="D439" s="7" t="s">
        <v>131</v>
      </c>
      <c r="E439" s="8">
        <v>-0.0422296</v>
      </c>
      <c r="F439" s="8">
        <v>0.04</v>
      </c>
      <c r="G439" s="8">
        <v>0.00349288</v>
      </c>
      <c r="H439" s="8">
        <v>0.0523</v>
      </c>
      <c r="I439" s="22">
        <v>1.69981e-24</v>
      </c>
      <c r="J439" s="8">
        <v>0.4447</v>
      </c>
      <c r="K439" s="26">
        <f t="shared" si="6"/>
        <v>146.172812980891</v>
      </c>
    </row>
    <row r="440" spans="1:11">
      <c r="A440" s="7" t="s">
        <v>643</v>
      </c>
      <c r="B440" s="7">
        <v>17</v>
      </c>
      <c r="C440" s="7" t="s">
        <v>130</v>
      </c>
      <c r="D440" s="7" t="s">
        <v>131</v>
      </c>
      <c r="E440" s="8">
        <v>-0.0214651</v>
      </c>
      <c r="F440" s="8">
        <v>-0.0196</v>
      </c>
      <c r="G440" s="8">
        <v>0.00239627</v>
      </c>
      <c r="H440" s="8">
        <v>0.0393</v>
      </c>
      <c r="I440" s="22">
        <v>4.10015e-16</v>
      </c>
      <c r="J440" s="8">
        <v>0.617101</v>
      </c>
      <c r="K440" s="26">
        <f t="shared" si="6"/>
        <v>80.2406301862833</v>
      </c>
    </row>
    <row r="441" spans="1:11">
      <c r="A441" s="7" t="s">
        <v>644</v>
      </c>
      <c r="B441" s="7">
        <v>13</v>
      </c>
      <c r="C441" s="7" t="s">
        <v>133</v>
      </c>
      <c r="D441" s="7" t="s">
        <v>134</v>
      </c>
      <c r="E441" s="8">
        <v>0.0402361</v>
      </c>
      <c r="F441" s="8">
        <v>-0.0864</v>
      </c>
      <c r="G441" s="8">
        <v>0.00467911</v>
      </c>
      <c r="H441" s="8">
        <v>0.131</v>
      </c>
      <c r="I441" s="22">
        <v>3.69999e-15</v>
      </c>
      <c r="J441" s="8">
        <v>0.5098</v>
      </c>
      <c r="K441" s="26">
        <f t="shared" si="6"/>
        <v>73.944392898004</v>
      </c>
    </row>
    <row r="442" spans="1:11">
      <c r="A442" s="7" t="s">
        <v>645</v>
      </c>
      <c r="B442" s="7">
        <v>4</v>
      </c>
      <c r="C442" s="7" t="s">
        <v>133</v>
      </c>
      <c r="D442" s="7" t="s">
        <v>130</v>
      </c>
      <c r="E442" s="8">
        <v>-0.0478532</v>
      </c>
      <c r="F442" s="8">
        <v>0.0072</v>
      </c>
      <c r="G442" s="8">
        <v>0.0032053</v>
      </c>
      <c r="H442" s="8">
        <v>0.0512</v>
      </c>
      <c r="I442" s="22">
        <v>5.90065e-40</v>
      </c>
      <c r="J442" s="8">
        <v>0.8874</v>
      </c>
      <c r="K442" s="26">
        <f t="shared" si="6"/>
        <v>222.886930144106</v>
      </c>
    </row>
    <row r="443" spans="1:11">
      <c r="A443" s="7" t="s">
        <v>646</v>
      </c>
      <c r="B443" s="7">
        <v>5</v>
      </c>
      <c r="C443" s="7" t="s">
        <v>134</v>
      </c>
      <c r="D443" s="7" t="s">
        <v>130</v>
      </c>
      <c r="E443" s="8">
        <v>-0.0242142</v>
      </c>
      <c r="F443" s="8">
        <v>0.056</v>
      </c>
      <c r="G443" s="8">
        <v>0.00211598</v>
      </c>
      <c r="H443" s="8">
        <v>0.0397</v>
      </c>
      <c r="I443" s="22">
        <v>1.99986e-26</v>
      </c>
      <c r="J443" s="8">
        <v>0.1582</v>
      </c>
      <c r="K443" s="26">
        <f t="shared" si="6"/>
        <v>130.953506967449</v>
      </c>
    </row>
    <row r="444" spans="1:11">
      <c r="A444" s="7" t="s">
        <v>647</v>
      </c>
      <c r="B444" s="7">
        <v>12</v>
      </c>
      <c r="C444" s="7" t="s">
        <v>134</v>
      </c>
      <c r="D444" s="7" t="s">
        <v>133</v>
      </c>
      <c r="E444" s="8">
        <v>0.0139635</v>
      </c>
      <c r="F444" s="8">
        <v>-0.0106</v>
      </c>
      <c r="G444" s="8">
        <v>0.00199503</v>
      </c>
      <c r="H444" s="8">
        <v>0.0361</v>
      </c>
      <c r="I444" s="22">
        <v>4.70002e-10</v>
      </c>
      <c r="J444" s="8">
        <v>0.768799</v>
      </c>
      <c r="K444" s="26">
        <f t="shared" si="6"/>
        <v>48.9880009151202</v>
      </c>
    </row>
    <row r="445" spans="1:11">
      <c r="A445" s="7" t="s">
        <v>648</v>
      </c>
      <c r="B445" s="7">
        <v>5</v>
      </c>
      <c r="C445" s="7" t="s">
        <v>130</v>
      </c>
      <c r="D445" s="7" t="s">
        <v>131</v>
      </c>
      <c r="E445" s="8">
        <v>-0.0193642</v>
      </c>
      <c r="F445" s="8">
        <v>-0.0323</v>
      </c>
      <c r="G445" s="8">
        <v>0.0021839</v>
      </c>
      <c r="H445" s="8">
        <v>0.039</v>
      </c>
      <c r="I445" s="22">
        <v>7.8001e-16</v>
      </c>
      <c r="J445" s="8">
        <v>0.4076</v>
      </c>
      <c r="K445" s="26">
        <f t="shared" si="6"/>
        <v>78.6201055369172</v>
      </c>
    </row>
    <row r="446" spans="1:11">
      <c r="A446" s="7" t="s">
        <v>649</v>
      </c>
      <c r="B446" s="7">
        <v>6</v>
      </c>
      <c r="C446" s="7" t="s">
        <v>133</v>
      </c>
      <c r="D446" s="7" t="s">
        <v>130</v>
      </c>
      <c r="E446" s="8">
        <v>0.0786075</v>
      </c>
      <c r="F446" s="8">
        <v>-0.0099</v>
      </c>
      <c r="G446" s="8">
        <v>0.00183355</v>
      </c>
      <c r="H446" s="8">
        <v>0.0327</v>
      </c>
      <c r="I446" s="22">
        <v>1e-200</v>
      </c>
      <c r="J446" s="8">
        <v>0.760901</v>
      </c>
      <c r="K446" s="26">
        <f t="shared" si="6"/>
        <v>1837.98707841619</v>
      </c>
    </row>
    <row r="447" spans="1:11">
      <c r="A447" s="7" t="s">
        <v>650</v>
      </c>
      <c r="B447" s="7">
        <v>4</v>
      </c>
      <c r="C447" s="7" t="s">
        <v>134</v>
      </c>
      <c r="D447" s="7" t="s">
        <v>130</v>
      </c>
      <c r="E447" s="8">
        <v>-0.0251243</v>
      </c>
      <c r="F447" s="8">
        <v>0.1096</v>
      </c>
      <c r="G447" s="8">
        <v>0.00357496</v>
      </c>
      <c r="H447" s="8">
        <v>0.0813</v>
      </c>
      <c r="I447" s="22">
        <v>1.99986e-12</v>
      </c>
      <c r="J447" s="8">
        <v>0.178</v>
      </c>
      <c r="K447" s="26">
        <f t="shared" si="6"/>
        <v>49.390743892707</v>
      </c>
    </row>
    <row r="448" spans="1:11">
      <c r="A448" s="7" t="s">
        <v>651</v>
      </c>
      <c r="B448" s="7">
        <v>8</v>
      </c>
      <c r="C448" s="7" t="s">
        <v>130</v>
      </c>
      <c r="D448" s="7" t="s">
        <v>131</v>
      </c>
      <c r="E448" s="8">
        <v>-0.0354222</v>
      </c>
      <c r="F448" s="8">
        <v>0.0865</v>
      </c>
      <c r="G448" s="8">
        <v>0.00326437</v>
      </c>
      <c r="H448" s="8">
        <v>0.0553</v>
      </c>
      <c r="I448" s="22">
        <v>2.60016e-21</v>
      </c>
      <c r="J448" s="8">
        <v>0.1176</v>
      </c>
      <c r="K448" s="26">
        <f t="shared" si="6"/>
        <v>117.747665572476</v>
      </c>
    </row>
    <row r="449" spans="1:11">
      <c r="A449" s="7" t="s">
        <v>652</v>
      </c>
      <c r="B449" s="7">
        <v>7</v>
      </c>
      <c r="C449" s="7" t="s">
        <v>133</v>
      </c>
      <c r="D449" s="7" t="s">
        <v>134</v>
      </c>
      <c r="E449" s="8">
        <v>0.0746067</v>
      </c>
      <c r="F449" s="8">
        <v>0.0633</v>
      </c>
      <c r="G449" s="8">
        <v>0.00479106</v>
      </c>
      <c r="H449" s="8">
        <v>0.0788</v>
      </c>
      <c r="I449" s="22">
        <v>4.19952e-45</v>
      </c>
      <c r="J449" s="8">
        <v>0.4216</v>
      </c>
      <c r="K449" s="26">
        <f t="shared" si="6"/>
        <v>242.489223062432</v>
      </c>
    </row>
    <row r="450" spans="1:11">
      <c r="A450" s="7" t="s">
        <v>653</v>
      </c>
      <c r="B450" s="7">
        <v>7</v>
      </c>
      <c r="C450" s="7" t="s">
        <v>134</v>
      </c>
      <c r="D450" s="7" t="s">
        <v>133</v>
      </c>
      <c r="E450" s="8">
        <v>-0.0272724</v>
      </c>
      <c r="F450" s="8">
        <v>0.0147</v>
      </c>
      <c r="G450" s="8">
        <v>0.00205925</v>
      </c>
      <c r="H450" s="8">
        <v>0.0361</v>
      </c>
      <c r="I450" s="22">
        <v>5.19996e-32</v>
      </c>
      <c r="J450" s="8">
        <v>0.683</v>
      </c>
      <c r="K450" s="26">
        <f t="shared" si="6"/>
        <v>175.399587101017</v>
      </c>
    </row>
    <row r="451" spans="1:11">
      <c r="A451" s="7" t="s">
        <v>654</v>
      </c>
      <c r="B451" s="7">
        <v>18</v>
      </c>
      <c r="C451" s="7" t="s">
        <v>130</v>
      </c>
      <c r="D451" s="7" t="s">
        <v>131</v>
      </c>
      <c r="E451" s="8">
        <v>0.0275677</v>
      </c>
      <c r="F451" s="8">
        <v>-0.026</v>
      </c>
      <c r="G451" s="8">
        <v>0.00310543</v>
      </c>
      <c r="H451" s="8">
        <v>0.0461</v>
      </c>
      <c r="I451" s="22">
        <v>1.39991e-16</v>
      </c>
      <c r="J451" s="8">
        <v>0.5727</v>
      </c>
      <c r="K451" s="26">
        <f t="shared" si="6"/>
        <v>78.8056906690973</v>
      </c>
    </row>
    <row r="452" spans="1:11">
      <c r="A452" s="7" t="s">
        <v>655</v>
      </c>
      <c r="B452" s="7">
        <v>8</v>
      </c>
      <c r="C452" s="7" t="s">
        <v>131</v>
      </c>
      <c r="D452" s="7" t="s">
        <v>130</v>
      </c>
      <c r="E452" s="8">
        <v>0.0208641</v>
      </c>
      <c r="F452" s="8">
        <v>0.0638</v>
      </c>
      <c r="G452" s="8">
        <v>0.00230546</v>
      </c>
      <c r="H452" s="8">
        <v>0.0427</v>
      </c>
      <c r="I452" s="22">
        <v>1.29987e-13</v>
      </c>
      <c r="J452" s="8">
        <v>0.1352</v>
      </c>
      <c r="K452" s="26">
        <f t="shared" si="6"/>
        <v>81.9000426780314</v>
      </c>
    </row>
    <row r="453" spans="1:11">
      <c r="A453" s="7" t="s">
        <v>656</v>
      </c>
      <c r="B453" s="7">
        <v>6</v>
      </c>
      <c r="C453" s="7" t="s">
        <v>134</v>
      </c>
      <c r="D453" s="7" t="s">
        <v>133</v>
      </c>
      <c r="E453" s="8">
        <v>-0.0362448</v>
      </c>
      <c r="F453" s="8">
        <v>-0.0202</v>
      </c>
      <c r="G453" s="8">
        <v>0.00288679</v>
      </c>
      <c r="H453" s="8">
        <v>0.0532</v>
      </c>
      <c r="I453" s="22">
        <v>2.29985e-31</v>
      </c>
      <c r="J453" s="8">
        <v>0.704099</v>
      </c>
      <c r="K453" s="26">
        <f t="shared" ref="K453:K512" si="7">(E453^2)/(G453^2)</f>
        <v>157.638041620487</v>
      </c>
    </row>
    <row r="454" spans="1:11">
      <c r="A454" s="7" t="s">
        <v>657</v>
      </c>
      <c r="B454" s="7">
        <v>9</v>
      </c>
      <c r="C454" s="7" t="s">
        <v>134</v>
      </c>
      <c r="D454" s="7" t="s">
        <v>133</v>
      </c>
      <c r="E454" s="8">
        <v>0.012354</v>
      </c>
      <c r="F454" s="8">
        <v>-0.01</v>
      </c>
      <c r="G454" s="8">
        <v>0.00194469</v>
      </c>
      <c r="H454" s="8">
        <v>0.0336</v>
      </c>
      <c r="I454" s="22">
        <v>2.69998e-10</v>
      </c>
      <c r="J454" s="8">
        <v>0.765701</v>
      </c>
      <c r="K454" s="26">
        <f t="shared" si="7"/>
        <v>40.356587157152</v>
      </c>
    </row>
    <row r="455" spans="1:11">
      <c r="A455" s="7" t="s">
        <v>658</v>
      </c>
      <c r="B455" s="7">
        <v>9</v>
      </c>
      <c r="C455" s="7" t="s">
        <v>133</v>
      </c>
      <c r="D455" s="7" t="s">
        <v>134</v>
      </c>
      <c r="E455" s="8">
        <v>-0.0245864</v>
      </c>
      <c r="F455" s="8">
        <v>0.0449</v>
      </c>
      <c r="G455" s="8">
        <v>0.0020281</v>
      </c>
      <c r="H455" s="8">
        <v>0.0349</v>
      </c>
      <c r="I455" s="22">
        <v>3.59998e-28</v>
      </c>
      <c r="J455" s="8">
        <v>0.1974</v>
      </c>
      <c r="K455" s="26">
        <f t="shared" si="7"/>
        <v>146.964064941319</v>
      </c>
    </row>
    <row r="456" spans="1:11">
      <c r="A456" s="7" t="s">
        <v>208</v>
      </c>
      <c r="B456" s="7">
        <v>13</v>
      </c>
      <c r="C456" s="7" t="s">
        <v>130</v>
      </c>
      <c r="D456" s="7" t="s">
        <v>131</v>
      </c>
      <c r="E456" s="8">
        <v>0.0543063</v>
      </c>
      <c r="F456" s="8">
        <v>0.0423</v>
      </c>
      <c r="G456" s="8">
        <v>0.00533768</v>
      </c>
      <c r="H456" s="8">
        <v>0.0804</v>
      </c>
      <c r="I456" s="22">
        <v>2.70023e-17</v>
      </c>
      <c r="J456" s="8">
        <v>0.5985</v>
      </c>
      <c r="K456" s="26">
        <f t="shared" si="7"/>
        <v>103.513111033995</v>
      </c>
    </row>
    <row r="457" spans="1:11">
      <c r="A457" s="7" t="s">
        <v>659</v>
      </c>
      <c r="B457" s="7">
        <v>10</v>
      </c>
      <c r="C457" s="7" t="s">
        <v>130</v>
      </c>
      <c r="D457" s="7" t="s">
        <v>131</v>
      </c>
      <c r="E457" s="8">
        <v>0.0119713</v>
      </c>
      <c r="F457" s="8">
        <v>0.0542</v>
      </c>
      <c r="G457" s="8">
        <v>0.00187471</v>
      </c>
      <c r="H457" s="8">
        <v>0.0338</v>
      </c>
      <c r="I457" s="22">
        <v>2.1e-9</v>
      </c>
      <c r="J457" s="8">
        <v>0.1093</v>
      </c>
      <c r="K457" s="26">
        <f t="shared" si="7"/>
        <v>40.7769216463506</v>
      </c>
    </row>
    <row r="458" spans="1:11">
      <c r="A458" s="7" t="s">
        <v>660</v>
      </c>
      <c r="B458" s="7">
        <v>1</v>
      </c>
      <c r="C458" s="7" t="s">
        <v>130</v>
      </c>
      <c r="D458" s="7" t="s">
        <v>131</v>
      </c>
      <c r="E458" s="8">
        <v>-0.0371565</v>
      </c>
      <c r="F458" s="8">
        <v>0.0602</v>
      </c>
      <c r="G458" s="8">
        <v>0.00695608</v>
      </c>
      <c r="H458" s="8">
        <v>0.1477</v>
      </c>
      <c r="I458" s="22">
        <v>4.39997e-8</v>
      </c>
      <c r="J458" s="8">
        <v>0.6834</v>
      </c>
      <c r="K458" s="26">
        <f t="shared" si="7"/>
        <v>28.5325416974425</v>
      </c>
    </row>
    <row r="459" spans="1:11">
      <c r="A459" s="7" t="s">
        <v>661</v>
      </c>
      <c r="B459" s="7">
        <v>18</v>
      </c>
      <c r="C459" s="7" t="s">
        <v>130</v>
      </c>
      <c r="D459" s="7" t="s">
        <v>131</v>
      </c>
      <c r="E459" s="8">
        <v>0.0153653</v>
      </c>
      <c r="F459" s="8">
        <v>0.0901</v>
      </c>
      <c r="G459" s="8">
        <v>0.00223178</v>
      </c>
      <c r="H459" s="8">
        <v>0.0449</v>
      </c>
      <c r="I459" s="22">
        <v>2.99999e-9</v>
      </c>
      <c r="J459" s="8">
        <v>0.0446498</v>
      </c>
      <c r="K459" s="26">
        <f t="shared" si="7"/>
        <v>47.4001073689636</v>
      </c>
    </row>
    <row r="460" spans="1:11">
      <c r="A460" s="7" t="s">
        <v>662</v>
      </c>
      <c r="B460" s="7">
        <v>5</v>
      </c>
      <c r="C460" s="7" t="s">
        <v>134</v>
      </c>
      <c r="D460" s="7" t="s">
        <v>133</v>
      </c>
      <c r="E460" s="8">
        <v>-0.0418795</v>
      </c>
      <c r="F460" s="8">
        <v>-0.2121</v>
      </c>
      <c r="G460" s="8">
        <v>0.00724248</v>
      </c>
      <c r="H460" s="8">
        <v>0.1054</v>
      </c>
      <c r="I460" s="22">
        <v>6.90001e-9</v>
      </c>
      <c r="J460" s="8">
        <v>0.0442904</v>
      </c>
      <c r="K460" s="26">
        <f t="shared" si="7"/>
        <v>33.4370817362602</v>
      </c>
    </row>
    <row r="461" spans="1:11">
      <c r="A461" s="7" t="s">
        <v>663</v>
      </c>
      <c r="B461" s="7">
        <v>12</v>
      </c>
      <c r="C461" s="7" t="s">
        <v>131</v>
      </c>
      <c r="D461" s="7" t="s">
        <v>133</v>
      </c>
      <c r="E461" s="8">
        <v>-0.019431</v>
      </c>
      <c r="F461" s="8">
        <v>0.0228</v>
      </c>
      <c r="G461" s="8">
        <v>0.00230723</v>
      </c>
      <c r="H461" s="8">
        <v>0.0402</v>
      </c>
      <c r="I461" s="22">
        <v>2.09991e-12</v>
      </c>
      <c r="J461" s="8">
        <v>0.5701</v>
      </c>
      <c r="K461" s="26">
        <f t="shared" si="7"/>
        <v>70.926499047427</v>
      </c>
    </row>
    <row r="462" spans="1:11">
      <c r="A462" s="7" t="s">
        <v>664</v>
      </c>
      <c r="B462" s="7">
        <v>12</v>
      </c>
      <c r="C462" s="7" t="s">
        <v>131</v>
      </c>
      <c r="D462" s="7" t="s">
        <v>133</v>
      </c>
      <c r="E462" s="8">
        <v>-0.0594083</v>
      </c>
      <c r="F462" s="8">
        <v>0.0242</v>
      </c>
      <c r="G462" s="8">
        <v>0.00351663</v>
      </c>
      <c r="H462" s="8">
        <v>0.053</v>
      </c>
      <c r="I462" s="22">
        <v>7.39946e-54</v>
      </c>
      <c r="J462" s="8">
        <v>0.6478</v>
      </c>
      <c r="K462" s="26">
        <f t="shared" si="7"/>
        <v>285.391409627084</v>
      </c>
    </row>
    <row r="463" spans="1:11">
      <c r="A463" s="7" t="s">
        <v>665</v>
      </c>
      <c r="B463" s="7">
        <v>12</v>
      </c>
      <c r="C463" s="7" t="s">
        <v>133</v>
      </c>
      <c r="D463" s="7" t="s">
        <v>134</v>
      </c>
      <c r="E463" s="8">
        <v>0.0116772</v>
      </c>
      <c r="F463" s="8">
        <v>0.0297</v>
      </c>
      <c r="G463" s="8">
        <v>0.00186027</v>
      </c>
      <c r="H463" s="8">
        <v>0.0324</v>
      </c>
      <c r="I463" s="22">
        <v>9.69996e-10</v>
      </c>
      <c r="J463" s="8">
        <v>0.3591</v>
      </c>
      <c r="K463" s="26">
        <f t="shared" si="7"/>
        <v>39.4026537582702</v>
      </c>
    </row>
    <row r="464" spans="1:11">
      <c r="A464" s="7" t="s">
        <v>666</v>
      </c>
      <c r="B464" s="7">
        <v>2</v>
      </c>
      <c r="C464" s="7" t="s">
        <v>133</v>
      </c>
      <c r="D464" s="7" t="s">
        <v>134</v>
      </c>
      <c r="E464" s="8">
        <v>0.0202577</v>
      </c>
      <c r="F464" s="8">
        <v>0.0552</v>
      </c>
      <c r="G464" s="8">
        <v>0.00199747</v>
      </c>
      <c r="H464" s="8">
        <v>0.0359</v>
      </c>
      <c r="I464" s="22">
        <v>8.00018e-20</v>
      </c>
      <c r="J464" s="8">
        <v>0.1244</v>
      </c>
      <c r="K464" s="26">
        <f t="shared" si="7"/>
        <v>102.853657486948</v>
      </c>
    </row>
    <row r="465" spans="1:11">
      <c r="A465" s="7" t="s">
        <v>667</v>
      </c>
      <c r="B465" s="7">
        <v>21</v>
      </c>
      <c r="C465" s="7" t="s">
        <v>131</v>
      </c>
      <c r="D465" s="7" t="s">
        <v>133</v>
      </c>
      <c r="E465" s="8">
        <v>0.0505996</v>
      </c>
      <c r="F465" s="8">
        <v>0.1306</v>
      </c>
      <c r="G465" s="8">
        <v>0.00501299</v>
      </c>
      <c r="H465" s="8">
        <v>0.0954</v>
      </c>
      <c r="I465" s="22">
        <v>1.39991e-15</v>
      </c>
      <c r="J465" s="8">
        <v>0.1711</v>
      </c>
      <c r="K465" s="26">
        <f t="shared" si="7"/>
        <v>101.882710574305</v>
      </c>
    </row>
    <row r="466" spans="1:11">
      <c r="A466" s="7" t="s">
        <v>668</v>
      </c>
      <c r="B466" s="7">
        <v>17</v>
      </c>
      <c r="C466" s="7" t="s">
        <v>133</v>
      </c>
      <c r="D466" s="7" t="s">
        <v>134</v>
      </c>
      <c r="E466" s="8">
        <v>-0.023725</v>
      </c>
      <c r="F466" s="8">
        <v>0.0446</v>
      </c>
      <c r="G466" s="8">
        <v>0.00220237</v>
      </c>
      <c r="H466" s="8">
        <v>0.0596</v>
      </c>
      <c r="I466" s="22">
        <v>3.90032e-22</v>
      </c>
      <c r="J466" s="8">
        <v>0.453799</v>
      </c>
      <c r="K466" s="26">
        <f t="shared" si="7"/>
        <v>116.046454700218</v>
      </c>
    </row>
    <row r="467" spans="1:11">
      <c r="A467" s="7" t="s">
        <v>669</v>
      </c>
      <c r="B467" s="7">
        <v>12</v>
      </c>
      <c r="C467" s="7" t="s">
        <v>134</v>
      </c>
      <c r="D467" s="7" t="s">
        <v>133</v>
      </c>
      <c r="E467" s="8">
        <v>-0.0158984</v>
      </c>
      <c r="F467" s="8">
        <v>0.0319</v>
      </c>
      <c r="G467" s="8">
        <v>0.00188684</v>
      </c>
      <c r="H467" s="8">
        <v>0.0353</v>
      </c>
      <c r="I467" s="22">
        <v>4.60045e-16</v>
      </c>
      <c r="J467" s="8">
        <v>0.3662</v>
      </c>
      <c r="K467" s="26">
        <f t="shared" si="7"/>
        <v>70.9964592604717</v>
      </c>
    </row>
    <row r="468" spans="1:11">
      <c r="A468" s="7" t="s">
        <v>670</v>
      </c>
      <c r="B468" s="7">
        <v>13</v>
      </c>
      <c r="C468" s="7" t="s">
        <v>130</v>
      </c>
      <c r="D468" s="7" t="s">
        <v>131</v>
      </c>
      <c r="E468" s="8">
        <v>-0.0286644</v>
      </c>
      <c r="F468" s="8">
        <v>0.0784</v>
      </c>
      <c r="G468" s="8">
        <v>0.00196487</v>
      </c>
      <c r="H468" s="8">
        <v>0.0357</v>
      </c>
      <c r="I468" s="22">
        <v>1e-38</v>
      </c>
      <c r="J468" s="8">
        <v>0.0281099</v>
      </c>
      <c r="K468" s="26">
        <f t="shared" si="7"/>
        <v>212.822758298341</v>
      </c>
    </row>
    <row r="469" spans="1:11">
      <c r="A469" s="7" t="s">
        <v>671</v>
      </c>
      <c r="B469" s="7">
        <v>14</v>
      </c>
      <c r="C469" s="7" t="s">
        <v>133</v>
      </c>
      <c r="D469" s="7" t="s">
        <v>134</v>
      </c>
      <c r="E469" s="8">
        <v>-0.0167854</v>
      </c>
      <c r="F469" s="8">
        <v>0.015</v>
      </c>
      <c r="G469" s="8">
        <v>0.00211219</v>
      </c>
      <c r="H469" s="8">
        <v>0.0382</v>
      </c>
      <c r="I469" s="22">
        <v>8.10028e-12</v>
      </c>
      <c r="J469" s="8">
        <v>0.6945</v>
      </c>
      <c r="K469" s="26">
        <f t="shared" si="7"/>
        <v>63.1535002024498</v>
      </c>
    </row>
    <row r="470" spans="1:11">
      <c r="A470" s="7" t="s">
        <v>672</v>
      </c>
      <c r="B470" s="7">
        <v>17</v>
      </c>
      <c r="C470" s="7" t="s">
        <v>134</v>
      </c>
      <c r="D470" s="7" t="s">
        <v>130</v>
      </c>
      <c r="E470" s="8">
        <v>-0.0143742</v>
      </c>
      <c r="F470" s="8">
        <v>0.0368</v>
      </c>
      <c r="G470" s="8">
        <v>0.00195442</v>
      </c>
      <c r="H470" s="8">
        <v>0.0369</v>
      </c>
      <c r="I470" s="22">
        <v>3.29997e-10</v>
      </c>
      <c r="J470" s="8">
        <v>0.3184</v>
      </c>
      <c r="K470" s="26">
        <f t="shared" si="7"/>
        <v>54.0918169991309</v>
      </c>
    </row>
    <row r="471" spans="1:11">
      <c r="A471" s="7" t="s">
        <v>673</v>
      </c>
      <c r="B471" s="7">
        <v>18</v>
      </c>
      <c r="C471" s="7" t="s">
        <v>130</v>
      </c>
      <c r="D471" s="7" t="s">
        <v>131</v>
      </c>
      <c r="E471" s="8">
        <v>0.0158789</v>
      </c>
      <c r="F471" s="8">
        <v>-0.03</v>
      </c>
      <c r="G471" s="8">
        <v>0.00223855</v>
      </c>
      <c r="H471" s="8">
        <v>0.0421</v>
      </c>
      <c r="I471" s="22">
        <v>1.09999e-9</v>
      </c>
      <c r="J471" s="8">
        <v>0.4769</v>
      </c>
      <c r="K471" s="26">
        <f t="shared" si="7"/>
        <v>50.3161298229566</v>
      </c>
    </row>
    <row r="472" spans="1:11">
      <c r="A472" s="7" t="s">
        <v>674</v>
      </c>
      <c r="B472" s="7">
        <v>12</v>
      </c>
      <c r="C472" s="7" t="s">
        <v>134</v>
      </c>
      <c r="D472" s="7" t="s">
        <v>130</v>
      </c>
      <c r="E472" s="8">
        <v>-0.0164877</v>
      </c>
      <c r="F472" s="8">
        <v>-0.0177</v>
      </c>
      <c r="G472" s="8">
        <v>0.00189518</v>
      </c>
      <c r="H472" s="8">
        <v>0.033</v>
      </c>
      <c r="I472" s="22">
        <v>1.59993e-14</v>
      </c>
      <c r="J472" s="8">
        <v>0.5928</v>
      </c>
      <c r="K472" s="26">
        <f t="shared" si="7"/>
        <v>75.686639723236</v>
      </c>
    </row>
    <row r="473" spans="1:11">
      <c r="A473" s="7" t="s">
        <v>675</v>
      </c>
      <c r="B473" s="7">
        <v>5</v>
      </c>
      <c r="C473" s="7" t="s">
        <v>130</v>
      </c>
      <c r="D473" s="7" t="s">
        <v>131</v>
      </c>
      <c r="E473" s="8">
        <v>0.0133272</v>
      </c>
      <c r="F473" s="8">
        <v>0.0359</v>
      </c>
      <c r="G473" s="8">
        <v>0.00211987</v>
      </c>
      <c r="H473" s="8">
        <v>0.0406</v>
      </c>
      <c r="I473" s="22">
        <v>4.79999e-8</v>
      </c>
      <c r="J473" s="8">
        <v>0.3776</v>
      </c>
      <c r="K473" s="26">
        <f t="shared" si="7"/>
        <v>39.5238618557987</v>
      </c>
    </row>
    <row r="474" spans="1:11">
      <c r="A474" s="7" t="s">
        <v>676</v>
      </c>
      <c r="B474" s="7">
        <v>15</v>
      </c>
      <c r="C474" s="7" t="s">
        <v>134</v>
      </c>
      <c r="D474" s="7" t="s">
        <v>133</v>
      </c>
      <c r="E474" s="8">
        <v>-0.0167563</v>
      </c>
      <c r="F474" s="8">
        <v>-0.0203</v>
      </c>
      <c r="G474" s="8">
        <v>0.00208037</v>
      </c>
      <c r="H474" s="8">
        <v>0.0377</v>
      </c>
      <c r="I474" s="22">
        <v>9.09913e-13</v>
      </c>
      <c r="J474" s="8">
        <v>0.590999</v>
      </c>
      <c r="K474" s="26">
        <f t="shared" si="7"/>
        <v>64.8746592393579</v>
      </c>
    </row>
    <row r="475" spans="1:11">
      <c r="A475" s="7" t="s">
        <v>213</v>
      </c>
      <c r="B475" s="7">
        <v>18</v>
      </c>
      <c r="C475" s="7" t="s">
        <v>133</v>
      </c>
      <c r="D475" s="7" t="s">
        <v>130</v>
      </c>
      <c r="E475" s="8">
        <v>0.0259088</v>
      </c>
      <c r="F475" s="8">
        <v>-0.0499</v>
      </c>
      <c r="G475" s="8">
        <v>0.00214851</v>
      </c>
      <c r="H475" s="8">
        <v>0.0362</v>
      </c>
      <c r="I475" s="22">
        <v>2.99985e-26</v>
      </c>
      <c r="J475" s="8">
        <v>0.1674</v>
      </c>
      <c r="K475" s="26">
        <f t="shared" si="7"/>
        <v>145.418559503948</v>
      </c>
    </row>
    <row r="476" spans="1:11">
      <c r="A476" s="7" t="s">
        <v>677</v>
      </c>
      <c r="B476" s="7">
        <v>2</v>
      </c>
      <c r="C476" s="7" t="s">
        <v>130</v>
      </c>
      <c r="D476" s="7" t="s">
        <v>131</v>
      </c>
      <c r="E476" s="8">
        <v>0.0123921</v>
      </c>
      <c r="F476" s="8">
        <v>-0.0024</v>
      </c>
      <c r="G476" s="8">
        <v>0.00183531</v>
      </c>
      <c r="H476" s="8">
        <v>0.0332</v>
      </c>
      <c r="I476" s="22">
        <v>7.90005e-9</v>
      </c>
      <c r="J476" s="8">
        <v>0.9431</v>
      </c>
      <c r="K476" s="26">
        <f t="shared" si="7"/>
        <v>45.5901432552935</v>
      </c>
    </row>
    <row r="477" spans="1:11">
      <c r="A477" s="7" t="s">
        <v>678</v>
      </c>
      <c r="B477" s="7">
        <v>4</v>
      </c>
      <c r="C477" s="7" t="s">
        <v>134</v>
      </c>
      <c r="D477" s="7" t="s">
        <v>131</v>
      </c>
      <c r="E477" s="8">
        <v>0.0183832</v>
      </c>
      <c r="F477" s="8">
        <v>0.0366</v>
      </c>
      <c r="G477" s="8">
        <v>0.0018979</v>
      </c>
      <c r="H477" s="8">
        <v>0.0339</v>
      </c>
      <c r="I477" s="22">
        <v>2.70023e-19</v>
      </c>
      <c r="J477" s="8">
        <v>0.28</v>
      </c>
      <c r="K477" s="26">
        <f t="shared" si="7"/>
        <v>93.8200311196669</v>
      </c>
    </row>
    <row r="478" spans="1:11">
      <c r="A478" s="7" t="s">
        <v>679</v>
      </c>
      <c r="B478" s="7">
        <v>3</v>
      </c>
      <c r="C478" s="7" t="s">
        <v>133</v>
      </c>
      <c r="D478" s="7" t="s">
        <v>134</v>
      </c>
      <c r="E478" s="8">
        <v>-0.0268666</v>
      </c>
      <c r="F478" s="8">
        <v>0.0858</v>
      </c>
      <c r="G478" s="8">
        <v>0.00244148</v>
      </c>
      <c r="H478" s="8">
        <v>0.0483</v>
      </c>
      <c r="I478" s="22">
        <v>8.4004e-22</v>
      </c>
      <c r="J478" s="8">
        <v>0.0756693</v>
      </c>
      <c r="K478" s="26">
        <f t="shared" si="7"/>
        <v>121.093010641932</v>
      </c>
    </row>
    <row r="479" spans="1:11">
      <c r="A479" s="7" t="s">
        <v>680</v>
      </c>
      <c r="B479" s="7">
        <v>13</v>
      </c>
      <c r="C479" s="7" t="s">
        <v>130</v>
      </c>
      <c r="D479" s="7" t="s">
        <v>131</v>
      </c>
      <c r="E479" s="8">
        <v>0.0253489</v>
      </c>
      <c r="F479" s="8">
        <v>0.0232</v>
      </c>
      <c r="G479" s="8">
        <v>0.00255299</v>
      </c>
      <c r="H479" s="8">
        <v>0.0445</v>
      </c>
      <c r="I479" s="22">
        <v>3.50026e-18</v>
      </c>
      <c r="J479" s="8">
        <v>0.6017</v>
      </c>
      <c r="K479" s="26">
        <f t="shared" si="7"/>
        <v>98.5870811888637</v>
      </c>
    </row>
    <row r="480" spans="1:11">
      <c r="A480" s="7" t="s">
        <v>681</v>
      </c>
      <c r="B480" s="7">
        <v>6</v>
      </c>
      <c r="C480" s="7" t="s">
        <v>130</v>
      </c>
      <c r="D480" s="7" t="s">
        <v>133</v>
      </c>
      <c r="E480" s="8">
        <v>-0.0200915</v>
      </c>
      <c r="F480" s="8">
        <v>-0.0526</v>
      </c>
      <c r="G480" s="8">
        <v>0.00208332</v>
      </c>
      <c r="H480" s="8">
        <v>0.0489</v>
      </c>
      <c r="I480" s="22">
        <v>9.09913e-19</v>
      </c>
      <c r="J480" s="8">
        <v>0.2826</v>
      </c>
      <c r="K480" s="26">
        <f t="shared" si="7"/>
        <v>93.0063834442986</v>
      </c>
    </row>
    <row r="481" spans="1:11">
      <c r="A481" s="7" t="s">
        <v>682</v>
      </c>
      <c r="B481" s="7">
        <v>20</v>
      </c>
      <c r="C481" s="7" t="s">
        <v>131</v>
      </c>
      <c r="D481" s="7" t="s">
        <v>130</v>
      </c>
      <c r="E481" s="8">
        <v>0.017258</v>
      </c>
      <c r="F481" s="8">
        <v>0.0048</v>
      </c>
      <c r="G481" s="8">
        <v>0.00225215</v>
      </c>
      <c r="H481" s="8">
        <v>0.0393</v>
      </c>
      <c r="I481" s="22">
        <v>3.10027e-11</v>
      </c>
      <c r="J481" s="8">
        <v>0.9033</v>
      </c>
      <c r="K481" s="26">
        <f t="shared" si="7"/>
        <v>58.7200348108334</v>
      </c>
    </row>
    <row r="482" spans="1:11">
      <c r="A482" s="7" t="s">
        <v>683</v>
      </c>
      <c r="B482" s="7">
        <v>3</v>
      </c>
      <c r="C482" s="7" t="s">
        <v>134</v>
      </c>
      <c r="D482" s="7" t="s">
        <v>131</v>
      </c>
      <c r="E482" s="8">
        <v>0.0238627</v>
      </c>
      <c r="F482" s="8">
        <v>0.0188</v>
      </c>
      <c r="G482" s="8">
        <v>0.00282969</v>
      </c>
      <c r="H482" s="8">
        <v>0.0556</v>
      </c>
      <c r="I482" s="22">
        <v>5.90065e-15</v>
      </c>
      <c r="J482" s="8">
        <v>0.7357</v>
      </c>
      <c r="K482" s="26">
        <f t="shared" si="7"/>
        <v>71.1150373834656</v>
      </c>
    </row>
    <row r="483" spans="1:11">
      <c r="A483" s="7" t="s">
        <v>684</v>
      </c>
      <c r="B483" s="7">
        <v>6</v>
      </c>
      <c r="C483" s="7" t="s">
        <v>131</v>
      </c>
      <c r="D483" s="7" t="s">
        <v>130</v>
      </c>
      <c r="E483" s="8">
        <v>0.00997261</v>
      </c>
      <c r="F483" s="8">
        <v>-0.0212</v>
      </c>
      <c r="G483" s="8">
        <v>0.00189929</v>
      </c>
      <c r="H483" s="8">
        <v>0.0342</v>
      </c>
      <c r="I483" s="22">
        <v>1.40001e-8</v>
      </c>
      <c r="J483" s="8">
        <v>0.5359</v>
      </c>
      <c r="K483" s="26">
        <f t="shared" si="7"/>
        <v>27.5698947063806</v>
      </c>
    </row>
    <row r="484" spans="1:11">
      <c r="A484" s="7" t="s">
        <v>685</v>
      </c>
      <c r="B484" s="7">
        <v>6</v>
      </c>
      <c r="C484" s="7" t="s">
        <v>130</v>
      </c>
      <c r="D484" s="7" t="s">
        <v>131</v>
      </c>
      <c r="E484" s="8">
        <v>-0.0384198</v>
      </c>
      <c r="F484" s="8">
        <v>0.0802</v>
      </c>
      <c r="G484" s="8">
        <v>0.0049915</v>
      </c>
      <c r="H484" s="8">
        <v>0.14</v>
      </c>
      <c r="I484" s="22">
        <v>4.40048e-13</v>
      </c>
      <c r="J484" s="8">
        <v>0.5665</v>
      </c>
      <c r="K484" s="26">
        <f t="shared" si="7"/>
        <v>59.2445013696478</v>
      </c>
    </row>
    <row r="485" spans="1:11">
      <c r="A485" s="7" t="s">
        <v>686</v>
      </c>
      <c r="B485" s="7">
        <v>20</v>
      </c>
      <c r="C485" s="7" t="s">
        <v>130</v>
      </c>
      <c r="D485" s="7" t="s">
        <v>131</v>
      </c>
      <c r="E485" s="8">
        <v>-0.032155</v>
      </c>
      <c r="F485" s="8">
        <v>-0.0157</v>
      </c>
      <c r="G485" s="8">
        <v>0.00190189</v>
      </c>
      <c r="H485" s="8">
        <v>0.0339</v>
      </c>
      <c r="I485" s="22">
        <v>6.4998e-54</v>
      </c>
      <c r="J485" s="8">
        <v>0.6441</v>
      </c>
      <c r="K485" s="26">
        <f t="shared" si="7"/>
        <v>285.842129022905</v>
      </c>
    </row>
    <row r="486" spans="1:11">
      <c r="A486" s="7" t="s">
        <v>687</v>
      </c>
      <c r="B486" s="7">
        <v>6</v>
      </c>
      <c r="C486" s="7" t="s">
        <v>134</v>
      </c>
      <c r="D486" s="7" t="s">
        <v>133</v>
      </c>
      <c r="E486" s="8">
        <v>-0.0512098</v>
      </c>
      <c r="F486" s="8">
        <v>-0.0473</v>
      </c>
      <c r="G486" s="8">
        <v>0.005378</v>
      </c>
      <c r="H486" s="8">
        <v>0.0756</v>
      </c>
      <c r="I486" s="22">
        <v>5.10035e-19</v>
      </c>
      <c r="J486" s="8">
        <v>0.5316</v>
      </c>
      <c r="K486" s="26">
        <f t="shared" si="7"/>
        <v>90.6701978972775</v>
      </c>
    </row>
    <row r="487" spans="1:11">
      <c r="A487" s="7" t="s">
        <v>688</v>
      </c>
      <c r="B487" s="7">
        <v>6</v>
      </c>
      <c r="C487" s="7" t="s">
        <v>131</v>
      </c>
      <c r="D487" s="7" t="s">
        <v>134</v>
      </c>
      <c r="E487" s="8">
        <v>-0.0266947</v>
      </c>
      <c r="F487" s="8">
        <v>-0.0773</v>
      </c>
      <c r="G487" s="8">
        <v>0.00240198</v>
      </c>
      <c r="H487" s="8">
        <v>0.0436</v>
      </c>
      <c r="I487" s="22">
        <v>2.29985e-26</v>
      </c>
      <c r="J487" s="8">
        <v>0.0766496</v>
      </c>
      <c r="K487" s="26">
        <f t="shared" si="7"/>
        <v>123.512614580239</v>
      </c>
    </row>
    <row r="488" spans="1:11">
      <c r="A488" s="7" t="s">
        <v>689</v>
      </c>
      <c r="B488" s="7">
        <v>6</v>
      </c>
      <c r="C488" s="7" t="s">
        <v>133</v>
      </c>
      <c r="D488" s="7" t="s">
        <v>134</v>
      </c>
      <c r="E488" s="8">
        <v>-0.0141876</v>
      </c>
      <c r="F488" s="8">
        <v>-0.023</v>
      </c>
      <c r="G488" s="8">
        <v>0.00188331</v>
      </c>
      <c r="H488" s="8">
        <v>0.0341</v>
      </c>
      <c r="I488" s="22">
        <v>1.50003e-11</v>
      </c>
      <c r="J488" s="8">
        <v>0.4999</v>
      </c>
      <c r="K488" s="26">
        <f t="shared" si="7"/>
        <v>56.751095110914</v>
      </c>
    </row>
    <row r="489" spans="1:11">
      <c r="A489" s="7" t="s">
        <v>690</v>
      </c>
      <c r="B489" s="7">
        <v>6</v>
      </c>
      <c r="C489" s="7" t="s">
        <v>134</v>
      </c>
      <c r="D489" s="7" t="s">
        <v>133</v>
      </c>
      <c r="E489" s="8">
        <v>-0.0126627</v>
      </c>
      <c r="F489" s="8">
        <v>-0.0422</v>
      </c>
      <c r="G489" s="8">
        <v>0.002001</v>
      </c>
      <c r="H489" s="8">
        <v>0.0344</v>
      </c>
      <c r="I489" s="22">
        <v>8.30004e-10</v>
      </c>
      <c r="J489" s="8">
        <v>0.2199</v>
      </c>
      <c r="K489" s="26">
        <f t="shared" si="7"/>
        <v>40.0459368741416</v>
      </c>
    </row>
    <row r="490" spans="1:11">
      <c r="A490" s="7" t="s">
        <v>691</v>
      </c>
      <c r="B490" s="7">
        <v>7</v>
      </c>
      <c r="C490" s="7" t="s">
        <v>134</v>
      </c>
      <c r="D490" s="7" t="s">
        <v>133</v>
      </c>
      <c r="E490" s="8">
        <v>0.0710745</v>
      </c>
      <c r="F490" s="8">
        <v>0.0336</v>
      </c>
      <c r="G490" s="8">
        <v>0.00227297</v>
      </c>
      <c r="H490" s="8">
        <v>0.0387</v>
      </c>
      <c r="I490" s="22">
        <v>2.89734e-178</v>
      </c>
      <c r="J490" s="8">
        <v>0.3864</v>
      </c>
      <c r="K490" s="26">
        <f t="shared" si="7"/>
        <v>977.777904415247</v>
      </c>
    </row>
    <row r="491" spans="1:11">
      <c r="A491" s="7" t="s">
        <v>692</v>
      </c>
      <c r="B491" s="7">
        <v>1</v>
      </c>
      <c r="C491" s="7" t="s">
        <v>130</v>
      </c>
      <c r="D491" s="7" t="s">
        <v>134</v>
      </c>
      <c r="E491" s="8">
        <v>-0.0184277</v>
      </c>
      <c r="F491" s="8">
        <v>0.0196</v>
      </c>
      <c r="G491" s="8">
        <v>0.00183573</v>
      </c>
      <c r="H491" s="8">
        <v>0.0326</v>
      </c>
      <c r="I491" s="22">
        <v>9.09913e-21</v>
      </c>
      <c r="J491" s="8">
        <v>0.5482</v>
      </c>
      <c r="K491" s="26">
        <f t="shared" si="7"/>
        <v>100.768468037557</v>
      </c>
    </row>
    <row r="492" spans="1:11">
      <c r="A492" s="7" t="s">
        <v>693</v>
      </c>
      <c r="B492" s="7">
        <v>6</v>
      </c>
      <c r="C492" s="7" t="s">
        <v>131</v>
      </c>
      <c r="D492" s="7" t="s">
        <v>130</v>
      </c>
      <c r="E492" s="8">
        <v>-0.0235076</v>
      </c>
      <c r="F492" s="8">
        <v>-0.0251</v>
      </c>
      <c r="G492" s="8">
        <v>0.00183021</v>
      </c>
      <c r="H492" s="8">
        <v>0.0327</v>
      </c>
      <c r="I492" s="22">
        <v>1e-30</v>
      </c>
      <c r="J492" s="8">
        <v>0.4432</v>
      </c>
      <c r="K492" s="26">
        <f t="shared" si="7"/>
        <v>164.973708290026</v>
      </c>
    </row>
    <row r="493" spans="1:11">
      <c r="A493" s="7" t="s">
        <v>694</v>
      </c>
      <c r="B493" s="7">
        <v>10</v>
      </c>
      <c r="C493" s="7" t="s">
        <v>130</v>
      </c>
      <c r="D493" s="7" t="s">
        <v>131</v>
      </c>
      <c r="E493" s="8">
        <v>0.0403792</v>
      </c>
      <c r="F493" s="8">
        <v>-0.0769</v>
      </c>
      <c r="G493" s="8">
        <v>0.00185128</v>
      </c>
      <c r="H493" s="8">
        <v>0.0346</v>
      </c>
      <c r="I493" s="22">
        <v>1.50003e-87</v>
      </c>
      <c r="J493" s="8">
        <v>0.0262198</v>
      </c>
      <c r="K493" s="26">
        <f t="shared" si="7"/>
        <v>475.741680230025</v>
      </c>
    </row>
    <row r="494" spans="1:11">
      <c r="A494" s="7" t="s">
        <v>695</v>
      </c>
      <c r="B494" s="7">
        <v>13</v>
      </c>
      <c r="C494" s="7" t="s">
        <v>133</v>
      </c>
      <c r="D494" s="7" t="s">
        <v>131</v>
      </c>
      <c r="E494" s="8">
        <v>-0.035268</v>
      </c>
      <c r="F494" s="8">
        <v>-0.0241</v>
      </c>
      <c r="G494" s="8">
        <v>0.0020194</v>
      </c>
      <c r="H494" s="8">
        <v>0.0348</v>
      </c>
      <c r="I494" s="22">
        <v>1.39991e-56</v>
      </c>
      <c r="J494" s="8">
        <v>0.4882</v>
      </c>
      <c r="K494" s="26">
        <f t="shared" si="7"/>
        <v>305.012024150135</v>
      </c>
    </row>
    <row r="495" spans="1:11">
      <c r="A495" s="7" t="s">
        <v>696</v>
      </c>
      <c r="B495" s="7">
        <v>13</v>
      </c>
      <c r="C495" s="7" t="s">
        <v>133</v>
      </c>
      <c r="D495" s="7" t="s">
        <v>134</v>
      </c>
      <c r="E495" s="8">
        <v>-0.0213514</v>
      </c>
      <c r="F495" s="8">
        <v>0.0055</v>
      </c>
      <c r="G495" s="8">
        <v>0.00199082</v>
      </c>
      <c r="H495" s="8">
        <v>0.0345</v>
      </c>
      <c r="I495" s="22">
        <v>8.49963e-22</v>
      </c>
      <c r="J495" s="8">
        <v>0.8723</v>
      </c>
      <c r="K495" s="26">
        <f t="shared" si="7"/>
        <v>115.024068096557</v>
      </c>
    </row>
    <row r="496" spans="1:11">
      <c r="A496" s="7" t="s">
        <v>697</v>
      </c>
      <c r="B496" s="7">
        <v>13</v>
      </c>
      <c r="C496" s="7" t="s">
        <v>133</v>
      </c>
      <c r="D496" s="7" t="s">
        <v>134</v>
      </c>
      <c r="E496" s="8">
        <v>-0.0185815</v>
      </c>
      <c r="F496" s="8">
        <v>-0.0395</v>
      </c>
      <c r="G496" s="8">
        <v>0.00210666</v>
      </c>
      <c r="H496" s="8">
        <v>0.038</v>
      </c>
      <c r="I496" s="22">
        <v>1.69981e-15</v>
      </c>
      <c r="J496" s="8">
        <v>0.2997</v>
      </c>
      <c r="K496" s="26">
        <f t="shared" si="7"/>
        <v>77.7987538992115</v>
      </c>
    </row>
    <row r="497" spans="1:11">
      <c r="A497" s="7" t="s">
        <v>698</v>
      </c>
      <c r="B497" s="7">
        <v>13</v>
      </c>
      <c r="C497" s="7" t="s">
        <v>130</v>
      </c>
      <c r="D497" s="7" t="s">
        <v>131</v>
      </c>
      <c r="E497" s="8">
        <v>-0.0149322</v>
      </c>
      <c r="F497" s="8">
        <v>-0.0074</v>
      </c>
      <c r="G497" s="8">
        <v>0.00199213</v>
      </c>
      <c r="H497" s="8">
        <v>0.0367</v>
      </c>
      <c r="I497" s="22">
        <v>1.10002e-13</v>
      </c>
      <c r="J497" s="8">
        <v>0.8399</v>
      </c>
      <c r="K497" s="26">
        <f t="shared" si="7"/>
        <v>56.183946907285</v>
      </c>
    </row>
    <row r="498" spans="1:11">
      <c r="A498" s="7" t="s">
        <v>699</v>
      </c>
      <c r="B498" s="7">
        <v>13</v>
      </c>
      <c r="C498" s="7" t="s">
        <v>133</v>
      </c>
      <c r="D498" s="7" t="s">
        <v>134</v>
      </c>
      <c r="E498" s="8">
        <v>-0.0214187</v>
      </c>
      <c r="F498" s="8">
        <v>-0.0251</v>
      </c>
      <c r="G498" s="8">
        <v>0.00230872</v>
      </c>
      <c r="H498" s="8">
        <v>0.0407</v>
      </c>
      <c r="I498" s="22">
        <v>2.80027e-17</v>
      </c>
      <c r="J498" s="8">
        <v>0.538</v>
      </c>
      <c r="K498" s="26">
        <f t="shared" si="7"/>
        <v>86.0683912809405</v>
      </c>
    </row>
    <row r="499" spans="1:11">
      <c r="A499" s="7" t="s">
        <v>700</v>
      </c>
      <c r="B499" s="7">
        <v>18</v>
      </c>
      <c r="C499" s="7" t="s">
        <v>131</v>
      </c>
      <c r="D499" s="7" t="s">
        <v>130</v>
      </c>
      <c r="E499" s="8">
        <v>-0.0122597</v>
      </c>
      <c r="F499" s="8">
        <v>-0.0096</v>
      </c>
      <c r="G499" s="8">
        <v>0.00187352</v>
      </c>
      <c r="H499" s="8">
        <v>0.033</v>
      </c>
      <c r="I499" s="22">
        <v>4.79999e-10</v>
      </c>
      <c r="J499" s="8">
        <v>0.77</v>
      </c>
      <c r="K499" s="26">
        <f t="shared" si="7"/>
        <v>42.8196406908283</v>
      </c>
    </row>
    <row r="500" spans="1:11">
      <c r="A500" s="7" t="s">
        <v>214</v>
      </c>
      <c r="B500" s="7">
        <v>13</v>
      </c>
      <c r="C500" s="7" t="s">
        <v>134</v>
      </c>
      <c r="D500" s="7" t="s">
        <v>133</v>
      </c>
      <c r="E500" s="8">
        <v>-0.0476665</v>
      </c>
      <c r="F500" s="8">
        <v>-0.0201</v>
      </c>
      <c r="G500" s="8">
        <v>0.00185382</v>
      </c>
      <c r="H500" s="8">
        <v>0.0325</v>
      </c>
      <c r="I500" s="22">
        <v>1.09901e-119</v>
      </c>
      <c r="J500" s="8">
        <v>0.5373</v>
      </c>
      <c r="K500" s="26">
        <f t="shared" si="7"/>
        <v>661.136907414578</v>
      </c>
    </row>
    <row r="501" spans="1:11">
      <c r="A501" s="7" t="s">
        <v>701</v>
      </c>
      <c r="B501" s="7">
        <v>5</v>
      </c>
      <c r="C501" s="7" t="s">
        <v>134</v>
      </c>
      <c r="D501" s="7" t="s">
        <v>133</v>
      </c>
      <c r="E501" s="8">
        <v>0.0173048</v>
      </c>
      <c r="F501" s="8">
        <v>-0.0114</v>
      </c>
      <c r="G501" s="8">
        <v>0.00188543</v>
      </c>
      <c r="H501" s="8">
        <v>0.0334</v>
      </c>
      <c r="I501" s="22">
        <v>8.99912e-19</v>
      </c>
      <c r="J501" s="8">
        <v>0.7322</v>
      </c>
      <c r="K501" s="26">
        <f t="shared" si="7"/>
        <v>84.2388331422392</v>
      </c>
    </row>
    <row r="502" spans="1:11">
      <c r="A502" s="7" t="s">
        <v>702</v>
      </c>
      <c r="B502" s="7">
        <v>22</v>
      </c>
      <c r="C502" s="7" t="s">
        <v>130</v>
      </c>
      <c r="D502" s="7" t="s">
        <v>131</v>
      </c>
      <c r="E502" s="8">
        <v>-0.11533</v>
      </c>
      <c r="F502" s="8">
        <v>0.0916</v>
      </c>
      <c r="G502" s="8">
        <v>0.00304573</v>
      </c>
      <c r="H502" s="8">
        <v>0.0591</v>
      </c>
      <c r="I502" s="22">
        <v>1e-200</v>
      </c>
      <c r="J502" s="8">
        <v>0.121</v>
      </c>
      <c r="K502" s="26">
        <f t="shared" si="7"/>
        <v>1433.84359915078</v>
      </c>
    </row>
    <row r="503" spans="1:11">
      <c r="A503" s="7" t="s">
        <v>703</v>
      </c>
      <c r="B503" s="7">
        <v>22</v>
      </c>
      <c r="C503" s="7" t="s">
        <v>133</v>
      </c>
      <c r="D503" s="7" t="s">
        <v>131</v>
      </c>
      <c r="E503" s="8">
        <v>0.0206047</v>
      </c>
      <c r="F503" s="8">
        <v>0.0244</v>
      </c>
      <c r="G503" s="8">
        <v>0.00187667</v>
      </c>
      <c r="H503" s="8">
        <v>0.0325</v>
      </c>
      <c r="I503" s="22">
        <v>1.9002e-23</v>
      </c>
      <c r="J503" s="8">
        <v>0.4531</v>
      </c>
      <c r="K503" s="26">
        <f t="shared" si="7"/>
        <v>120.547100353487</v>
      </c>
    </row>
    <row r="504" spans="1:11">
      <c r="A504" s="7" t="s">
        <v>704</v>
      </c>
      <c r="B504" s="7">
        <v>2</v>
      </c>
      <c r="C504" s="7" t="s">
        <v>131</v>
      </c>
      <c r="D504" s="7" t="s">
        <v>130</v>
      </c>
      <c r="E504" s="8">
        <v>-0.0205178</v>
      </c>
      <c r="F504" s="8">
        <v>0.0452</v>
      </c>
      <c r="G504" s="8">
        <v>0.00221595</v>
      </c>
      <c r="H504" s="8">
        <v>0.0395</v>
      </c>
      <c r="I504" s="22">
        <v>6.79986e-17</v>
      </c>
      <c r="J504" s="8">
        <v>0.2523</v>
      </c>
      <c r="K504" s="26">
        <f t="shared" si="7"/>
        <v>85.7317463859553</v>
      </c>
    </row>
    <row r="505" spans="1:11">
      <c r="A505" s="7" t="s">
        <v>705</v>
      </c>
      <c r="B505" s="7">
        <v>3</v>
      </c>
      <c r="C505" s="7" t="s">
        <v>133</v>
      </c>
      <c r="D505" s="7" t="s">
        <v>134</v>
      </c>
      <c r="E505" s="8">
        <v>-0.0133609</v>
      </c>
      <c r="F505" s="8">
        <v>0.0304</v>
      </c>
      <c r="G505" s="8">
        <v>0.00190353</v>
      </c>
      <c r="H505" s="8">
        <v>0.0331</v>
      </c>
      <c r="I505" s="22">
        <v>3.89996e-10</v>
      </c>
      <c r="J505" s="8">
        <v>0.3591</v>
      </c>
      <c r="K505" s="26">
        <f t="shared" si="7"/>
        <v>49.2665301024655</v>
      </c>
    </row>
    <row r="506" spans="1:11">
      <c r="A506" s="7" t="s">
        <v>706</v>
      </c>
      <c r="B506" s="7">
        <v>3</v>
      </c>
      <c r="C506" s="7" t="s">
        <v>133</v>
      </c>
      <c r="D506" s="7" t="s">
        <v>134</v>
      </c>
      <c r="E506" s="8">
        <v>0.0149911</v>
      </c>
      <c r="F506" s="8">
        <v>-0.019</v>
      </c>
      <c r="G506" s="8">
        <v>0.00190221</v>
      </c>
      <c r="H506" s="8">
        <v>0.0332</v>
      </c>
      <c r="I506" s="22">
        <v>7.10068e-13</v>
      </c>
      <c r="J506" s="8">
        <v>0.5683</v>
      </c>
      <c r="K506" s="26">
        <f t="shared" si="7"/>
        <v>62.1083628353059</v>
      </c>
    </row>
    <row r="507" spans="1:11">
      <c r="A507" s="7" t="s">
        <v>707</v>
      </c>
      <c r="B507" s="7">
        <v>17</v>
      </c>
      <c r="C507" s="7" t="s">
        <v>130</v>
      </c>
      <c r="D507" s="7" t="s">
        <v>133</v>
      </c>
      <c r="E507" s="8">
        <v>-0.0263111</v>
      </c>
      <c r="F507" s="8">
        <v>-0.0256</v>
      </c>
      <c r="G507" s="8">
        <v>0.00208086</v>
      </c>
      <c r="H507" s="8">
        <v>0.0357</v>
      </c>
      <c r="I507" s="22">
        <v>4.79954e-27</v>
      </c>
      <c r="J507" s="8">
        <v>0.4735</v>
      </c>
      <c r="K507" s="26">
        <f t="shared" si="7"/>
        <v>159.879317842951</v>
      </c>
    </row>
    <row r="508" spans="1:11">
      <c r="A508" s="7" t="s">
        <v>708</v>
      </c>
      <c r="B508" s="7">
        <v>17</v>
      </c>
      <c r="C508" s="7" t="s">
        <v>133</v>
      </c>
      <c r="D508" s="7" t="s">
        <v>130</v>
      </c>
      <c r="E508" s="8">
        <v>-0.014619</v>
      </c>
      <c r="F508" s="8">
        <v>-0.0371</v>
      </c>
      <c r="G508" s="8">
        <v>0.00240872</v>
      </c>
      <c r="H508" s="8">
        <v>0.0449</v>
      </c>
      <c r="I508" s="22">
        <v>9.20026e-11</v>
      </c>
      <c r="J508" s="8">
        <v>0.4088</v>
      </c>
      <c r="K508" s="26">
        <f t="shared" si="7"/>
        <v>36.8351713852436</v>
      </c>
    </row>
    <row r="509" spans="1:11">
      <c r="A509" s="7" t="s">
        <v>709</v>
      </c>
      <c r="B509" s="7">
        <v>16</v>
      </c>
      <c r="C509" s="7" t="s">
        <v>134</v>
      </c>
      <c r="D509" s="7" t="s">
        <v>133</v>
      </c>
      <c r="E509" s="8">
        <v>-0.0256994</v>
      </c>
      <c r="F509" s="8">
        <v>0.0758</v>
      </c>
      <c r="G509" s="8">
        <v>0.00185555</v>
      </c>
      <c r="H509" s="8">
        <v>0.0325</v>
      </c>
      <c r="I509" s="22">
        <v>2.80027e-33</v>
      </c>
      <c r="J509" s="8">
        <v>0.0197201</v>
      </c>
      <c r="K509" s="26">
        <f t="shared" si="7"/>
        <v>191.82298516643</v>
      </c>
    </row>
    <row r="510" spans="1:11">
      <c r="A510" s="7" t="s">
        <v>710</v>
      </c>
      <c r="B510" s="7">
        <v>16</v>
      </c>
      <c r="C510" s="7" t="s">
        <v>131</v>
      </c>
      <c r="D510" s="7" t="s">
        <v>130</v>
      </c>
      <c r="E510" s="8">
        <v>-0.0123964</v>
      </c>
      <c r="F510" s="8">
        <v>-0.0129</v>
      </c>
      <c r="G510" s="8">
        <v>0.00186119</v>
      </c>
      <c r="H510" s="8">
        <v>0.0328</v>
      </c>
      <c r="I510" s="22">
        <v>5.50047e-11</v>
      </c>
      <c r="J510" s="8">
        <v>0.6943</v>
      </c>
      <c r="K510" s="26">
        <f t="shared" si="7"/>
        <v>44.3618594807554</v>
      </c>
    </row>
    <row r="511" spans="1:11">
      <c r="A511" s="7" t="s">
        <v>711</v>
      </c>
      <c r="B511" s="7">
        <v>18</v>
      </c>
      <c r="C511" s="7" t="s">
        <v>133</v>
      </c>
      <c r="D511" s="7" t="s">
        <v>130</v>
      </c>
      <c r="E511" s="8">
        <v>0.0186444</v>
      </c>
      <c r="F511" s="8">
        <v>0.031</v>
      </c>
      <c r="G511" s="8">
        <v>0.0018707</v>
      </c>
      <c r="H511" s="8">
        <v>0.0327</v>
      </c>
      <c r="I511" s="22">
        <v>6.4998e-16</v>
      </c>
      <c r="J511" s="8">
        <v>0.3434</v>
      </c>
      <c r="K511" s="26">
        <f t="shared" si="7"/>
        <v>99.3318516113912</v>
      </c>
    </row>
    <row r="512" spans="1:11">
      <c r="A512" s="37" t="s">
        <v>712</v>
      </c>
      <c r="B512" s="37">
        <v>21</v>
      </c>
      <c r="C512" s="37" t="s">
        <v>131</v>
      </c>
      <c r="D512" s="37" t="s">
        <v>130</v>
      </c>
      <c r="E512" s="38">
        <v>0.0179096</v>
      </c>
      <c r="F512" s="38">
        <v>-0.0274</v>
      </c>
      <c r="G512" s="38">
        <v>0.00264969</v>
      </c>
      <c r="H512" s="38">
        <v>0.0502</v>
      </c>
      <c r="I512" s="39">
        <v>3.40001e-8</v>
      </c>
      <c r="J512" s="38">
        <v>0.5846</v>
      </c>
      <c r="K512" s="27">
        <f>(E512^2)/(G512^2)</f>
        <v>45.6858425929471</v>
      </c>
    </row>
    <row r="513" spans="1:10">
      <c r="A513" s="12" t="s">
        <v>713</v>
      </c>
      <c r="B513" s="12"/>
      <c r="C513" s="12"/>
      <c r="D513" s="12"/>
      <c r="E513" s="25"/>
      <c r="F513" s="25"/>
      <c r="G513" s="25"/>
      <c r="H513" s="25"/>
      <c r="I513" s="12"/>
      <c r="J513" s="25"/>
    </row>
    <row r="514" ht="35" customHeight="1" spans="1:10">
      <c r="A514" s="12"/>
      <c r="B514" s="12"/>
      <c r="C514" s="12"/>
      <c r="D514" s="12"/>
      <c r="E514" s="25"/>
      <c r="F514" s="25"/>
      <c r="G514" s="25"/>
      <c r="H514" s="25"/>
      <c r="I514" s="12"/>
      <c r="J514" s="25"/>
    </row>
  </sheetData>
  <mergeCells count="10">
    <mergeCell ref="A1:J1"/>
    <mergeCell ref="E2:F2"/>
    <mergeCell ref="G2:H2"/>
    <mergeCell ref="I2:J2"/>
    <mergeCell ref="A2:A3"/>
    <mergeCell ref="B2:B3"/>
    <mergeCell ref="C2:C3"/>
    <mergeCell ref="D2:D3"/>
    <mergeCell ref="K2:K3"/>
    <mergeCell ref="A513:J514"/>
  </mergeCells>
  <printOptions horizontalCentered="1"/>
  <pageMargins left="1.18055555555556" right="1.18055555555556" top="1.18055555555556" bottom="1.18055555555556" header="0.5" footer="0.5"/>
  <pageSetup paperSize="9" orientation="portrait" horizontalDpi="600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2"/>
  <sheetViews>
    <sheetView workbookViewId="0">
      <selection activeCell="M18" sqref="M18"/>
    </sheetView>
  </sheetViews>
  <sheetFormatPr defaultColWidth="9" defaultRowHeight="14.4"/>
  <cols>
    <col min="1" max="1" width="10.2685185185185" customWidth="1"/>
    <col min="2" max="2" width="4.26851851851852" customWidth="1"/>
    <col min="3" max="4" width="7.5" customWidth="1"/>
    <col min="5" max="8" width="7.5" style="29" customWidth="1"/>
    <col min="9" max="9" width="8.7962962962963" customWidth="1"/>
    <col min="10" max="10" width="7.5" style="29" customWidth="1"/>
    <col min="11" max="11" width="12.8888888888889"/>
  </cols>
  <sheetData>
    <row r="1" spans="1:10">
      <c r="A1" s="3" t="s">
        <v>714</v>
      </c>
      <c r="B1" s="3"/>
      <c r="C1" s="3"/>
      <c r="D1" s="3"/>
      <c r="E1" s="15"/>
      <c r="F1" s="15"/>
      <c r="G1" s="15"/>
      <c r="H1" s="15"/>
      <c r="I1" s="3"/>
      <c r="J1" s="15"/>
    </row>
    <row r="2" spans="1:11">
      <c r="A2" s="4" t="s">
        <v>119</v>
      </c>
      <c r="B2" s="4" t="s">
        <v>120</v>
      </c>
      <c r="C2" s="4" t="s">
        <v>121</v>
      </c>
      <c r="D2" s="4" t="s">
        <v>122</v>
      </c>
      <c r="E2" s="16" t="s">
        <v>123</v>
      </c>
      <c r="F2" s="16"/>
      <c r="G2" s="16" t="s">
        <v>124</v>
      </c>
      <c r="H2" s="16"/>
      <c r="I2" s="4" t="s">
        <v>125</v>
      </c>
      <c r="J2" s="16"/>
      <c r="K2" s="4" t="s">
        <v>126</v>
      </c>
    </row>
    <row r="3" spans="1:11">
      <c r="A3" s="20"/>
      <c r="B3" s="20"/>
      <c r="C3" s="20"/>
      <c r="D3" s="20"/>
      <c r="E3" s="19" t="s">
        <v>127</v>
      </c>
      <c r="F3" s="19" t="s">
        <v>128</v>
      </c>
      <c r="G3" s="19" t="s">
        <v>127</v>
      </c>
      <c r="H3" s="19" t="s">
        <v>128</v>
      </c>
      <c r="I3" s="20" t="s">
        <v>127</v>
      </c>
      <c r="J3" s="19" t="s">
        <v>128</v>
      </c>
      <c r="K3" s="20"/>
    </row>
    <row r="4" spans="1:11">
      <c r="A4" s="7" t="s">
        <v>715</v>
      </c>
      <c r="B4" s="7">
        <v>6</v>
      </c>
      <c r="C4" s="7" t="s">
        <v>131</v>
      </c>
      <c r="D4" s="7" t="s">
        <v>130</v>
      </c>
      <c r="E4" s="8">
        <v>-0.064541</v>
      </c>
      <c r="F4" s="8">
        <v>0.0503</v>
      </c>
      <c r="G4" s="8">
        <v>0.00876</v>
      </c>
      <c r="H4" s="8">
        <v>0.033</v>
      </c>
      <c r="I4" s="22">
        <v>6.47e-13</v>
      </c>
      <c r="J4" s="8">
        <v>0.1276</v>
      </c>
      <c r="K4" s="26">
        <f>(E4^2)/(G4^2)</f>
        <v>54.2829158196243</v>
      </c>
    </row>
    <row r="5" spans="1:11">
      <c r="A5" s="7" t="s">
        <v>716</v>
      </c>
      <c r="B5" s="7">
        <v>10</v>
      </c>
      <c r="C5" s="7" t="s">
        <v>134</v>
      </c>
      <c r="D5" s="7" t="s">
        <v>133</v>
      </c>
      <c r="E5" s="8">
        <v>0.069743</v>
      </c>
      <c r="F5" s="8">
        <v>0.0301</v>
      </c>
      <c r="G5" s="8">
        <v>0.011142</v>
      </c>
      <c r="H5" s="8">
        <v>0.0472</v>
      </c>
      <c r="I5" s="22">
        <v>1.01e-9</v>
      </c>
      <c r="J5" s="8">
        <v>0.5241</v>
      </c>
      <c r="K5" s="26">
        <f t="shared" ref="K5:K27" si="0">(E5^2)/(G5^2)</f>
        <v>39.1809481193172</v>
      </c>
    </row>
    <row r="6" spans="1:11">
      <c r="A6" s="7" t="s">
        <v>717</v>
      </c>
      <c r="B6" s="7">
        <v>11</v>
      </c>
      <c r="C6" s="7" t="s">
        <v>131</v>
      </c>
      <c r="D6" s="7" t="s">
        <v>133</v>
      </c>
      <c r="E6" s="8">
        <v>0.065776</v>
      </c>
      <c r="F6" s="8">
        <v>-0.0408</v>
      </c>
      <c r="G6" s="8">
        <v>0.011325</v>
      </c>
      <c r="H6" s="8">
        <v>0.0467</v>
      </c>
      <c r="I6" s="22">
        <v>1.44e-8</v>
      </c>
      <c r="J6" s="8">
        <v>0.383</v>
      </c>
      <c r="K6" s="26">
        <f t="shared" si="0"/>
        <v>33.7332742793932</v>
      </c>
    </row>
    <row r="7" spans="1:11">
      <c r="A7" s="7" t="s">
        <v>718</v>
      </c>
      <c r="B7" s="7">
        <v>2</v>
      </c>
      <c r="C7" s="7" t="s">
        <v>130</v>
      </c>
      <c r="D7" s="7" t="s">
        <v>131</v>
      </c>
      <c r="E7" s="8">
        <v>-0.054235</v>
      </c>
      <c r="F7" s="8">
        <v>0.0354</v>
      </c>
      <c r="G7" s="8">
        <v>0.008933</v>
      </c>
      <c r="H7" s="8">
        <v>0.0324</v>
      </c>
      <c r="I7" s="22">
        <v>3.12e-9</v>
      </c>
      <c r="J7" s="8">
        <v>0.2749</v>
      </c>
      <c r="K7" s="26">
        <f t="shared" si="0"/>
        <v>36.8607884918723</v>
      </c>
    </row>
    <row r="8" spans="1:11">
      <c r="A8" s="7" t="s">
        <v>719</v>
      </c>
      <c r="B8" s="7">
        <v>2</v>
      </c>
      <c r="C8" s="7" t="s">
        <v>134</v>
      </c>
      <c r="D8" s="7" t="s">
        <v>133</v>
      </c>
      <c r="E8" s="8">
        <v>0.23782</v>
      </c>
      <c r="F8" s="8">
        <v>-0.012</v>
      </c>
      <c r="G8" s="8">
        <v>0.039471</v>
      </c>
      <c r="H8" s="8">
        <v>0.1087</v>
      </c>
      <c r="I8" s="22">
        <v>4.1e-9</v>
      </c>
      <c r="J8" s="8">
        <v>0.9121</v>
      </c>
      <c r="K8" s="26">
        <f t="shared" si="0"/>
        <v>36.3028307351601</v>
      </c>
    </row>
    <row r="9" spans="1:11">
      <c r="A9" s="7" t="s">
        <v>720</v>
      </c>
      <c r="B9" s="7">
        <v>21</v>
      </c>
      <c r="C9" s="7" t="s">
        <v>130</v>
      </c>
      <c r="D9" s="7" t="s">
        <v>134</v>
      </c>
      <c r="E9" s="8">
        <v>-0.055863</v>
      </c>
      <c r="F9" s="8">
        <v>0.0457</v>
      </c>
      <c r="G9" s="8">
        <v>0.009829</v>
      </c>
      <c r="H9" s="8">
        <v>0.0416</v>
      </c>
      <c r="I9" s="22">
        <v>2.92e-8</v>
      </c>
      <c r="J9" s="8">
        <v>0.2716</v>
      </c>
      <c r="K9" s="26">
        <f t="shared" si="0"/>
        <v>32.302031738351</v>
      </c>
    </row>
    <row r="10" spans="1:11">
      <c r="A10" s="7" t="s">
        <v>721</v>
      </c>
      <c r="B10" s="7">
        <v>7</v>
      </c>
      <c r="C10" s="7" t="s">
        <v>131</v>
      </c>
      <c r="D10" s="7" t="s">
        <v>134</v>
      </c>
      <c r="E10" s="8">
        <v>0.068117</v>
      </c>
      <c r="F10" s="8">
        <v>0.017</v>
      </c>
      <c r="G10" s="8">
        <v>0.009151</v>
      </c>
      <c r="H10" s="8">
        <v>0.0369</v>
      </c>
      <c r="I10" s="22">
        <v>3.75e-13</v>
      </c>
      <c r="J10" s="8">
        <v>0.6459</v>
      </c>
      <c r="K10" s="26">
        <f t="shared" si="0"/>
        <v>55.4081837478483</v>
      </c>
    </row>
    <row r="11" spans="1:11">
      <c r="A11" s="7" t="s">
        <v>722</v>
      </c>
      <c r="B11" s="7">
        <v>8</v>
      </c>
      <c r="C11" s="7" t="s">
        <v>131</v>
      </c>
      <c r="D11" s="7" t="s">
        <v>133</v>
      </c>
      <c r="E11" s="8">
        <v>-0.082756</v>
      </c>
      <c r="F11" s="8">
        <v>0.0217</v>
      </c>
      <c r="G11" s="8">
        <v>0.008797</v>
      </c>
      <c r="H11" s="8">
        <v>0.0325</v>
      </c>
      <c r="I11" s="22">
        <v>4.25e-20</v>
      </c>
      <c r="J11" s="8">
        <v>0.5041</v>
      </c>
      <c r="K11" s="26">
        <f t="shared" si="0"/>
        <v>88.4972545785958</v>
      </c>
    </row>
    <row r="12" spans="1:11">
      <c r="A12" s="7" t="s">
        <v>723</v>
      </c>
      <c r="B12" s="7">
        <v>20</v>
      </c>
      <c r="C12" s="7" t="s">
        <v>131</v>
      </c>
      <c r="D12" s="7" t="s">
        <v>130</v>
      </c>
      <c r="E12" s="8">
        <v>-0.054301</v>
      </c>
      <c r="F12" s="8">
        <v>0.0324</v>
      </c>
      <c r="G12" s="8">
        <v>0.009045</v>
      </c>
      <c r="H12" s="8">
        <v>0.0326</v>
      </c>
      <c r="I12" s="22">
        <v>4.66e-9</v>
      </c>
      <c r="J12" s="8">
        <v>0.3204</v>
      </c>
      <c r="K12" s="26">
        <f t="shared" si="0"/>
        <v>36.0411394412985</v>
      </c>
    </row>
    <row r="13" spans="1:11">
      <c r="A13" s="7" t="s">
        <v>724</v>
      </c>
      <c r="B13" s="7">
        <v>11</v>
      </c>
      <c r="C13" s="7" t="s">
        <v>134</v>
      </c>
      <c r="D13" s="7" t="s">
        <v>133</v>
      </c>
      <c r="E13" s="8">
        <v>-0.077421</v>
      </c>
      <c r="F13" s="8">
        <v>0.0635</v>
      </c>
      <c r="G13" s="8">
        <v>0.010148</v>
      </c>
      <c r="H13" s="8">
        <v>0.0447</v>
      </c>
      <c r="I13" s="22">
        <v>9.64e-14</v>
      </c>
      <c r="J13" s="8">
        <v>0.1552</v>
      </c>
      <c r="K13" s="26">
        <f t="shared" si="0"/>
        <v>58.2045098039749</v>
      </c>
    </row>
    <row r="14" spans="1:11">
      <c r="A14" s="7" t="s">
        <v>171</v>
      </c>
      <c r="B14" s="7">
        <v>1</v>
      </c>
      <c r="C14" s="7" t="s">
        <v>133</v>
      </c>
      <c r="D14" s="7" t="s">
        <v>134</v>
      </c>
      <c r="E14" s="8">
        <v>0.082922</v>
      </c>
      <c r="F14" s="8">
        <v>-0.0423</v>
      </c>
      <c r="G14" s="8">
        <v>0.008947</v>
      </c>
      <c r="H14" s="8">
        <v>0.034</v>
      </c>
      <c r="I14" s="22">
        <v>1.49e-19</v>
      </c>
      <c r="J14" s="8">
        <v>0.2129</v>
      </c>
      <c r="K14" s="26">
        <f t="shared" si="0"/>
        <v>85.8983184122077</v>
      </c>
    </row>
    <row r="15" spans="1:11">
      <c r="A15" s="7" t="s">
        <v>725</v>
      </c>
      <c r="B15" s="7">
        <v>7</v>
      </c>
      <c r="C15" s="7" t="s">
        <v>134</v>
      </c>
      <c r="D15" s="7" t="s">
        <v>133</v>
      </c>
      <c r="E15" s="8">
        <v>0.055162</v>
      </c>
      <c r="F15" s="8">
        <v>-0.0013</v>
      </c>
      <c r="G15" s="8">
        <v>0.009645</v>
      </c>
      <c r="H15" s="8">
        <v>0.0358</v>
      </c>
      <c r="I15" s="22">
        <v>2.39e-8</v>
      </c>
      <c r="J15" s="8">
        <v>0.9705</v>
      </c>
      <c r="K15" s="26">
        <f t="shared" si="0"/>
        <v>32.7096233983985</v>
      </c>
    </row>
    <row r="16" spans="1:11">
      <c r="A16" s="7" t="s">
        <v>726</v>
      </c>
      <c r="B16" s="7">
        <v>3</v>
      </c>
      <c r="C16" s="7" t="s">
        <v>134</v>
      </c>
      <c r="D16" s="7" t="s">
        <v>130</v>
      </c>
      <c r="E16" s="8">
        <v>0.056521</v>
      </c>
      <c r="F16" s="8">
        <v>0.0556</v>
      </c>
      <c r="G16" s="8">
        <v>0.008802</v>
      </c>
      <c r="H16" s="8">
        <v>0.0332</v>
      </c>
      <c r="I16" s="22">
        <v>3.7e-10</v>
      </c>
      <c r="J16" s="8">
        <v>0.0941998</v>
      </c>
      <c r="K16" s="26">
        <f t="shared" si="0"/>
        <v>41.234140422528</v>
      </c>
    </row>
    <row r="17" spans="1:11">
      <c r="A17" s="7" t="s">
        <v>579</v>
      </c>
      <c r="B17" s="7">
        <v>7</v>
      </c>
      <c r="C17" s="7" t="s">
        <v>131</v>
      </c>
      <c r="D17" s="7" t="s">
        <v>130</v>
      </c>
      <c r="E17" s="8">
        <v>-0.061835</v>
      </c>
      <c r="F17" s="8">
        <v>-0.0119</v>
      </c>
      <c r="G17" s="8">
        <v>0.009266</v>
      </c>
      <c r="H17" s="8">
        <v>0.0357</v>
      </c>
      <c r="I17" s="22">
        <v>7.4e-11</v>
      </c>
      <c r="J17" s="8">
        <v>0.738501</v>
      </c>
      <c r="K17" s="26">
        <f t="shared" si="0"/>
        <v>44.5332241361615</v>
      </c>
    </row>
    <row r="18" spans="1:11">
      <c r="A18" s="7" t="s">
        <v>193</v>
      </c>
      <c r="B18" s="7">
        <v>16</v>
      </c>
      <c r="C18" s="7" t="s">
        <v>133</v>
      </c>
      <c r="D18" s="7" t="s">
        <v>131</v>
      </c>
      <c r="E18" s="8">
        <v>-0.064092</v>
      </c>
      <c r="F18" s="8">
        <v>0.0573</v>
      </c>
      <c r="G18" s="8">
        <v>0.011373</v>
      </c>
      <c r="H18" s="8">
        <v>0.04</v>
      </c>
      <c r="I18" s="22">
        <v>3.8e-8</v>
      </c>
      <c r="J18" s="8">
        <v>0.1525</v>
      </c>
      <c r="K18" s="26">
        <f t="shared" si="0"/>
        <v>31.7583236087692</v>
      </c>
    </row>
    <row r="19" spans="1:11">
      <c r="A19" s="7" t="s">
        <v>727</v>
      </c>
      <c r="B19" s="7">
        <v>14</v>
      </c>
      <c r="C19" s="7" t="s">
        <v>130</v>
      </c>
      <c r="D19" s="7" t="s">
        <v>133</v>
      </c>
      <c r="E19" s="8">
        <v>0.072363</v>
      </c>
      <c r="F19" s="8">
        <v>-0.0168</v>
      </c>
      <c r="G19" s="8">
        <v>0.011887</v>
      </c>
      <c r="H19" s="8">
        <v>0.0489</v>
      </c>
      <c r="I19" s="22">
        <v>2.83e-9</v>
      </c>
      <c r="J19" s="8">
        <v>0.7314</v>
      </c>
      <c r="K19" s="26">
        <f t="shared" si="0"/>
        <v>37.058565258056</v>
      </c>
    </row>
    <row r="20" spans="1:11">
      <c r="A20" s="7" t="s">
        <v>728</v>
      </c>
      <c r="B20" s="7">
        <v>1</v>
      </c>
      <c r="C20" s="7" t="s">
        <v>131</v>
      </c>
      <c r="D20" s="7" t="s">
        <v>130</v>
      </c>
      <c r="E20" s="8">
        <v>0.089822</v>
      </c>
      <c r="F20" s="8">
        <v>-0.0592</v>
      </c>
      <c r="G20" s="8">
        <v>0.011494</v>
      </c>
      <c r="H20" s="8">
        <v>0.057</v>
      </c>
      <c r="I20" s="22">
        <v>2.41e-14</v>
      </c>
      <c r="J20" s="8">
        <v>0.2988</v>
      </c>
      <c r="K20" s="26">
        <f t="shared" si="0"/>
        <v>61.0693160765458</v>
      </c>
    </row>
    <row r="21" spans="1:11">
      <c r="A21" s="7" t="s">
        <v>729</v>
      </c>
      <c r="B21" s="7">
        <v>7</v>
      </c>
      <c r="C21" s="7" t="s">
        <v>134</v>
      </c>
      <c r="D21" s="7" t="s">
        <v>133</v>
      </c>
      <c r="E21" s="8">
        <v>0.075102</v>
      </c>
      <c r="F21" s="8">
        <v>0.0274</v>
      </c>
      <c r="G21" s="8">
        <v>0.009698</v>
      </c>
      <c r="H21" s="8">
        <v>0.0382</v>
      </c>
      <c r="I21" s="22">
        <v>4.11e-14</v>
      </c>
      <c r="J21" s="8">
        <v>0.472</v>
      </c>
      <c r="K21" s="26">
        <f t="shared" si="0"/>
        <v>59.9706347618899</v>
      </c>
    </row>
    <row r="22" spans="1:11">
      <c r="A22" s="7" t="s">
        <v>208</v>
      </c>
      <c r="B22" s="7">
        <v>13</v>
      </c>
      <c r="C22" s="7" t="s">
        <v>130</v>
      </c>
      <c r="D22" s="7" t="s">
        <v>131</v>
      </c>
      <c r="E22" s="8">
        <v>0.149862</v>
      </c>
      <c r="F22" s="8">
        <v>0.0423</v>
      </c>
      <c r="G22" s="8">
        <v>0.025668</v>
      </c>
      <c r="H22" s="8">
        <v>0.0804</v>
      </c>
      <c r="I22" s="22">
        <v>1.21e-8</v>
      </c>
      <c r="J22" s="8">
        <v>0.5985</v>
      </c>
      <c r="K22" s="26">
        <f t="shared" si="0"/>
        <v>34.0878011072884</v>
      </c>
    </row>
    <row r="23" spans="1:11">
      <c r="A23" s="7" t="s">
        <v>213</v>
      </c>
      <c r="B23" s="7">
        <v>18</v>
      </c>
      <c r="C23" s="7" t="s">
        <v>133</v>
      </c>
      <c r="D23" s="7" t="s">
        <v>130</v>
      </c>
      <c r="E23" s="8">
        <v>0.062204</v>
      </c>
      <c r="F23" s="8">
        <v>-0.0499</v>
      </c>
      <c r="G23" s="8">
        <v>0.010212</v>
      </c>
      <c r="H23" s="8">
        <v>0.0362</v>
      </c>
      <c r="I23" s="22">
        <v>2.77e-9</v>
      </c>
      <c r="J23" s="8">
        <v>0.1674</v>
      </c>
      <c r="K23" s="26">
        <f t="shared" si="0"/>
        <v>37.1035114714162</v>
      </c>
    </row>
    <row r="24" spans="1:11">
      <c r="A24" s="7" t="s">
        <v>730</v>
      </c>
      <c r="B24" s="7">
        <v>12</v>
      </c>
      <c r="C24" s="7" t="s">
        <v>130</v>
      </c>
      <c r="D24" s="7" t="s">
        <v>131</v>
      </c>
      <c r="E24" s="8">
        <v>-0.062783</v>
      </c>
      <c r="F24" s="8">
        <v>0.0234</v>
      </c>
      <c r="G24" s="8">
        <v>0.009136</v>
      </c>
      <c r="H24" s="8">
        <v>0.033</v>
      </c>
      <c r="I24" s="22">
        <v>2e-11</v>
      </c>
      <c r="J24" s="8">
        <v>0.4796</v>
      </c>
      <c r="K24" s="26">
        <f t="shared" si="0"/>
        <v>47.2249977883341</v>
      </c>
    </row>
    <row r="25" spans="1:11">
      <c r="A25" s="7" t="s">
        <v>731</v>
      </c>
      <c r="B25" s="7">
        <v>13</v>
      </c>
      <c r="C25" s="7" t="s">
        <v>131</v>
      </c>
      <c r="D25" s="7" t="s">
        <v>130</v>
      </c>
      <c r="E25" s="8">
        <v>-0.082629</v>
      </c>
      <c r="F25" s="8">
        <v>-0.0201</v>
      </c>
      <c r="G25" s="8">
        <v>0.008741</v>
      </c>
      <c r="H25" s="8">
        <v>0.0325</v>
      </c>
      <c r="I25" s="22">
        <v>2.8e-20</v>
      </c>
      <c r="J25" s="8">
        <v>0.5363</v>
      </c>
      <c r="K25" s="26">
        <f t="shared" si="0"/>
        <v>89.3599162731075</v>
      </c>
    </row>
    <row r="26" spans="1:11">
      <c r="A26" s="7" t="s">
        <v>732</v>
      </c>
      <c r="B26" s="7">
        <v>19</v>
      </c>
      <c r="C26" s="7" t="s">
        <v>131</v>
      </c>
      <c r="D26" s="7" t="s">
        <v>134</v>
      </c>
      <c r="E26" s="8">
        <v>0.11438</v>
      </c>
      <c r="F26" s="8">
        <v>0.0394</v>
      </c>
      <c r="G26" s="8">
        <v>0.018078</v>
      </c>
      <c r="H26" s="8">
        <v>0.0478</v>
      </c>
      <c r="I26" s="22">
        <v>6.64e-10</v>
      </c>
      <c r="J26" s="8">
        <v>0.4093</v>
      </c>
      <c r="K26" s="26">
        <f t="shared" si="0"/>
        <v>40.0312747843511</v>
      </c>
    </row>
    <row r="27" spans="1:11">
      <c r="A27" s="37" t="s">
        <v>709</v>
      </c>
      <c r="B27" s="37">
        <v>16</v>
      </c>
      <c r="C27" s="37" t="s">
        <v>134</v>
      </c>
      <c r="D27" s="37" t="s">
        <v>133</v>
      </c>
      <c r="E27" s="38">
        <v>-0.053345</v>
      </c>
      <c r="F27" s="38">
        <v>0.0758</v>
      </c>
      <c r="G27" s="38">
        <v>0.008789</v>
      </c>
      <c r="H27" s="38">
        <v>0.0325</v>
      </c>
      <c r="I27" s="39">
        <v>3.16e-9</v>
      </c>
      <c r="J27" s="38">
        <v>0.0197201</v>
      </c>
      <c r="K27" s="27">
        <f t="shared" si="0"/>
        <v>36.8390574508851</v>
      </c>
    </row>
    <row r="28" spans="1:10">
      <c r="A28" s="12" t="s">
        <v>733</v>
      </c>
      <c r="B28" s="12"/>
      <c r="C28" s="12"/>
      <c r="D28" s="12"/>
      <c r="E28" s="25"/>
      <c r="F28" s="25"/>
      <c r="G28" s="25"/>
      <c r="H28" s="25"/>
      <c r="I28" s="12"/>
      <c r="J28" s="25"/>
    </row>
    <row r="29" ht="33" customHeight="1" spans="1:10">
      <c r="A29" s="12"/>
      <c r="B29" s="12"/>
      <c r="C29" s="12"/>
      <c r="D29" s="12"/>
      <c r="E29" s="25"/>
      <c r="F29" s="25"/>
      <c r="G29" s="25"/>
      <c r="H29" s="25"/>
      <c r="I29" s="12"/>
      <c r="J29" s="25"/>
    </row>
    <row r="32" spans="4:4">
      <c r="D32" s="1"/>
    </row>
  </sheetData>
  <mergeCells count="10">
    <mergeCell ref="A1:J1"/>
    <mergeCell ref="E2:F2"/>
    <mergeCell ref="G2:H2"/>
    <mergeCell ref="I2:J2"/>
    <mergeCell ref="A2:A3"/>
    <mergeCell ref="B2:B3"/>
    <mergeCell ref="C2:C3"/>
    <mergeCell ref="D2:D3"/>
    <mergeCell ref="K2:K3"/>
    <mergeCell ref="A28:J29"/>
  </mergeCells>
  <printOptions horizontalCentered="1"/>
  <pageMargins left="1.18055555555556" right="1.18055555555556" top="1.18055555555556" bottom="1.18055555555556" header="0.5" footer="0.5"/>
  <pageSetup paperSize="9" orientation="portrait" horizontalDpi="600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6"/>
  <sheetViews>
    <sheetView workbookViewId="0">
      <selection activeCell="K16" sqref="K16"/>
    </sheetView>
  </sheetViews>
  <sheetFormatPr defaultColWidth="9" defaultRowHeight="14.4"/>
  <cols>
    <col min="1" max="1" width="10.2685185185185" customWidth="1"/>
    <col min="2" max="2" width="4.26851851851852" customWidth="1"/>
    <col min="3" max="4" width="7.57407407407407" customWidth="1"/>
    <col min="5" max="8" width="7.57407407407407" style="29" customWidth="1"/>
    <col min="9" max="9" width="8.7962962962963" customWidth="1"/>
    <col min="10" max="10" width="7.57407407407407" style="29" customWidth="1"/>
    <col min="11" max="11" width="12.8888888888889"/>
  </cols>
  <sheetData>
    <row r="1" spans="1:10">
      <c r="A1" s="3" t="s">
        <v>734</v>
      </c>
      <c r="B1" s="3"/>
      <c r="C1" s="3"/>
      <c r="D1" s="3"/>
      <c r="E1" s="15"/>
      <c r="F1" s="15"/>
      <c r="G1" s="15"/>
      <c r="H1" s="15"/>
      <c r="I1" s="3"/>
      <c r="J1" s="15"/>
    </row>
    <row r="2" spans="1:11">
      <c r="A2" s="4" t="s">
        <v>119</v>
      </c>
      <c r="B2" s="4" t="s">
        <v>120</v>
      </c>
      <c r="C2" s="4" t="s">
        <v>121</v>
      </c>
      <c r="D2" s="4" t="s">
        <v>122</v>
      </c>
      <c r="E2" s="16" t="s">
        <v>123</v>
      </c>
      <c r="F2" s="16"/>
      <c r="G2" s="16" t="s">
        <v>124</v>
      </c>
      <c r="H2" s="16"/>
      <c r="I2" s="4" t="s">
        <v>125</v>
      </c>
      <c r="J2" s="16"/>
      <c r="K2" s="4" t="s">
        <v>126</v>
      </c>
    </row>
    <row r="3" spans="1:11">
      <c r="A3" s="20"/>
      <c r="B3" s="20"/>
      <c r="C3" s="20"/>
      <c r="D3" s="20"/>
      <c r="E3" s="19" t="s">
        <v>127</v>
      </c>
      <c r="F3" s="19" t="s">
        <v>128</v>
      </c>
      <c r="G3" s="19" t="s">
        <v>127</v>
      </c>
      <c r="H3" s="19" t="s">
        <v>128</v>
      </c>
      <c r="I3" s="20" t="s">
        <v>127</v>
      </c>
      <c r="J3" s="19" t="s">
        <v>128</v>
      </c>
      <c r="K3" s="20"/>
    </row>
    <row r="4" spans="1:11">
      <c r="A4" s="7" t="s">
        <v>735</v>
      </c>
      <c r="B4" s="7">
        <v>2</v>
      </c>
      <c r="C4" s="7" t="s">
        <v>133</v>
      </c>
      <c r="D4" s="7" t="s">
        <v>130</v>
      </c>
      <c r="E4" s="8">
        <v>-0.059358</v>
      </c>
      <c r="F4" s="8">
        <v>0.0278</v>
      </c>
      <c r="G4" s="8">
        <v>0.007521</v>
      </c>
      <c r="H4" s="8">
        <v>0.0323</v>
      </c>
      <c r="I4" s="22">
        <v>1.20005e-14</v>
      </c>
      <c r="J4" s="8">
        <v>0.3894</v>
      </c>
      <c r="K4" s="26">
        <f>(E4^2)/(G4^2)</f>
        <v>62.2884238452238</v>
      </c>
    </row>
    <row r="5" spans="1:11">
      <c r="A5" s="7" t="s">
        <v>736</v>
      </c>
      <c r="B5" s="7">
        <v>16</v>
      </c>
      <c r="C5" s="7" t="s">
        <v>131</v>
      </c>
      <c r="D5" s="7" t="s">
        <v>130</v>
      </c>
      <c r="E5" s="8">
        <v>-0.051188</v>
      </c>
      <c r="F5" s="8">
        <v>0.0729</v>
      </c>
      <c r="G5" s="8">
        <v>0.007546</v>
      </c>
      <c r="H5" s="8">
        <v>0.0325</v>
      </c>
      <c r="I5" s="22">
        <v>3.29989e-11</v>
      </c>
      <c r="J5" s="8">
        <v>0.0248199</v>
      </c>
      <c r="K5" s="26">
        <f t="shared" ref="K5:K24" si="0">(E5^2)/(G5^2)</f>
        <v>46.0153490607901</v>
      </c>
    </row>
    <row r="6" spans="1:11">
      <c r="A6" s="7" t="s">
        <v>737</v>
      </c>
      <c r="B6" s="7">
        <v>6</v>
      </c>
      <c r="C6" s="7" t="s">
        <v>133</v>
      </c>
      <c r="D6" s="7" t="s">
        <v>134</v>
      </c>
      <c r="E6" s="8">
        <v>-0.044918</v>
      </c>
      <c r="F6" s="8">
        <v>0.032</v>
      </c>
      <c r="G6" s="8">
        <v>0.007974</v>
      </c>
      <c r="H6" s="8">
        <v>0.0348</v>
      </c>
      <c r="I6" s="22">
        <v>3.63003e-8</v>
      </c>
      <c r="J6" s="8">
        <v>0.3576</v>
      </c>
      <c r="K6" s="26">
        <f t="shared" si="0"/>
        <v>31.7313360848139</v>
      </c>
    </row>
    <row r="7" spans="1:11">
      <c r="A7" s="7" t="s">
        <v>717</v>
      </c>
      <c r="B7" s="7">
        <v>11</v>
      </c>
      <c r="C7" s="7" t="s">
        <v>131</v>
      </c>
      <c r="D7" s="7" t="s">
        <v>133</v>
      </c>
      <c r="E7" s="8">
        <v>0.05552</v>
      </c>
      <c r="F7" s="8">
        <v>-0.0408</v>
      </c>
      <c r="G7" s="8">
        <v>0.009698</v>
      </c>
      <c r="H7" s="8">
        <v>0.0467</v>
      </c>
      <c r="I7" s="22">
        <v>2.18002e-8</v>
      </c>
      <c r="J7" s="8">
        <v>0.383</v>
      </c>
      <c r="K7" s="26">
        <f t="shared" si="0"/>
        <v>32.7743853231268</v>
      </c>
    </row>
    <row r="8" spans="1:11">
      <c r="A8" s="7" t="s">
        <v>738</v>
      </c>
      <c r="B8" s="7">
        <v>17</v>
      </c>
      <c r="C8" s="7" t="s">
        <v>130</v>
      </c>
      <c r="D8" s="7" t="s">
        <v>131</v>
      </c>
      <c r="E8" s="8">
        <v>0.083568</v>
      </c>
      <c r="F8" s="8">
        <v>-0.0359</v>
      </c>
      <c r="G8" s="8">
        <v>0.012659</v>
      </c>
      <c r="H8" s="8">
        <v>0.0459</v>
      </c>
      <c r="I8" s="22">
        <v>1.09001e-10</v>
      </c>
      <c r="J8" s="8">
        <v>0.434</v>
      </c>
      <c r="K8" s="26">
        <f t="shared" si="0"/>
        <v>43.5793970557843</v>
      </c>
    </row>
    <row r="9" spans="1:11">
      <c r="A9" s="7" t="s">
        <v>739</v>
      </c>
      <c r="B9" s="7">
        <v>6</v>
      </c>
      <c r="C9" s="7" t="s">
        <v>133</v>
      </c>
      <c r="D9" s="7" t="s">
        <v>134</v>
      </c>
      <c r="E9" s="8">
        <v>-0.051843</v>
      </c>
      <c r="F9" s="8">
        <v>0.0266</v>
      </c>
      <c r="G9" s="8">
        <v>0.008915</v>
      </c>
      <c r="H9" s="8">
        <v>0.0414</v>
      </c>
      <c r="I9" s="22">
        <v>1.29999e-8</v>
      </c>
      <c r="J9" s="8">
        <v>0.520701</v>
      </c>
      <c r="K9" s="26">
        <f t="shared" si="0"/>
        <v>33.8171929002302</v>
      </c>
    </row>
    <row r="10" spans="1:11">
      <c r="A10" s="7" t="s">
        <v>740</v>
      </c>
      <c r="B10" s="7">
        <v>5</v>
      </c>
      <c r="C10" s="7" t="s">
        <v>133</v>
      </c>
      <c r="D10" s="7" t="s">
        <v>130</v>
      </c>
      <c r="E10" s="8">
        <v>-0.079453</v>
      </c>
      <c r="F10" s="8">
        <v>0.0386</v>
      </c>
      <c r="G10" s="8">
        <v>0.007525</v>
      </c>
      <c r="H10" s="8">
        <v>0.0328</v>
      </c>
      <c r="I10" s="22">
        <v>5.44001e-25</v>
      </c>
      <c r="J10" s="8">
        <v>0.2388</v>
      </c>
      <c r="K10" s="26">
        <f t="shared" si="0"/>
        <v>111.482729047141</v>
      </c>
    </row>
    <row r="11" spans="1:11">
      <c r="A11" s="7" t="s">
        <v>741</v>
      </c>
      <c r="B11" s="7">
        <v>8</v>
      </c>
      <c r="C11" s="7" t="s">
        <v>133</v>
      </c>
      <c r="D11" s="7" t="s">
        <v>134</v>
      </c>
      <c r="E11" s="8">
        <v>-0.061597</v>
      </c>
      <c r="F11" s="8">
        <v>0.029</v>
      </c>
      <c r="G11" s="8">
        <v>0.00761</v>
      </c>
      <c r="H11" s="8">
        <v>0.0324</v>
      </c>
      <c r="I11" s="22">
        <v>2.49e-15</v>
      </c>
      <c r="J11" s="8">
        <v>0.3708</v>
      </c>
      <c r="K11" s="26">
        <f t="shared" si="0"/>
        <v>65.5163672013275</v>
      </c>
    </row>
    <row r="12" spans="1:11">
      <c r="A12" s="7" t="s">
        <v>742</v>
      </c>
      <c r="B12" s="7">
        <v>11</v>
      </c>
      <c r="C12" s="7" t="s">
        <v>134</v>
      </c>
      <c r="D12" s="7" t="s">
        <v>133</v>
      </c>
      <c r="E12" s="8">
        <v>-0.045109</v>
      </c>
      <c r="F12" s="8">
        <v>0.0642</v>
      </c>
      <c r="G12" s="8">
        <v>0.008037</v>
      </c>
      <c r="H12" s="8">
        <v>0.041</v>
      </c>
      <c r="I12" s="22">
        <v>4.06004e-8</v>
      </c>
      <c r="J12" s="8">
        <v>0.1176</v>
      </c>
      <c r="K12" s="26">
        <f t="shared" si="0"/>
        <v>31.5020243176974</v>
      </c>
    </row>
    <row r="13" spans="1:11">
      <c r="A13" s="7" t="s">
        <v>171</v>
      </c>
      <c r="B13" s="7">
        <v>1</v>
      </c>
      <c r="C13" s="7" t="s">
        <v>133</v>
      </c>
      <c r="D13" s="7" t="s">
        <v>134</v>
      </c>
      <c r="E13" s="8">
        <v>0.061943</v>
      </c>
      <c r="F13" s="8">
        <v>-0.0423</v>
      </c>
      <c r="G13" s="8">
        <v>0.007699</v>
      </c>
      <c r="H13" s="8">
        <v>0.034</v>
      </c>
      <c r="I13" s="22">
        <v>3.65006e-15</v>
      </c>
      <c r="J13" s="8">
        <v>0.2129</v>
      </c>
      <c r="K13" s="26">
        <f t="shared" si="0"/>
        <v>64.7315238612909</v>
      </c>
    </row>
    <row r="14" spans="1:11">
      <c r="A14" s="7" t="s">
        <v>434</v>
      </c>
      <c r="B14" s="7">
        <v>17</v>
      </c>
      <c r="C14" s="7" t="s">
        <v>133</v>
      </c>
      <c r="D14" s="7" t="s">
        <v>131</v>
      </c>
      <c r="E14" s="8">
        <v>0.087631</v>
      </c>
      <c r="F14" s="8">
        <v>-0.0587</v>
      </c>
      <c r="G14" s="8">
        <v>0.014131</v>
      </c>
      <c r="H14" s="8">
        <v>0.05</v>
      </c>
      <c r="I14" s="22">
        <v>1.33999e-9</v>
      </c>
      <c r="J14" s="8">
        <v>0.2405</v>
      </c>
      <c r="K14" s="26">
        <f t="shared" si="0"/>
        <v>38.4564988331807</v>
      </c>
    </row>
    <row r="15" spans="1:11">
      <c r="A15" s="7" t="s">
        <v>743</v>
      </c>
      <c r="B15" s="7">
        <v>7</v>
      </c>
      <c r="C15" s="7" t="s">
        <v>131</v>
      </c>
      <c r="D15" s="7" t="s">
        <v>130</v>
      </c>
      <c r="E15" s="8">
        <v>0.057989</v>
      </c>
      <c r="F15" s="8">
        <v>0.0217</v>
      </c>
      <c r="G15" s="8">
        <v>0.008522</v>
      </c>
      <c r="H15" s="8">
        <v>0.0381</v>
      </c>
      <c r="I15" s="22">
        <v>2.87012e-11</v>
      </c>
      <c r="J15" s="8">
        <v>0.5687</v>
      </c>
      <c r="K15" s="26">
        <f t="shared" si="0"/>
        <v>46.3028986340199</v>
      </c>
    </row>
    <row r="16" spans="1:11">
      <c r="A16" s="7" t="s">
        <v>744</v>
      </c>
      <c r="B16" s="7">
        <v>7</v>
      </c>
      <c r="C16" s="7" t="s">
        <v>130</v>
      </c>
      <c r="D16" s="7" t="s">
        <v>133</v>
      </c>
      <c r="E16" s="8">
        <v>0.056816</v>
      </c>
      <c r="F16" s="8">
        <v>0.0266</v>
      </c>
      <c r="G16" s="8">
        <v>0.009361</v>
      </c>
      <c r="H16" s="8">
        <v>0.0384</v>
      </c>
      <c r="I16" s="22">
        <v>2.95999e-9</v>
      </c>
      <c r="J16" s="8">
        <v>0.4883</v>
      </c>
      <c r="K16" s="26">
        <f t="shared" si="0"/>
        <v>36.8380658120792</v>
      </c>
    </row>
    <row r="17" spans="1:11">
      <c r="A17" s="7" t="s">
        <v>745</v>
      </c>
      <c r="B17" s="7">
        <v>3</v>
      </c>
      <c r="C17" s="7" t="s">
        <v>133</v>
      </c>
      <c r="D17" s="7" t="s">
        <v>134</v>
      </c>
      <c r="E17" s="8">
        <v>0.063845</v>
      </c>
      <c r="F17" s="8">
        <v>0.0507</v>
      </c>
      <c r="G17" s="8">
        <v>0.007565</v>
      </c>
      <c r="H17" s="8">
        <v>0.0332</v>
      </c>
      <c r="I17" s="22">
        <v>1.55991e-16</v>
      </c>
      <c r="J17" s="8">
        <v>0.1271</v>
      </c>
      <c r="K17" s="26">
        <f t="shared" si="0"/>
        <v>71.2255674439065</v>
      </c>
    </row>
    <row r="18" spans="1:11">
      <c r="A18" s="7" t="s">
        <v>746</v>
      </c>
      <c r="B18" s="7">
        <v>7</v>
      </c>
      <c r="C18" s="7" t="s">
        <v>133</v>
      </c>
      <c r="D18" s="7" t="s">
        <v>131</v>
      </c>
      <c r="E18" s="8">
        <v>0.065631</v>
      </c>
      <c r="F18" s="8">
        <v>0.004</v>
      </c>
      <c r="G18" s="8">
        <v>0.007895</v>
      </c>
      <c r="H18" s="8">
        <v>0.0367</v>
      </c>
      <c r="I18" s="22">
        <v>4.37019e-16</v>
      </c>
      <c r="J18" s="8">
        <v>0.914</v>
      </c>
      <c r="K18" s="26">
        <f t="shared" si="0"/>
        <v>69.1056847051689</v>
      </c>
    </row>
    <row r="19" spans="1:11">
      <c r="A19" s="7" t="s">
        <v>747</v>
      </c>
      <c r="B19" s="7">
        <v>12</v>
      </c>
      <c r="C19" s="7" t="s">
        <v>133</v>
      </c>
      <c r="D19" s="7" t="s">
        <v>131</v>
      </c>
      <c r="E19" s="8">
        <v>-0.044812</v>
      </c>
      <c r="F19" s="8">
        <v>0.0162</v>
      </c>
      <c r="G19" s="8">
        <v>0.007933</v>
      </c>
      <c r="H19" s="8">
        <v>0.0337</v>
      </c>
      <c r="I19" s="22">
        <v>3.32997e-8</v>
      </c>
      <c r="J19" s="8">
        <v>0.630099</v>
      </c>
      <c r="K19" s="26">
        <f t="shared" si="0"/>
        <v>31.9090405593206</v>
      </c>
    </row>
    <row r="20" spans="1:11">
      <c r="A20" s="7" t="s">
        <v>748</v>
      </c>
      <c r="B20" s="7">
        <v>11</v>
      </c>
      <c r="C20" s="7" t="s">
        <v>131</v>
      </c>
      <c r="D20" s="7" t="s">
        <v>134</v>
      </c>
      <c r="E20" s="8">
        <v>0.082771</v>
      </c>
      <c r="F20" s="8">
        <v>0.023</v>
      </c>
      <c r="G20" s="8">
        <v>0.009715</v>
      </c>
      <c r="H20" s="8">
        <v>0.0358</v>
      </c>
      <c r="I20" s="22">
        <v>8.07049e-17</v>
      </c>
      <c r="J20" s="8">
        <v>0.5213</v>
      </c>
      <c r="K20" s="26">
        <f t="shared" si="0"/>
        <v>72.5889968158392</v>
      </c>
    </row>
    <row r="21" spans="1:11">
      <c r="A21" s="7" t="s">
        <v>193</v>
      </c>
      <c r="B21" s="7">
        <v>16</v>
      </c>
      <c r="C21" s="7" t="s">
        <v>133</v>
      </c>
      <c r="D21" s="7" t="s">
        <v>131</v>
      </c>
      <c r="E21" s="8">
        <v>-0.059106</v>
      </c>
      <c r="F21" s="8">
        <v>0.0573</v>
      </c>
      <c r="G21" s="8">
        <v>0.009756</v>
      </c>
      <c r="H21" s="8">
        <v>0.04</v>
      </c>
      <c r="I21" s="22">
        <v>3.16002e-9</v>
      </c>
      <c r="J21" s="8">
        <v>0.1525</v>
      </c>
      <c r="K21" s="26">
        <f t="shared" si="0"/>
        <v>36.7045205599657</v>
      </c>
    </row>
    <row r="22" spans="1:11">
      <c r="A22" s="7" t="s">
        <v>598</v>
      </c>
      <c r="B22" s="7">
        <v>17</v>
      </c>
      <c r="C22" s="7" t="s">
        <v>134</v>
      </c>
      <c r="D22" s="7" t="s">
        <v>133</v>
      </c>
      <c r="E22" s="8">
        <v>0.050829</v>
      </c>
      <c r="F22" s="8">
        <v>0.082</v>
      </c>
      <c r="G22" s="8">
        <v>0.008199</v>
      </c>
      <c r="H22" s="8">
        <v>0.0353</v>
      </c>
      <c r="I22" s="22">
        <v>1.34999e-9</v>
      </c>
      <c r="J22" s="8">
        <v>0.02024</v>
      </c>
      <c r="K22" s="26">
        <f t="shared" si="0"/>
        <v>38.4327409208561</v>
      </c>
    </row>
    <row r="23" spans="1:11">
      <c r="A23" s="7" t="s">
        <v>728</v>
      </c>
      <c r="B23" s="7">
        <v>1</v>
      </c>
      <c r="C23" s="7" t="s">
        <v>131</v>
      </c>
      <c r="D23" s="7" t="s">
        <v>130</v>
      </c>
      <c r="E23" s="8">
        <v>0.083798</v>
      </c>
      <c r="F23" s="8">
        <v>-0.0592</v>
      </c>
      <c r="G23" s="8">
        <v>0.009823</v>
      </c>
      <c r="H23" s="8">
        <v>0.057</v>
      </c>
      <c r="I23" s="22">
        <v>7.36038e-17</v>
      </c>
      <c r="J23" s="8">
        <v>0.2988</v>
      </c>
      <c r="K23" s="26">
        <f t="shared" si="0"/>
        <v>72.7744645739101</v>
      </c>
    </row>
    <row r="24" spans="1:11">
      <c r="A24" s="9" t="s">
        <v>749</v>
      </c>
      <c r="B24" s="9">
        <v>6</v>
      </c>
      <c r="C24" s="9" t="s">
        <v>131</v>
      </c>
      <c r="D24" s="9" t="s">
        <v>130</v>
      </c>
      <c r="E24" s="10">
        <v>0.052736</v>
      </c>
      <c r="F24" s="10">
        <v>-0.0127</v>
      </c>
      <c r="G24" s="10">
        <v>0.007608</v>
      </c>
      <c r="H24" s="10">
        <v>0.0332</v>
      </c>
      <c r="I24" s="23">
        <v>1.22999e-11</v>
      </c>
      <c r="J24" s="10">
        <v>0.7027</v>
      </c>
      <c r="K24" s="27">
        <f t="shared" si="0"/>
        <v>48.0477841134629</v>
      </c>
    </row>
    <row r="25" spans="1:10">
      <c r="A25" s="11" t="s">
        <v>750</v>
      </c>
      <c r="B25" s="11"/>
      <c r="C25" s="11"/>
      <c r="D25" s="11"/>
      <c r="E25" s="24"/>
      <c r="F25" s="24"/>
      <c r="G25" s="24"/>
      <c r="H25" s="24"/>
      <c r="I25" s="11"/>
      <c r="J25" s="24"/>
    </row>
    <row r="26" ht="34.15" customHeight="1" spans="1:10">
      <c r="A26" s="12"/>
      <c r="B26" s="12"/>
      <c r="C26" s="12"/>
      <c r="D26" s="12"/>
      <c r="E26" s="25"/>
      <c r="F26" s="25"/>
      <c r="G26" s="25"/>
      <c r="H26" s="25"/>
      <c r="I26" s="12"/>
      <c r="J26" s="25"/>
    </row>
  </sheetData>
  <mergeCells count="10">
    <mergeCell ref="A1:J1"/>
    <mergeCell ref="E2:F2"/>
    <mergeCell ref="G2:H2"/>
    <mergeCell ref="I2:J2"/>
    <mergeCell ref="A2:A3"/>
    <mergeCell ref="B2:B3"/>
    <mergeCell ref="C2:C3"/>
    <mergeCell ref="D2:D3"/>
    <mergeCell ref="K2:K3"/>
    <mergeCell ref="A25:J26"/>
  </mergeCells>
  <printOptions horizontalCentered="1"/>
  <pageMargins left="1.18055555555556" right="1.18055555555556" top="1.18055555555556" bottom="1.18055555555556" header="0.5" footer="0.5"/>
  <pageSetup paperSize="9" orientation="portrait" horizontalDpi="600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8"/>
  <sheetViews>
    <sheetView workbookViewId="0">
      <selection activeCell="K6" sqref="K6"/>
    </sheetView>
  </sheetViews>
  <sheetFormatPr defaultColWidth="9" defaultRowHeight="14.4" outlineLevelRow="7"/>
  <cols>
    <col min="1" max="1" width="10.2685185185185" style="17" customWidth="1"/>
    <col min="2" max="2" width="4.26851851851852" style="17" customWidth="1"/>
    <col min="3" max="4" width="7.57407407407407" style="17" customWidth="1"/>
    <col min="5" max="8" width="7.57407407407407" style="32" customWidth="1"/>
    <col min="9" max="9" width="8.7962962962963" style="17" customWidth="1"/>
    <col min="10" max="10" width="7.57407407407407" style="32" customWidth="1"/>
    <col min="11" max="11" width="12.8888888888889"/>
  </cols>
  <sheetData>
    <row r="1" spans="1:10">
      <c r="A1" s="3" t="s">
        <v>751</v>
      </c>
      <c r="B1" s="3"/>
      <c r="C1" s="3"/>
      <c r="D1" s="3"/>
      <c r="E1" s="15"/>
      <c r="F1" s="15"/>
      <c r="G1" s="15"/>
      <c r="H1" s="15"/>
      <c r="I1" s="3"/>
      <c r="J1" s="15"/>
    </row>
    <row r="2" spans="1:11">
      <c r="A2" s="4" t="s">
        <v>119</v>
      </c>
      <c r="B2" s="4" t="s">
        <v>120</v>
      </c>
      <c r="C2" s="4" t="s">
        <v>121</v>
      </c>
      <c r="D2" s="4" t="s">
        <v>122</v>
      </c>
      <c r="E2" s="16" t="s">
        <v>123</v>
      </c>
      <c r="F2" s="16"/>
      <c r="G2" s="16" t="s">
        <v>124</v>
      </c>
      <c r="H2" s="16"/>
      <c r="I2" s="4" t="s">
        <v>125</v>
      </c>
      <c r="J2" s="16"/>
      <c r="K2" s="4" t="s">
        <v>126</v>
      </c>
    </row>
    <row r="3" spans="1:11">
      <c r="A3" s="20"/>
      <c r="B3" s="20"/>
      <c r="C3" s="20"/>
      <c r="D3" s="20"/>
      <c r="E3" s="19" t="s">
        <v>127</v>
      </c>
      <c r="F3" s="19" t="s">
        <v>128</v>
      </c>
      <c r="G3" s="19" t="s">
        <v>127</v>
      </c>
      <c r="H3" s="19" t="s">
        <v>128</v>
      </c>
      <c r="I3" s="20" t="s">
        <v>127</v>
      </c>
      <c r="J3" s="19" t="s">
        <v>128</v>
      </c>
      <c r="K3" s="20"/>
    </row>
    <row r="4" spans="1:11">
      <c r="A4" s="5" t="s">
        <v>752</v>
      </c>
      <c r="B4" s="5">
        <v>2</v>
      </c>
      <c r="C4" s="5" t="s">
        <v>131</v>
      </c>
      <c r="D4" s="5" t="s">
        <v>130</v>
      </c>
      <c r="E4" s="6">
        <v>0.097978</v>
      </c>
      <c r="F4" s="6">
        <v>0.0101</v>
      </c>
      <c r="G4" s="6">
        <v>0.017179</v>
      </c>
      <c r="H4" s="6">
        <v>0.0363</v>
      </c>
      <c r="I4" s="21">
        <v>2.3e-8</v>
      </c>
      <c r="J4" s="6">
        <v>0.781399</v>
      </c>
      <c r="K4" s="26">
        <f>(E4^2)/(G4^2)</f>
        <v>32.5283010536113</v>
      </c>
    </row>
    <row r="5" spans="1:11">
      <c r="A5" s="7" t="s">
        <v>753</v>
      </c>
      <c r="B5" s="7">
        <v>5</v>
      </c>
      <c r="C5" s="7" t="s">
        <v>131</v>
      </c>
      <c r="D5" s="7" t="s">
        <v>134</v>
      </c>
      <c r="E5" s="8">
        <v>-0.088937</v>
      </c>
      <c r="F5" s="8">
        <v>0.0401</v>
      </c>
      <c r="G5" s="8">
        <v>0.015638</v>
      </c>
      <c r="H5" s="8">
        <v>0.0328</v>
      </c>
      <c r="I5" s="22">
        <v>2.52e-8</v>
      </c>
      <c r="J5" s="8">
        <v>0.221</v>
      </c>
      <c r="K5" s="26">
        <f>(E5^2)/(G5^2)</f>
        <v>32.3446558159992</v>
      </c>
    </row>
    <row r="6" spans="1:11">
      <c r="A6" s="9" t="s">
        <v>754</v>
      </c>
      <c r="B6" s="9">
        <v>7</v>
      </c>
      <c r="C6" s="9" t="s">
        <v>133</v>
      </c>
      <c r="D6" s="9" t="s">
        <v>134</v>
      </c>
      <c r="E6" s="10">
        <v>0.186109</v>
      </c>
      <c r="F6" s="10">
        <v>0.0259</v>
      </c>
      <c r="G6" s="10">
        <v>0.017421</v>
      </c>
      <c r="H6" s="10">
        <v>0.0372</v>
      </c>
      <c r="I6" s="23">
        <v>1.21e-25</v>
      </c>
      <c r="J6" s="10">
        <v>0.4856</v>
      </c>
      <c r="K6" s="27">
        <f>(E6^2)/(G6^2)</f>
        <v>114.12704948872</v>
      </c>
    </row>
    <row r="7" spans="1:10">
      <c r="A7" s="11" t="s">
        <v>755</v>
      </c>
      <c r="B7" s="11"/>
      <c r="C7" s="11"/>
      <c r="D7" s="11"/>
      <c r="E7" s="24"/>
      <c r="F7" s="24"/>
      <c r="G7" s="24"/>
      <c r="H7" s="24"/>
      <c r="I7" s="11"/>
      <c r="J7" s="24"/>
    </row>
    <row r="8" ht="39.75" customHeight="1" spans="1:10">
      <c r="A8" s="12"/>
      <c r="B8" s="12"/>
      <c r="C8" s="12"/>
      <c r="D8" s="12"/>
      <c r="E8" s="25"/>
      <c r="F8" s="25"/>
      <c r="G8" s="25"/>
      <c r="H8" s="25"/>
      <c r="I8" s="12"/>
      <c r="J8" s="25"/>
    </row>
  </sheetData>
  <mergeCells count="10">
    <mergeCell ref="A1:J1"/>
    <mergeCell ref="E2:F2"/>
    <mergeCell ref="G2:H2"/>
    <mergeCell ref="I2:J2"/>
    <mergeCell ref="A2:A3"/>
    <mergeCell ref="B2:B3"/>
    <mergeCell ref="C2:C3"/>
    <mergeCell ref="D2:D3"/>
    <mergeCell ref="K2:K3"/>
    <mergeCell ref="A7:J8"/>
  </mergeCells>
  <printOptions horizontalCentered="1"/>
  <pageMargins left="1.18055555555556" right="1.18055555555556" top="1.18055555555556" bottom="1.18055555555556" header="0.5" footer="0.5"/>
  <pageSetup paperSize="9" orientation="portrait" horizontalDpi="600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3"/>
  <sheetViews>
    <sheetView workbookViewId="0">
      <selection activeCell="K11" sqref="K11"/>
    </sheetView>
  </sheetViews>
  <sheetFormatPr defaultColWidth="9" defaultRowHeight="14.4"/>
  <cols>
    <col min="1" max="1" width="10.2685185185185" customWidth="1"/>
    <col min="2" max="2" width="4.26851851851852" customWidth="1"/>
    <col min="3" max="4" width="7.57407407407407" customWidth="1"/>
    <col min="5" max="8" width="7.57407407407407" style="29" customWidth="1"/>
    <col min="9" max="9" width="8.5" customWidth="1"/>
    <col min="10" max="10" width="7.57407407407407" style="29" customWidth="1"/>
    <col min="11" max="11" width="12.8888888888889"/>
  </cols>
  <sheetData>
    <row r="1" spans="1:10">
      <c r="A1" s="3" t="s">
        <v>756</v>
      </c>
      <c r="B1" s="3"/>
      <c r="C1" s="3"/>
      <c r="D1" s="3"/>
      <c r="E1" s="15"/>
      <c r="F1" s="15"/>
      <c r="G1" s="15"/>
      <c r="H1" s="15"/>
      <c r="I1" s="3"/>
      <c r="J1" s="15"/>
    </row>
    <row r="2" spans="1:11">
      <c r="A2" s="4" t="s">
        <v>119</v>
      </c>
      <c r="B2" s="4" t="s">
        <v>120</v>
      </c>
      <c r="C2" s="4" t="s">
        <v>121</v>
      </c>
      <c r="D2" s="4" t="s">
        <v>122</v>
      </c>
      <c r="E2" s="16" t="s">
        <v>123</v>
      </c>
      <c r="F2" s="16"/>
      <c r="G2" s="16" t="s">
        <v>124</v>
      </c>
      <c r="H2" s="16"/>
      <c r="I2" s="4" t="s">
        <v>125</v>
      </c>
      <c r="J2" s="16"/>
      <c r="K2" s="4" t="s">
        <v>126</v>
      </c>
    </row>
    <row r="3" spans="1:11">
      <c r="A3" s="20"/>
      <c r="B3" s="20"/>
      <c r="C3" s="20"/>
      <c r="D3" s="20"/>
      <c r="E3" s="19" t="s">
        <v>127</v>
      </c>
      <c r="F3" s="19" t="s">
        <v>128</v>
      </c>
      <c r="G3" s="19" t="s">
        <v>127</v>
      </c>
      <c r="H3" s="19" t="s">
        <v>128</v>
      </c>
      <c r="I3" s="20" t="s">
        <v>127</v>
      </c>
      <c r="J3" s="19" t="s">
        <v>128</v>
      </c>
      <c r="K3" s="20"/>
    </row>
    <row r="4" spans="1:11">
      <c r="A4" s="5" t="s">
        <v>757</v>
      </c>
      <c r="B4" s="5">
        <v>11</v>
      </c>
      <c r="C4" s="5" t="s">
        <v>131</v>
      </c>
      <c r="D4" s="5" t="s">
        <v>130</v>
      </c>
      <c r="E4" s="6">
        <v>-0.0851</v>
      </c>
      <c r="F4" s="6">
        <v>0.0663</v>
      </c>
      <c r="G4" s="6">
        <v>0.0149</v>
      </c>
      <c r="H4" s="6">
        <v>0.0432</v>
      </c>
      <c r="I4" s="21">
        <v>1.181e-8</v>
      </c>
      <c r="J4" s="6">
        <v>0.125</v>
      </c>
      <c r="K4" s="26">
        <f>(E4^2)/(G4^2)</f>
        <v>32.6201972884104</v>
      </c>
    </row>
    <row r="5" spans="1:11">
      <c r="A5" s="7" t="s">
        <v>151</v>
      </c>
      <c r="B5" s="7">
        <v>4</v>
      </c>
      <c r="C5" s="7" t="s">
        <v>130</v>
      </c>
      <c r="D5" s="7" t="s">
        <v>131</v>
      </c>
      <c r="E5" s="8">
        <v>-0.0777</v>
      </c>
      <c r="F5" s="8">
        <v>-0.0585</v>
      </c>
      <c r="G5" s="8">
        <v>0.0137</v>
      </c>
      <c r="H5" s="8">
        <v>0.0353</v>
      </c>
      <c r="I5" s="22">
        <v>1.51901e-8</v>
      </c>
      <c r="J5" s="8">
        <v>0.0978205</v>
      </c>
      <c r="K5" s="26">
        <f t="shared" ref="K5:K11" si="0">(E5^2)/(G5^2)</f>
        <v>32.1662848313709</v>
      </c>
    </row>
    <row r="6" spans="1:11">
      <c r="A6" s="7" t="s">
        <v>171</v>
      </c>
      <c r="B6" s="7">
        <v>1</v>
      </c>
      <c r="C6" s="7" t="s">
        <v>133</v>
      </c>
      <c r="D6" s="7" t="s">
        <v>134</v>
      </c>
      <c r="E6" s="8">
        <v>0.0763</v>
      </c>
      <c r="F6" s="8">
        <v>-0.0423</v>
      </c>
      <c r="G6" s="8">
        <v>0.0134</v>
      </c>
      <c r="H6" s="8">
        <v>0.034</v>
      </c>
      <c r="I6" s="22">
        <v>1.32902e-8</v>
      </c>
      <c r="J6" s="8">
        <v>0.2129</v>
      </c>
      <c r="K6" s="26">
        <f t="shared" si="0"/>
        <v>32.4219759411896</v>
      </c>
    </row>
    <row r="7" spans="1:11">
      <c r="A7" s="7" t="s">
        <v>758</v>
      </c>
      <c r="B7" s="7">
        <v>1</v>
      </c>
      <c r="C7" s="7" t="s">
        <v>130</v>
      </c>
      <c r="D7" s="7" t="s">
        <v>133</v>
      </c>
      <c r="E7" s="8">
        <v>-0.0952</v>
      </c>
      <c r="F7" s="8">
        <v>0.0057</v>
      </c>
      <c r="G7" s="8">
        <v>0.0156</v>
      </c>
      <c r="H7" s="8">
        <v>0.0389</v>
      </c>
      <c r="I7" s="22">
        <v>1.13799e-9</v>
      </c>
      <c r="J7" s="8">
        <v>0.8837</v>
      </c>
      <c r="K7" s="26">
        <f t="shared" si="0"/>
        <v>37.241288625904</v>
      </c>
    </row>
    <row r="8" spans="1:11">
      <c r="A8" s="7" t="s">
        <v>759</v>
      </c>
      <c r="B8" s="7">
        <v>2</v>
      </c>
      <c r="C8" s="7" t="s">
        <v>134</v>
      </c>
      <c r="D8" s="7" t="s">
        <v>133</v>
      </c>
      <c r="E8" s="8">
        <v>0.0771</v>
      </c>
      <c r="F8" s="8">
        <v>-0.0249</v>
      </c>
      <c r="G8" s="8">
        <v>0.0129</v>
      </c>
      <c r="H8" s="8">
        <v>0.0323</v>
      </c>
      <c r="I8" s="22">
        <v>2.00701e-9</v>
      </c>
      <c r="J8" s="8">
        <v>0.4408</v>
      </c>
      <c r="K8" s="26">
        <f t="shared" si="0"/>
        <v>35.7214710654408</v>
      </c>
    </row>
    <row r="9" spans="1:11">
      <c r="A9" s="7" t="s">
        <v>760</v>
      </c>
      <c r="B9" s="7">
        <v>14</v>
      </c>
      <c r="C9" s="7" t="s">
        <v>130</v>
      </c>
      <c r="D9" s="7" t="s">
        <v>131</v>
      </c>
      <c r="E9" s="8">
        <v>-0.0994</v>
      </c>
      <c r="F9" s="8">
        <v>-0.1319</v>
      </c>
      <c r="G9" s="8">
        <v>0.0173</v>
      </c>
      <c r="H9" s="8">
        <v>0.0473</v>
      </c>
      <c r="I9" s="22">
        <v>1.008e-8</v>
      </c>
      <c r="J9" s="8">
        <v>0.00523805</v>
      </c>
      <c r="K9" s="26">
        <f t="shared" si="0"/>
        <v>33.0126633031508</v>
      </c>
    </row>
    <row r="10" spans="1:11">
      <c r="A10" s="7" t="s">
        <v>761</v>
      </c>
      <c r="B10" s="7">
        <v>7</v>
      </c>
      <c r="C10" s="7" t="s">
        <v>134</v>
      </c>
      <c r="D10" s="7" t="s">
        <v>130</v>
      </c>
      <c r="E10" s="8">
        <v>0.137</v>
      </c>
      <c r="F10" s="8">
        <v>0.0325</v>
      </c>
      <c r="G10" s="8">
        <v>0.0146</v>
      </c>
      <c r="H10" s="8">
        <v>0.0386</v>
      </c>
      <c r="I10" s="22">
        <v>5.07224e-21</v>
      </c>
      <c r="J10" s="8">
        <v>0.3996</v>
      </c>
      <c r="K10" s="26">
        <f t="shared" si="0"/>
        <v>88.051229123663</v>
      </c>
    </row>
    <row r="11" spans="1:11">
      <c r="A11" s="9" t="s">
        <v>762</v>
      </c>
      <c r="B11" s="9">
        <v>13</v>
      </c>
      <c r="C11" s="9" t="s">
        <v>133</v>
      </c>
      <c r="D11" s="9" t="s">
        <v>134</v>
      </c>
      <c r="E11" s="10">
        <v>0.0844</v>
      </c>
      <c r="F11" s="10">
        <v>0.0128</v>
      </c>
      <c r="G11" s="10">
        <v>0.0132</v>
      </c>
      <c r="H11" s="10">
        <v>0.0325</v>
      </c>
      <c r="I11" s="23">
        <v>1.89802e-10</v>
      </c>
      <c r="J11" s="10">
        <v>0.693201</v>
      </c>
      <c r="K11" s="27">
        <f t="shared" si="0"/>
        <v>40.8824609733701</v>
      </c>
    </row>
    <row r="12" ht="24" customHeight="1" spans="1:10">
      <c r="A12" s="11" t="s">
        <v>218</v>
      </c>
      <c r="B12" s="11"/>
      <c r="C12" s="11"/>
      <c r="D12" s="11"/>
      <c r="E12" s="24"/>
      <c r="F12" s="24"/>
      <c r="G12" s="24"/>
      <c r="H12" s="24"/>
      <c r="I12" s="11"/>
      <c r="J12" s="24"/>
    </row>
    <row r="13" ht="29.65" customHeight="1" spans="1:10">
      <c r="A13" s="12"/>
      <c r="B13" s="12"/>
      <c r="C13" s="12"/>
      <c r="D13" s="12"/>
      <c r="E13" s="25"/>
      <c r="F13" s="25"/>
      <c r="G13" s="25"/>
      <c r="H13" s="25"/>
      <c r="I13" s="12"/>
      <c r="J13" s="25"/>
    </row>
  </sheetData>
  <mergeCells count="10">
    <mergeCell ref="A1:J1"/>
    <mergeCell ref="E2:F2"/>
    <mergeCell ref="G2:H2"/>
    <mergeCell ref="I2:J2"/>
    <mergeCell ref="A2:A3"/>
    <mergeCell ref="B2:B3"/>
    <mergeCell ref="C2:C3"/>
    <mergeCell ref="D2:D3"/>
    <mergeCell ref="K2:K3"/>
    <mergeCell ref="A12:J13"/>
  </mergeCells>
  <printOptions horizontalCentered="1"/>
  <pageMargins left="1.18055555555556" right="1.18055555555556" top="1.18055555555556" bottom="1.18055555555556" header="0.5" footer="0.5"/>
  <pageSetup paperSize="9" orientation="portrait" horizontalDpi="600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6"/>
  <sheetViews>
    <sheetView workbookViewId="0">
      <selection activeCell="K11" sqref="K11"/>
    </sheetView>
  </sheetViews>
  <sheetFormatPr defaultColWidth="9" defaultRowHeight="14.4" outlineLevelRow="5"/>
  <cols>
    <col min="1" max="1" width="10.2685185185185" customWidth="1"/>
    <col min="2" max="2" width="4.26851851851852" customWidth="1"/>
    <col min="3" max="4" width="7.37037037037037" customWidth="1"/>
    <col min="5" max="8" width="7.37037037037037" style="29" customWidth="1"/>
    <col min="9" max="9" width="8.7962962962963" customWidth="1"/>
    <col min="10" max="10" width="7.56481481481481" style="29" customWidth="1"/>
    <col min="11" max="11" width="12.8888888888889"/>
  </cols>
  <sheetData>
    <row r="1" spans="1:10">
      <c r="A1" s="3" t="s">
        <v>763</v>
      </c>
      <c r="B1" s="3"/>
      <c r="C1" s="3"/>
      <c r="D1" s="3"/>
      <c r="E1" s="15"/>
      <c r="F1" s="15"/>
      <c r="G1" s="15"/>
      <c r="H1" s="15"/>
      <c r="I1" s="3"/>
      <c r="J1" s="15"/>
    </row>
    <row r="2" spans="1:11">
      <c r="A2" s="4" t="s">
        <v>119</v>
      </c>
      <c r="B2" s="4" t="s">
        <v>120</v>
      </c>
      <c r="C2" s="4" t="s">
        <v>121</v>
      </c>
      <c r="D2" s="4" t="s">
        <v>122</v>
      </c>
      <c r="E2" s="16" t="s">
        <v>123</v>
      </c>
      <c r="F2" s="16"/>
      <c r="G2" s="16" t="s">
        <v>124</v>
      </c>
      <c r="H2" s="16"/>
      <c r="I2" s="4" t="s">
        <v>125</v>
      </c>
      <c r="J2" s="16"/>
      <c r="K2" s="4" t="s">
        <v>126</v>
      </c>
    </row>
    <row r="3" spans="1:11">
      <c r="A3" s="20"/>
      <c r="B3" s="20"/>
      <c r="C3" s="20"/>
      <c r="D3" s="20"/>
      <c r="E3" s="19" t="s">
        <v>127</v>
      </c>
      <c r="F3" s="19" t="s">
        <v>128</v>
      </c>
      <c r="G3" s="19" t="s">
        <v>127</v>
      </c>
      <c r="H3" s="19" t="s">
        <v>128</v>
      </c>
      <c r="I3" s="20" t="s">
        <v>127</v>
      </c>
      <c r="J3" s="19" t="s">
        <v>128</v>
      </c>
      <c r="K3" s="20"/>
    </row>
    <row r="4" spans="1:11">
      <c r="A4" s="5" t="s">
        <v>764</v>
      </c>
      <c r="B4" s="5">
        <v>4</v>
      </c>
      <c r="C4" s="5" t="s">
        <v>130</v>
      </c>
      <c r="D4" s="5" t="s">
        <v>133</v>
      </c>
      <c r="E4" s="6">
        <v>-0.1383</v>
      </c>
      <c r="F4" s="6">
        <v>-0.0339</v>
      </c>
      <c r="G4" s="6">
        <v>0.0244</v>
      </c>
      <c r="H4" s="6">
        <v>0.0358</v>
      </c>
      <c r="I4" s="21">
        <v>1.51702e-8</v>
      </c>
      <c r="J4" s="6">
        <v>0.3435</v>
      </c>
      <c r="K4" s="27">
        <f>(E4^2)/(G4^2)</f>
        <v>32.1265956732061</v>
      </c>
    </row>
    <row r="5" spans="1:10">
      <c r="A5" s="11" t="s">
        <v>218</v>
      </c>
      <c r="B5" s="11"/>
      <c r="C5" s="11"/>
      <c r="D5" s="11"/>
      <c r="E5" s="24"/>
      <c r="F5" s="24"/>
      <c r="G5" s="24"/>
      <c r="H5" s="24"/>
      <c r="I5" s="11"/>
      <c r="J5" s="24"/>
    </row>
    <row r="6" ht="38" customHeight="1" spans="1:10">
      <c r="A6" s="12"/>
      <c r="B6" s="12"/>
      <c r="C6" s="12"/>
      <c r="D6" s="12"/>
      <c r="E6" s="25"/>
      <c r="F6" s="25"/>
      <c r="G6" s="25"/>
      <c r="H6" s="25"/>
      <c r="I6" s="12"/>
      <c r="J6" s="25"/>
    </row>
  </sheetData>
  <mergeCells count="10">
    <mergeCell ref="A1:J1"/>
    <mergeCell ref="E2:F2"/>
    <mergeCell ref="G2:H2"/>
    <mergeCell ref="I2:J2"/>
    <mergeCell ref="A2:A3"/>
    <mergeCell ref="B2:B3"/>
    <mergeCell ref="C2:C3"/>
    <mergeCell ref="D2:D3"/>
    <mergeCell ref="K2:K3"/>
    <mergeCell ref="A5:J6"/>
  </mergeCells>
  <printOptions horizontalCentered="1"/>
  <pageMargins left="1.18055555555556" right="1.18055555555556" top="1.18055555555556" bottom="1.18055555555556" header="0.5" footer="0.5"/>
  <pageSetup paperSize="9" orientation="portrait" horizontalDpi="6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8</vt:i4>
      </vt:variant>
    </vt:vector>
  </HeadingPairs>
  <TitlesOfParts>
    <vt:vector size="38" baseType="lpstr">
      <vt:lpstr>Content</vt:lpstr>
      <vt:lpstr>Excel2LaTeX</vt:lpstr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  <vt:lpstr>S13</vt:lpstr>
      <vt:lpstr>S14</vt:lpstr>
      <vt:lpstr>S15</vt:lpstr>
      <vt:lpstr>S16</vt:lpstr>
      <vt:lpstr>S17</vt:lpstr>
      <vt:lpstr>S18</vt:lpstr>
      <vt:lpstr>S19</vt:lpstr>
      <vt:lpstr>S20</vt:lpstr>
      <vt:lpstr>S21</vt:lpstr>
      <vt:lpstr>S22</vt:lpstr>
      <vt:lpstr>S23</vt:lpstr>
      <vt:lpstr>S24</vt:lpstr>
      <vt:lpstr>S25</vt:lpstr>
      <vt:lpstr>S26</vt:lpstr>
      <vt:lpstr>S27</vt:lpstr>
      <vt:lpstr>S28</vt:lpstr>
      <vt:lpstr>S29</vt:lpstr>
      <vt:lpstr>S30</vt:lpstr>
      <vt:lpstr>S31</vt:lpstr>
      <vt:lpstr>S32</vt:lpstr>
      <vt:lpstr>S33</vt:lpstr>
      <vt:lpstr>S34</vt:lpstr>
      <vt:lpstr>S35</vt:lpstr>
      <vt:lpstr>S36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ptune</dc:creator>
  <cp:lastModifiedBy>暖暖阳光</cp:lastModifiedBy>
  <dcterms:created xsi:type="dcterms:W3CDTF">2024-05-12T10:12:00Z</dcterms:created>
  <dcterms:modified xsi:type="dcterms:W3CDTF">2025-09-27T00:06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0411455D1454C67AD321C0D0B724783_13</vt:lpwstr>
  </property>
  <property fmtid="{D5CDD505-2E9C-101B-9397-08002B2CF9AE}" pid="3" name="KSOProductBuildVer">
    <vt:lpwstr>2052-12.1.0.22529</vt:lpwstr>
  </property>
</Properties>
</file>